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4" rupBuild="18326"/>
  <workbookPr defaultThemeVersion="124226"/>
  <mc:AlternateContent xmlns:mc="http://schemas.openxmlformats.org/markup-compatibility/2006">
    <mc:Choice Requires="x15">
      <x15ac:absPath xmlns:x15ac="http://schemas.microsoft.com/office/spreadsheetml/2010/11/ac" url="C:\Users\Christopher Cifani\Desktop\043778\"/>
    </mc:Choice>
  </mc:AlternateContent>
  <bookViews>
    <workbookView xWindow="240" yWindow="135" windowWidth="18075" windowHeight="4845" xr2:uid="{00000000-000D-0000-FFFF-FFFF00000000}"/>
  </bookViews>
  <sheets>
    <sheet name="annotated cnvs" sheetId="2" r:id="rId1"/>
    <sheet name="mammalian phenotype" sheetId="3" r:id="rId2"/>
    <sheet name="Sheet1" sheetId="4" r:id="rId3"/>
  </sheets>
  <externalReferences>
    <externalReference r:id="rId4"/>
  </externalReferences>
  <definedNames>
    <definedName name="_xlnm._FilterDatabase" localSheetId="0" hidden="1">'annotated cnvs'!$A$2:$AE$78</definedName>
  </definedNames>
  <calcPr calcId="171027"/>
  <pivotCaches>
    <pivotCache cacheId="0" r:id="rId5"/>
  </pivotCaches>
</workbook>
</file>

<file path=xl/calcChain.xml><?xml version="1.0" encoding="utf-8"?>
<calcChain xmlns="http://schemas.openxmlformats.org/spreadsheetml/2006/main">
  <c r="I4" i="2" l="1"/>
  <c r="I5" i="2"/>
  <c r="I6" i="2"/>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3" i="2"/>
  <c r="H32" i="3" l="1"/>
  <c r="I32" i="3"/>
  <c r="J32" i="3"/>
  <c r="K32" i="3"/>
  <c r="L32" i="3"/>
  <c r="M32" i="3"/>
  <c r="N32" i="3"/>
  <c r="P32" i="3"/>
  <c r="H33" i="3"/>
  <c r="I33" i="3"/>
  <c r="J33" i="3"/>
  <c r="K33" i="3"/>
  <c r="L33" i="3"/>
  <c r="M33" i="3"/>
  <c r="N33" i="3"/>
  <c r="P33" i="3"/>
  <c r="H34" i="3"/>
  <c r="I34" i="3"/>
  <c r="J34" i="3"/>
  <c r="K34" i="3"/>
  <c r="L34" i="3"/>
  <c r="M34" i="3"/>
  <c r="N34" i="3"/>
  <c r="P34" i="3"/>
  <c r="H35" i="3"/>
  <c r="I35" i="3"/>
  <c r="J35" i="3"/>
  <c r="K35" i="3"/>
  <c r="L35" i="3"/>
  <c r="M35" i="3"/>
  <c r="N35" i="3"/>
  <c r="P35" i="3"/>
  <c r="H36" i="3"/>
  <c r="I36" i="3"/>
  <c r="J36" i="3"/>
  <c r="K36" i="3"/>
  <c r="L36" i="3"/>
  <c r="M36" i="3"/>
  <c r="N36" i="3"/>
  <c r="P36" i="3"/>
  <c r="H37" i="3"/>
  <c r="I37" i="3"/>
  <c r="J37" i="3"/>
  <c r="K37" i="3"/>
  <c r="L37" i="3"/>
  <c r="M37" i="3"/>
  <c r="N37" i="3"/>
  <c r="P37" i="3"/>
  <c r="H38" i="3"/>
  <c r="I38" i="3"/>
  <c r="J38" i="3"/>
  <c r="K38" i="3"/>
  <c r="L38" i="3"/>
  <c r="M38" i="3"/>
  <c r="N38" i="3"/>
  <c r="P38" i="3"/>
  <c r="H39" i="3"/>
  <c r="I39" i="3"/>
  <c r="J39" i="3"/>
  <c r="K39" i="3"/>
  <c r="L39" i="3"/>
  <c r="M39" i="3"/>
  <c r="N39" i="3"/>
  <c r="P39" i="3"/>
  <c r="H40" i="3"/>
  <c r="I40" i="3"/>
  <c r="J40" i="3"/>
  <c r="K40" i="3"/>
  <c r="L40" i="3"/>
  <c r="M40" i="3"/>
  <c r="N40" i="3"/>
  <c r="P40" i="3"/>
  <c r="H41" i="3"/>
  <c r="I41" i="3"/>
  <c r="J41" i="3"/>
  <c r="K41" i="3"/>
  <c r="L41" i="3"/>
  <c r="M41" i="3"/>
  <c r="N41" i="3"/>
  <c r="P41" i="3"/>
  <c r="H42" i="3"/>
  <c r="I42" i="3"/>
  <c r="J42" i="3"/>
  <c r="K42" i="3"/>
  <c r="L42" i="3"/>
  <c r="M42" i="3"/>
  <c r="N42" i="3"/>
  <c r="P42" i="3"/>
  <c r="H43" i="3"/>
  <c r="I43" i="3"/>
  <c r="J43" i="3"/>
  <c r="K43" i="3"/>
  <c r="L43" i="3"/>
  <c r="M43" i="3"/>
  <c r="N43" i="3"/>
  <c r="P43" i="3"/>
  <c r="H46" i="3"/>
  <c r="I46" i="3"/>
  <c r="J46" i="3"/>
  <c r="K46" i="3"/>
  <c r="L46" i="3"/>
  <c r="M46" i="3"/>
  <c r="N46" i="3"/>
  <c r="O46" i="3"/>
  <c r="P46" i="3"/>
  <c r="AD4" i="2"/>
  <c r="AD5" i="2"/>
  <c r="AD6" i="2"/>
  <c r="AD7" i="2"/>
  <c r="AD8" i="2"/>
  <c r="AD9" i="2"/>
  <c r="AD10" i="2"/>
  <c r="AD11" i="2"/>
  <c r="AD12" i="2"/>
  <c r="AD13" i="2"/>
  <c r="AD14" i="2"/>
  <c r="AD15" i="2"/>
  <c r="AD16" i="2"/>
  <c r="AD17" i="2"/>
  <c r="AD18" i="2"/>
  <c r="AD19" i="2"/>
  <c r="AD20" i="2"/>
  <c r="AD21" i="2"/>
  <c r="AD22" i="2"/>
  <c r="AD23" i="2"/>
  <c r="AD24" i="2"/>
  <c r="AD25" i="2"/>
  <c r="AD26" i="2"/>
  <c r="AD27" i="2"/>
  <c r="AD28" i="2"/>
  <c r="AD29" i="2"/>
  <c r="AD30" i="2"/>
  <c r="AD31" i="2"/>
  <c r="AD32" i="2"/>
  <c r="AD33" i="2"/>
  <c r="AD34" i="2"/>
  <c r="AD35" i="2"/>
  <c r="AD36" i="2"/>
  <c r="AD37" i="2"/>
  <c r="AD38" i="2"/>
  <c r="AD39" i="2"/>
  <c r="AD40" i="2"/>
  <c r="AD41" i="2"/>
  <c r="AD42" i="2"/>
  <c r="AD43" i="2"/>
  <c r="AD44" i="2"/>
  <c r="AD45" i="2"/>
  <c r="AD46" i="2"/>
  <c r="AD47" i="2"/>
  <c r="AD48" i="2"/>
  <c r="AD49" i="2"/>
  <c r="AD50" i="2"/>
  <c r="AD51" i="2"/>
  <c r="AD52" i="2"/>
  <c r="AD53" i="2"/>
  <c r="AD54" i="2"/>
  <c r="AD55" i="2"/>
  <c r="AD56" i="2"/>
  <c r="AD57" i="2"/>
  <c r="AD58" i="2"/>
  <c r="AD59" i="2"/>
  <c r="AD60" i="2"/>
  <c r="AD61" i="2"/>
  <c r="AD62" i="2"/>
  <c r="AD63" i="2"/>
  <c r="AD64" i="2"/>
  <c r="AD65" i="2"/>
  <c r="AD66" i="2"/>
  <c r="AD67" i="2"/>
  <c r="AD68" i="2"/>
  <c r="AD69" i="2"/>
  <c r="AD70" i="2"/>
  <c r="AD71" i="2"/>
  <c r="AD72" i="2"/>
  <c r="AD73" i="2"/>
  <c r="AD74" i="2"/>
  <c r="AD75" i="2"/>
  <c r="AD76" i="2"/>
  <c r="AD77" i="2"/>
  <c r="AD78" i="2"/>
  <c r="AD3" i="2"/>
  <c r="G4" i="3" s="1"/>
  <c r="B417" i="3"/>
  <c r="A417" i="3"/>
  <c r="F62" i="2"/>
  <c r="F63" i="2"/>
  <c r="F64" i="2"/>
  <c r="F65" i="2"/>
  <c r="F66" i="2"/>
  <c r="F67" i="2"/>
  <c r="F68" i="2"/>
  <c r="F69" i="2"/>
  <c r="F59" i="2"/>
  <c r="F28" i="2"/>
  <c r="F56" i="2"/>
  <c r="F76" i="2"/>
  <c r="F71" i="2"/>
  <c r="F11" i="2"/>
  <c r="F61" i="2"/>
  <c r="F50" i="2"/>
  <c r="K6" i="2"/>
  <c r="O32" i="3" s="1"/>
  <c r="O43" i="3" l="1"/>
  <c r="O41" i="3"/>
  <c r="O39" i="3"/>
  <c r="O37" i="3"/>
  <c r="O35" i="3"/>
  <c r="O33" i="3"/>
  <c r="O42" i="3"/>
  <c r="O40" i="3"/>
  <c r="O38" i="3"/>
  <c r="O36" i="3"/>
  <c r="O34" i="3"/>
  <c r="H4" i="3"/>
  <c r="J4" i="3"/>
  <c r="L4" i="3"/>
  <c r="N4" i="3"/>
  <c r="P4" i="3"/>
  <c r="I4" i="3"/>
  <c r="K4" i="3"/>
  <c r="M4" i="3"/>
  <c r="O4" i="3"/>
  <c r="G2" i="3"/>
  <c r="G416" i="3"/>
  <c r="G414" i="3"/>
  <c r="G412" i="3"/>
  <c r="G410" i="3"/>
  <c r="G408" i="3"/>
  <c r="G406" i="3"/>
  <c r="G404" i="3"/>
  <c r="G402" i="3"/>
  <c r="G400" i="3"/>
  <c r="G398" i="3"/>
  <c r="G396" i="3"/>
  <c r="G394" i="3"/>
  <c r="G392" i="3"/>
  <c r="G390" i="3"/>
  <c r="G388" i="3"/>
  <c r="G386" i="3"/>
  <c r="G384" i="3"/>
  <c r="G382" i="3"/>
  <c r="G380" i="3"/>
  <c r="G378" i="3"/>
  <c r="G376" i="3"/>
  <c r="G374" i="3"/>
  <c r="G372" i="3"/>
  <c r="G370" i="3"/>
  <c r="G368" i="3"/>
  <c r="G366" i="3"/>
  <c r="G364" i="3"/>
  <c r="G362" i="3"/>
  <c r="G360" i="3"/>
  <c r="G358" i="3"/>
  <c r="G356" i="3"/>
  <c r="G354" i="3"/>
  <c r="G352" i="3"/>
  <c r="G350" i="3"/>
  <c r="G348" i="3"/>
  <c r="G346" i="3"/>
  <c r="G344" i="3"/>
  <c r="G342" i="3"/>
  <c r="G340" i="3"/>
  <c r="G338" i="3"/>
  <c r="G336" i="3"/>
  <c r="G334" i="3"/>
  <c r="G332" i="3"/>
  <c r="G330" i="3"/>
  <c r="G328" i="3"/>
  <c r="G326" i="3"/>
  <c r="G324" i="3"/>
  <c r="G322" i="3"/>
  <c r="G320" i="3"/>
  <c r="G318" i="3"/>
  <c r="G316" i="3"/>
  <c r="G314" i="3"/>
  <c r="G312" i="3"/>
  <c r="G310" i="3"/>
  <c r="G308" i="3"/>
  <c r="G306" i="3"/>
  <c r="G304" i="3"/>
  <c r="G302" i="3"/>
  <c r="G300" i="3"/>
  <c r="G298" i="3"/>
  <c r="G296" i="3"/>
  <c r="G294" i="3"/>
  <c r="G292" i="3"/>
  <c r="G290" i="3"/>
  <c r="G288" i="3"/>
  <c r="G286" i="3"/>
  <c r="G284" i="3"/>
  <c r="G282" i="3"/>
  <c r="G280" i="3"/>
  <c r="G278" i="3"/>
  <c r="G276" i="3"/>
  <c r="G274" i="3"/>
  <c r="G272" i="3"/>
  <c r="G270" i="3"/>
  <c r="G268" i="3"/>
  <c r="G266" i="3"/>
  <c r="G264" i="3"/>
  <c r="G262" i="3"/>
  <c r="G260" i="3"/>
  <c r="G258" i="3"/>
  <c r="G256" i="3"/>
  <c r="G254" i="3"/>
  <c r="G252" i="3"/>
  <c r="G250" i="3"/>
  <c r="G248" i="3"/>
  <c r="G246" i="3"/>
  <c r="G244" i="3"/>
  <c r="G242" i="3"/>
  <c r="G240" i="3"/>
  <c r="G238" i="3"/>
  <c r="G236" i="3"/>
  <c r="G234" i="3"/>
  <c r="G232" i="3"/>
  <c r="G230" i="3"/>
  <c r="G228" i="3"/>
  <c r="G226" i="3"/>
  <c r="G224" i="3"/>
  <c r="G222" i="3"/>
  <c r="G220" i="3"/>
  <c r="G218" i="3"/>
  <c r="G216" i="3"/>
  <c r="G214" i="3"/>
  <c r="G212" i="3"/>
  <c r="G210" i="3"/>
  <c r="G208" i="3"/>
  <c r="G206" i="3"/>
  <c r="G204" i="3"/>
  <c r="G202" i="3"/>
  <c r="G200" i="3"/>
  <c r="G198" i="3"/>
  <c r="G196" i="3"/>
  <c r="G194" i="3"/>
  <c r="G192" i="3"/>
  <c r="G190" i="3"/>
  <c r="G188" i="3"/>
  <c r="G186" i="3"/>
  <c r="G184" i="3"/>
  <c r="G182" i="3"/>
  <c r="G180" i="3"/>
  <c r="G178" i="3"/>
  <c r="G176" i="3"/>
  <c r="G174" i="3"/>
  <c r="G172" i="3"/>
  <c r="G170" i="3"/>
  <c r="G168" i="3"/>
  <c r="G166" i="3"/>
  <c r="G164" i="3"/>
  <c r="G162" i="3"/>
  <c r="G160" i="3"/>
  <c r="G158" i="3"/>
  <c r="G156" i="3"/>
  <c r="G154" i="3"/>
  <c r="G152" i="3"/>
  <c r="G150" i="3"/>
  <c r="G148" i="3"/>
  <c r="G146" i="3"/>
  <c r="G144" i="3"/>
  <c r="G142" i="3"/>
  <c r="G140" i="3"/>
  <c r="G138" i="3"/>
  <c r="G136" i="3"/>
  <c r="G134" i="3"/>
  <c r="G132" i="3"/>
  <c r="G130" i="3"/>
  <c r="G128" i="3"/>
  <c r="G126" i="3"/>
  <c r="G124" i="3"/>
  <c r="G122" i="3"/>
  <c r="G120" i="3"/>
  <c r="G118" i="3"/>
  <c r="G116" i="3"/>
  <c r="G114" i="3"/>
  <c r="G112" i="3"/>
  <c r="G110" i="3"/>
  <c r="G108" i="3"/>
  <c r="G106" i="3"/>
  <c r="G104" i="3"/>
  <c r="G102" i="3"/>
  <c r="G100" i="3"/>
  <c r="G98" i="3"/>
  <c r="G96" i="3"/>
  <c r="G94" i="3"/>
  <c r="G92" i="3"/>
  <c r="G90" i="3"/>
  <c r="G88" i="3"/>
  <c r="G86" i="3"/>
  <c r="G84" i="3"/>
  <c r="G82" i="3"/>
  <c r="G80" i="3"/>
  <c r="G78" i="3"/>
  <c r="G76" i="3"/>
  <c r="G74" i="3"/>
  <c r="G72" i="3"/>
  <c r="G70" i="3"/>
  <c r="G68" i="3"/>
  <c r="G66" i="3"/>
  <c r="G64" i="3"/>
  <c r="G62" i="3"/>
  <c r="G60" i="3"/>
  <c r="G58" i="3"/>
  <c r="G56" i="3"/>
  <c r="G54" i="3"/>
  <c r="G52" i="3"/>
  <c r="G50" i="3"/>
  <c r="G48" i="3"/>
  <c r="G45" i="3"/>
  <c r="G31" i="3"/>
  <c r="G29" i="3"/>
  <c r="G27" i="3"/>
  <c r="G25" i="3"/>
  <c r="G23" i="3"/>
  <c r="G21" i="3"/>
  <c r="G19" i="3"/>
  <c r="G17" i="3"/>
  <c r="G15" i="3"/>
  <c r="G13" i="3"/>
  <c r="G11" i="3"/>
  <c r="G9" i="3"/>
  <c r="G7" i="3"/>
  <c r="G5" i="3"/>
  <c r="G3" i="3"/>
  <c r="G417" i="3"/>
  <c r="G415" i="3"/>
  <c r="G413" i="3"/>
  <c r="G411" i="3"/>
  <c r="G409" i="3"/>
  <c r="G407" i="3"/>
  <c r="G405" i="3"/>
  <c r="G403" i="3"/>
  <c r="G401" i="3"/>
  <c r="G399" i="3"/>
  <c r="G397" i="3"/>
  <c r="G395" i="3"/>
  <c r="G393" i="3"/>
  <c r="G391" i="3"/>
  <c r="G389" i="3"/>
  <c r="G387" i="3"/>
  <c r="G385" i="3"/>
  <c r="G383" i="3"/>
  <c r="G381" i="3"/>
  <c r="G379" i="3"/>
  <c r="G377" i="3"/>
  <c r="G375" i="3"/>
  <c r="G373" i="3"/>
  <c r="G371" i="3"/>
  <c r="G369" i="3"/>
  <c r="G367" i="3"/>
  <c r="G365" i="3"/>
  <c r="G363" i="3"/>
  <c r="G361" i="3"/>
  <c r="G359" i="3"/>
  <c r="G357" i="3"/>
  <c r="G355" i="3"/>
  <c r="G353" i="3"/>
  <c r="G351" i="3"/>
  <c r="G349" i="3"/>
  <c r="G347" i="3"/>
  <c r="G345" i="3"/>
  <c r="G343" i="3"/>
  <c r="G341" i="3"/>
  <c r="G339" i="3"/>
  <c r="G337" i="3"/>
  <c r="G335" i="3"/>
  <c r="G333" i="3"/>
  <c r="G331" i="3"/>
  <c r="G329" i="3"/>
  <c r="G327" i="3"/>
  <c r="G325" i="3"/>
  <c r="G323" i="3"/>
  <c r="G321" i="3"/>
  <c r="G319" i="3"/>
  <c r="G317" i="3"/>
  <c r="G315" i="3"/>
  <c r="G313" i="3"/>
  <c r="G311" i="3"/>
  <c r="G309" i="3"/>
  <c r="G307" i="3"/>
  <c r="G305" i="3"/>
  <c r="G303" i="3"/>
  <c r="G301" i="3"/>
  <c r="G299" i="3"/>
  <c r="G297" i="3"/>
  <c r="G295" i="3"/>
  <c r="G293" i="3"/>
  <c r="G291" i="3"/>
  <c r="G289" i="3"/>
  <c r="G287" i="3"/>
  <c r="G285" i="3"/>
  <c r="G283" i="3"/>
  <c r="G281" i="3"/>
  <c r="G279" i="3"/>
  <c r="G277" i="3"/>
  <c r="G275" i="3"/>
  <c r="G273" i="3"/>
  <c r="G271" i="3"/>
  <c r="G269" i="3"/>
  <c r="G267" i="3"/>
  <c r="G265" i="3"/>
  <c r="G263" i="3"/>
  <c r="G261" i="3"/>
  <c r="G259" i="3"/>
  <c r="G257" i="3"/>
  <c r="G255" i="3"/>
  <c r="G253" i="3"/>
  <c r="G251" i="3"/>
  <c r="G249" i="3"/>
  <c r="G247" i="3"/>
  <c r="G245" i="3"/>
  <c r="G243" i="3"/>
  <c r="G241" i="3"/>
  <c r="G239" i="3"/>
  <c r="G237" i="3"/>
  <c r="G235" i="3"/>
  <c r="G233" i="3"/>
  <c r="G231" i="3"/>
  <c r="G229" i="3"/>
  <c r="G227" i="3"/>
  <c r="G225" i="3"/>
  <c r="G223" i="3"/>
  <c r="G221" i="3"/>
  <c r="G219" i="3"/>
  <c r="G217" i="3"/>
  <c r="G215" i="3"/>
  <c r="G213" i="3"/>
  <c r="G211" i="3"/>
  <c r="G209" i="3"/>
  <c r="G207" i="3"/>
  <c r="G205" i="3"/>
  <c r="G203" i="3"/>
  <c r="G201" i="3"/>
  <c r="G199" i="3"/>
  <c r="G197" i="3"/>
  <c r="G195" i="3"/>
  <c r="G193" i="3"/>
  <c r="G191" i="3"/>
  <c r="G189" i="3"/>
  <c r="G187" i="3"/>
  <c r="G185" i="3"/>
  <c r="G183" i="3"/>
  <c r="G181" i="3"/>
  <c r="G179" i="3"/>
  <c r="G177" i="3"/>
  <c r="G175" i="3"/>
  <c r="G173" i="3"/>
  <c r="G171" i="3"/>
  <c r="G169" i="3"/>
  <c r="G167" i="3"/>
  <c r="G165" i="3"/>
  <c r="G163" i="3"/>
  <c r="G161" i="3"/>
  <c r="G159" i="3"/>
  <c r="G157" i="3"/>
  <c r="G155" i="3"/>
  <c r="G153" i="3"/>
  <c r="G151" i="3"/>
  <c r="G149" i="3"/>
  <c r="G147" i="3"/>
  <c r="G145" i="3"/>
  <c r="G143" i="3"/>
  <c r="G141" i="3"/>
  <c r="G139" i="3"/>
  <c r="G137" i="3"/>
  <c r="G135" i="3"/>
  <c r="G133" i="3"/>
  <c r="G131" i="3"/>
  <c r="G129" i="3"/>
  <c r="G127" i="3"/>
  <c r="G125" i="3"/>
  <c r="G123" i="3"/>
  <c r="G121" i="3"/>
  <c r="G119" i="3"/>
  <c r="G117" i="3"/>
  <c r="G115" i="3"/>
  <c r="G113" i="3"/>
  <c r="G111" i="3"/>
  <c r="G109" i="3"/>
  <c r="G107" i="3"/>
  <c r="G105" i="3"/>
  <c r="G103" i="3"/>
  <c r="G101" i="3"/>
  <c r="G99" i="3"/>
  <c r="G97" i="3"/>
  <c r="G95" i="3"/>
  <c r="G93" i="3"/>
  <c r="G91" i="3"/>
  <c r="G89" i="3"/>
  <c r="G87" i="3"/>
  <c r="G85" i="3"/>
  <c r="G83" i="3"/>
  <c r="G81" i="3"/>
  <c r="G79" i="3"/>
  <c r="G77" i="3"/>
  <c r="G75" i="3"/>
  <c r="G73" i="3"/>
  <c r="G71" i="3"/>
  <c r="G69" i="3"/>
  <c r="G67" i="3"/>
  <c r="G65" i="3"/>
  <c r="G63" i="3"/>
  <c r="G61" i="3"/>
  <c r="G59" i="3"/>
  <c r="G57" i="3"/>
  <c r="G55" i="3"/>
  <c r="G53" i="3"/>
  <c r="G51" i="3"/>
  <c r="G49" i="3"/>
  <c r="G47" i="3"/>
  <c r="G44" i="3"/>
  <c r="G30" i="3"/>
  <c r="G28" i="3"/>
  <c r="G26" i="3"/>
  <c r="G24" i="3"/>
  <c r="G22" i="3"/>
  <c r="G20" i="3"/>
  <c r="G18" i="3"/>
  <c r="G16" i="3"/>
  <c r="G14" i="3"/>
  <c r="G12" i="3"/>
  <c r="G10" i="3"/>
  <c r="G8" i="3"/>
  <c r="G6" i="3"/>
  <c r="H8" i="3" l="1"/>
  <c r="J8" i="3"/>
  <c r="L8" i="3"/>
  <c r="N8" i="3"/>
  <c r="P8" i="3"/>
  <c r="I8" i="3"/>
  <c r="K8" i="3"/>
  <c r="M8" i="3"/>
  <c r="O8" i="3"/>
  <c r="H6" i="3"/>
  <c r="J6" i="3"/>
  <c r="L6" i="3"/>
  <c r="N6" i="3"/>
  <c r="P6" i="3"/>
  <c r="I6" i="3"/>
  <c r="K6" i="3"/>
  <c r="M6" i="3"/>
  <c r="O6" i="3"/>
  <c r="H10" i="3"/>
  <c r="J10" i="3"/>
  <c r="L10" i="3"/>
  <c r="N10" i="3"/>
  <c r="P10" i="3"/>
  <c r="I10" i="3"/>
  <c r="K10" i="3"/>
  <c r="M10" i="3"/>
  <c r="O10" i="3"/>
  <c r="H14" i="3"/>
  <c r="J14" i="3"/>
  <c r="L14" i="3"/>
  <c r="N14" i="3"/>
  <c r="P14" i="3"/>
  <c r="I14" i="3"/>
  <c r="K14" i="3"/>
  <c r="M14" i="3"/>
  <c r="O14" i="3"/>
  <c r="H18" i="3"/>
  <c r="J18" i="3"/>
  <c r="L18" i="3"/>
  <c r="N18" i="3"/>
  <c r="P18" i="3"/>
  <c r="I18" i="3"/>
  <c r="K18" i="3"/>
  <c r="M18" i="3"/>
  <c r="O18" i="3"/>
  <c r="H22" i="3"/>
  <c r="J22" i="3"/>
  <c r="L22" i="3"/>
  <c r="N22" i="3"/>
  <c r="P22" i="3"/>
  <c r="I22" i="3"/>
  <c r="K22" i="3"/>
  <c r="M22" i="3"/>
  <c r="O22" i="3"/>
  <c r="H26" i="3"/>
  <c r="J26" i="3"/>
  <c r="L26" i="3"/>
  <c r="N26" i="3"/>
  <c r="P26" i="3"/>
  <c r="I26" i="3"/>
  <c r="K26" i="3"/>
  <c r="M26" i="3"/>
  <c r="O26" i="3"/>
  <c r="H30" i="3"/>
  <c r="J30" i="3"/>
  <c r="L30" i="3"/>
  <c r="N30" i="3"/>
  <c r="P30" i="3"/>
  <c r="I30" i="3"/>
  <c r="K30" i="3"/>
  <c r="M30" i="3"/>
  <c r="O30" i="3"/>
  <c r="I47" i="3"/>
  <c r="K47" i="3"/>
  <c r="M47" i="3"/>
  <c r="O47" i="3"/>
  <c r="H47" i="3"/>
  <c r="J47" i="3"/>
  <c r="L47" i="3"/>
  <c r="N47" i="3"/>
  <c r="P47" i="3"/>
  <c r="I51" i="3"/>
  <c r="K51" i="3"/>
  <c r="M51" i="3"/>
  <c r="O51" i="3"/>
  <c r="H51" i="3"/>
  <c r="J51" i="3"/>
  <c r="L51" i="3"/>
  <c r="N51" i="3"/>
  <c r="P51" i="3"/>
  <c r="I55" i="3"/>
  <c r="K55" i="3"/>
  <c r="M55" i="3"/>
  <c r="O55" i="3"/>
  <c r="H55" i="3"/>
  <c r="J55" i="3"/>
  <c r="L55" i="3"/>
  <c r="N55" i="3"/>
  <c r="P55" i="3"/>
  <c r="I59" i="3"/>
  <c r="K59" i="3"/>
  <c r="M59" i="3"/>
  <c r="O59" i="3"/>
  <c r="H59" i="3"/>
  <c r="J59" i="3"/>
  <c r="L59" i="3"/>
  <c r="N59" i="3"/>
  <c r="P59" i="3"/>
  <c r="I63" i="3"/>
  <c r="K63" i="3"/>
  <c r="M63" i="3"/>
  <c r="O63" i="3"/>
  <c r="H63" i="3"/>
  <c r="J63" i="3"/>
  <c r="L63" i="3"/>
  <c r="N63" i="3"/>
  <c r="P63" i="3"/>
  <c r="I67" i="3"/>
  <c r="K67" i="3"/>
  <c r="M67" i="3"/>
  <c r="O67" i="3"/>
  <c r="H67" i="3"/>
  <c r="J67" i="3"/>
  <c r="L67" i="3"/>
  <c r="N67" i="3"/>
  <c r="P67" i="3"/>
  <c r="I71" i="3"/>
  <c r="K71" i="3"/>
  <c r="M71" i="3"/>
  <c r="O71" i="3"/>
  <c r="H71" i="3"/>
  <c r="J71" i="3"/>
  <c r="L71" i="3"/>
  <c r="N71" i="3"/>
  <c r="P71" i="3"/>
  <c r="I75" i="3"/>
  <c r="K75" i="3"/>
  <c r="M75" i="3"/>
  <c r="O75" i="3"/>
  <c r="H75" i="3"/>
  <c r="J75" i="3"/>
  <c r="L75" i="3"/>
  <c r="N75" i="3"/>
  <c r="P75" i="3"/>
  <c r="I79" i="3"/>
  <c r="K79" i="3"/>
  <c r="M79" i="3"/>
  <c r="O79" i="3"/>
  <c r="H79" i="3"/>
  <c r="J79" i="3"/>
  <c r="L79" i="3"/>
  <c r="N79" i="3"/>
  <c r="P79" i="3"/>
  <c r="I83" i="3"/>
  <c r="K83" i="3"/>
  <c r="M83" i="3"/>
  <c r="O83" i="3"/>
  <c r="H83" i="3"/>
  <c r="J83" i="3"/>
  <c r="L83" i="3"/>
  <c r="N83" i="3"/>
  <c r="P83" i="3"/>
  <c r="I87" i="3"/>
  <c r="K87" i="3"/>
  <c r="M87" i="3"/>
  <c r="O87" i="3"/>
  <c r="H87" i="3"/>
  <c r="J87" i="3"/>
  <c r="L87" i="3"/>
  <c r="N87" i="3"/>
  <c r="P87" i="3"/>
  <c r="I91" i="3"/>
  <c r="K91" i="3"/>
  <c r="M91" i="3"/>
  <c r="O91" i="3"/>
  <c r="H91" i="3"/>
  <c r="J91" i="3"/>
  <c r="L91" i="3"/>
  <c r="N91" i="3"/>
  <c r="P91" i="3"/>
  <c r="I95" i="3"/>
  <c r="K95" i="3"/>
  <c r="M95" i="3"/>
  <c r="O95" i="3"/>
  <c r="H95" i="3"/>
  <c r="J95" i="3"/>
  <c r="L95" i="3"/>
  <c r="N95" i="3"/>
  <c r="P95" i="3"/>
  <c r="I99" i="3"/>
  <c r="K99" i="3"/>
  <c r="M99" i="3"/>
  <c r="O99" i="3"/>
  <c r="H99" i="3"/>
  <c r="J99" i="3"/>
  <c r="L99" i="3"/>
  <c r="N99" i="3"/>
  <c r="P99" i="3"/>
  <c r="I103" i="3"/>
  <c r="K103" i="3"/>
  <c r="M103" i="3"/>
  <c r="O103" i="3"/>
  <c r="H103" i="3"/>
  <c r="J103" i="3"/>
  <c r="L103" i="3"/>
  <c r="N103" i="3"/>
  <c r="P103" i="3"/>
  <c r="I107" i="3"/>
  <c r="K107" i="3"/>
  <c r="M107" i="3"/>
  <c r="O107" i="3"/>
  <c r="H107" i="3"/>
  <c r="J107" i="3"/>
  <c r="L107" i="3"/>
  <c r="N107" i="3"/>
  <c r="P107" i="3"/>
  <c r="I111" i="3"/>
  <c r="K111" i="3"/>
  <c r="M111" i="3"/>
  <c r="O111" i="3"/>
  <c r="H111" i="3"/>
  <c r="J111" i="3"/>
  <c r="L111" i="3"/>
  <c r="N111" i="3"/>
  <c r="P111" i="3"/>
  <c r="I115" i="3"/>
  <c r="K115" i="3"/>
  <c r="M115" i="3"/>
  <c r="O115" i="3"/>
  <c r="H115" i="3"/>
  <c r="J115" i="3"/>
  <c r="L115" i="3"/>
  <c r="N115" i="3"/>
  <c r="P115" i="3"/>
  <c r="I119" i="3"/>
  <c r="K119" i="3"/>
  <c r="M119" i="3"/>
  <c r="O119" i="3"/>
  <c r="H119" i="3"/>
  <c r="J119" i="3"/>
  <c r="L119" i="3"/>
  <c r="N119" i="3"/>
  <c r="P119" i="3"/>
  <c r="I123" i="3"/>
  <c r="K123" i="3"/>
  <c r="M123" i="3"/>
  <c r="O123" i="3"/>
  <c r="H123" i="3"/>
  <c r="J123" i="3"/>
  <c r="L123" i="3"/>
  <c r="N123" i="3"/>
  <c r="P123" i="3"/>
  <c r="I127" i="3"/>
  <c r="K127" i="3"/>
  <c r="M127" i="3"/>
  <c r="O127" i="3"/>
  <c r="H127" i="3"/>
  <c r="J127" i="3"/>
  <c r="L127" i="3"/>
  <c r="N127" i="3"/>
  <c r="P127" i="3"/>
  <c r="I131" i="3"/>
  <c r="K131" i="3"/>
  <c r="M131" i="3"/>
  <c r="O131" i="3"/>
  <c r="H131" i="3"/>
  <c r="J131" i="3"/>
  <c r="L131" i="3"/>
  <c r="N131" i="3"/>
  <c r="P131" i="3"/>
  <c r="I135" i="3"/>
  <c r="K135" i="3"/>
  <c r="M135" i="3"/>
  <c r="O135" i="3"/>
  <c r="H135" i="3"/>
  <c r="J135" i="3"/>
  <c r="L135" i="3"/>
  <c r="N135" i="3"/>
  <c r="P135" i="3"/>
  <c r="I139" i="3"/>
  <c r="K139" i="3"/>
  <c r="M139" i="3"/>
  <c r="O139" i="3"/>
  <c r="H139" i="3"/>
  <c r="J139" i="3"/>
  <c r="L139" i="3"/>
  <c r="N139" i="3"/>
  <c r="P139" i="3"/>
  <c r="I143" i="3"/>
  <c r="K143" i="3"/>
  <c r="M143" i="3"/>
  <c r="O143" i="3"/>
  <c r="H143" i="3"/>
  <c r="J143" i="3"/>
  <c r="L143" i="3"/>
  <c r="N143" i="3"/>
  <c r="P143" i="3"/>
  <c r="I147" i="3"/>
  <c r="K147" i="3"/>
  <c r="M147" i="3"/>
  <c r="O147" i="3"/>
  <c r="H147" i="3"/>
  <c r="J147" i="3"/>
  <c r="L147" i="3"/>
  <c r="N147" i="3"/>
  <c r="P147" i="3"/>
  <c r="I151" i="3"/>
  <c r="K151" i="3"/>
  <c r="M151" i="3"/>
  <c r="O151" i="3"/>
  <c r="H151" i="3"/>
  <c r="J151" i="3"/>
  <c r="L151" i="3"/>
  <c r="N151" i="3"/>
  <c r="P151" i="3"/>
  <c r="I155" i="3"/>
  <c r="K155" i="3"/>
  <c r="M155" i="3"/>
  <c r="O155" i="3"/>
  <c r="H155" i="3"/>
  <c r="J155" i="3"/>
  <c r="L155" i="3"/>
  <c r="N155" i="3"/>
  <c r="P155" i="3"/>
  <c r="I159" i="3"/>
  <c r="K159" i="3"/>
  <c r="M159" i="3"/>
  <c r="O159" i="3"/>
  <c r="H159" i="3"/>
  <c r="J159" i="3"/>
  <c r="L159" i="3"/>
  <c r="N159" i="3"/>
  <c r="P159" i="3"/>
  <c r="I163" i="3"/>
  <c r="K163" i="3"/>
  <c r="M163" i="3"/>
  <c r="O163" i="3"/>
  <c r="H163" i="3"/>
  <c r="J163" i="3"/>
  <c r="L163" i="3"/>
  <c r="N163" i="3"/>
  <c r="P163" i="3"/>
  <c r="I167" i="3"/>
  <c r="K167" i="3"/>
  <c r="M167" i="3"/>
  <c r="O167" i="3"/>
  <c r="H167" i="3"/>
  <c r="J167" i="3"/>
  <c r="L167" i="3"/>
  <c r="N167" i="3"/>
  <c r="P167" i="3"/>
  <c r="I171" i="3"/>
  <c r="K171" i="3"/>
  <c r="M171" i="3"/>
  <c r="O171" i="3"/>
  <c r="H171" i="3"/>
  <c r="J171" i="3"/>
  <c r="L171" i="3"/>
  <c r="N171" i="3"/>
  <c r="P171" i="3"/>
  <c r="I175" i="3"/>
  <c r="K175" i="3"/>
  <c r="M175" i="3"/>
  <c r="O175" i="3"/>
  <c r="H175" i="3"/>
  <c r="J175" i="3"/>
  <c r="L175" i="3"/>
  <c r="N175" i="3"/>
  <c r="P175" i="3"/>
  <c r="I179" i="3"/>
  <c r="K179" i="3"/>
  <c r="M179" i="3"/>
  <c r="O179" i="3"/>
  <c r="H179" i="3"/>
  <c r="J179" i="3"/>
  <c r="L179" i="3"/>
  <c r="N179" i="3"/>
  <c r="P179" i="3"/>
  <c r="I183" i="3"/>
  <c r="K183" i="3"/>
  <c r="M183" i="3"/>
  <c r="O183" i="3"/>
  <c r="H183" i="3"/>
  <c r="J183" i="3"/>
  <c r="L183" i="3"/>
  <c r="N183" i="3"/>
  <c r="P183" i="3"/>
  <c r="I187" i="3"/>
  <c r="K187" i="3"/>
  <c r="M187" i="3"/>
  <c r="O187" i="3"/>
  <c r="H187" i="3"/>
  <c r="J187" i="3"/>
  <c r="L187" i="3"/>
  <c r="N187" i="3"/>
  <c r="P187" i="3"/>
  <c r="I191" i="3"/>
  <c r="K191" i="3"/>
  <c r="M191" i="3"/>
  <c r="O191" i="3"/>
  <c r="H191" i="3"/>
  <c r="J191" i="3"/>
  <c r="L191" i="3"/>
  <c r="N191" i="3"/>
  <c r="P191" i="3"/>
  <c r="I195" i="3"/>
  <c r="K195" i="3"/>
  <c r="M195" i="3"/>
  <c r="O195" i="3"/>
  <c r="H195" i="3"/>
  <c r="J195" i="3"/>
  <c r="L195" i="3"/>
  <c r="N195" i="3"/>
  <c r="P195" i="3"/>
  <c r="I199" i="3"/>
  <c r="K199" i="3"/>
  <c r="M199" i="3"/>
  <c r="O199" i="3"/>
  <c r="H199" i="3"/>
  <c r="J199" i="3"/>
  <c r="L199" i="3"/>
  <c r="N199" i="3"/>
  <c r="P199" i="3"/>
  <c r="I203" i="3"/>
  <c r="K203" i="3"/>
  <c r="M203" i="3"/>
  <c r="O203" i="3"/>
  <c r="H203" i="3"/>
  <c r="J203" i="3"/>
  <c r="L203" i="3"/>
  <c r="N203" i="3"/>
  <c r="P203" i="3"/>
  <c r="I207" i="3"/>
  <c r="K207" i="3"/>
  <c r="M207" i="3"/>
  <c r="O207" i="3"/>
  <c r="H207" i="3"/>
  <c r="J207" i="3"/>
  <c r="L207" i="3"/>
  <c r="N207" i="3"/>
  <c r="P207" i="3"/>
  <c r="I211" i="3"/>
  <c r="K211" i="3"/>
  <c r="M211" i="3"/>
  <c r="O211" i="3"/>
  <c r="H211" i="3"/>
  <c r="J211" i="3"/>
  <c r="L211" i="3"/>
  <c r="N211" i="3"/>
  <c r="P211" i="3"/>
  <c r="I215" i="3"/>
  <c r="K215" i="3"/>
  <c r="M215" i="3"/>
  <c r="O215" i="3"/>
  <c r="H215" i="3"/>
  <c r="J215" i="3"/>
  <c r="L215" i="3"/>
  <c r="N215" i="3"/>
  <c r="P215" i="3"/>
  <c r="I219" i="3"/>
  <c r="K219" i="3"/>
  <c r="M219" i="3"/>
  <c r="O219" i="3"/>
  <c r="H219" i="3"/>
  <c r="J219" i="3"/>
  <c r="L219" i="3"/>
  <c r="N219" i="3"/>
  <c r="P219" i="3"/>
  <c r="I223" i="3"/>
  <c r="K223" i="3"/>
  <c r="M223" i="3"/>
  <c r="O223" i="3"/>
  <c r="H223" i="3"/>
  <c r="J223" i="3"/>
  <c r="L223" i="3"/>
  <c r="N223" i="3"/>
  <c r="P223" i="3"/>
  <c r="I227" i="3"/>
  <c r="K227" i="3"/>
  <c r="M227" i="3"/>
  <c r="O227" i="3"/>
  <c r="H227" i="3"/>
  <c r="J227" i="3"/>
  <c r="L227" i="3"/>
  <c r="N227" i="3"/>
  <c r="P227" i="3"/>
  <c r="I231" i="3"/>
  <c r="K231" i="3"/>
  <c r="M231" i="3"/>
  <c r="O231" i="3"/>
  <c r="H231" i="3"/>
  <c r="J231" i="3"/>
  <c r="L231" i="3"/>
  <c r="N231" i="3"/>
  <c r="P231" i="3"/>
  <c r="I235" i="3"/>
  <c r="K235" i="3"/>
  <c r="M235" i="3"/>
  <c r="O235" i="3"/>
  <c r="H235" i="3"/>
  <c r="J235" i="3"/>
  <c r="L235" i="3"/>
  <c r="N235" i="3"/>
  <c r="P235" i="3"/>
  <c r="I239" i="3"/>
  <c r="K239" i="3"/>
  <c r="M239" i="3"/>
  <c r="O239" i="3"/>
  <c r="H239" i="3"/>
  <c r="J239" i="3"/>
  <c r="L239" i="3"/>
  <c r="N239" i="3"/>
  <c r="P239" i="3"/>
  <c r="I243" i="3"/>
  <c r="K243" i="3"/>
  <c r="H243" i="3"/>
  <c r="J243" i="3"/>
  <c r="L243" i="3"/>
  <c r="N243" i="3"/>
  <c r="P243" i="3"/>
  <c r="M243" i="3"/>
  <c r="O243" i="3"/>
  <c r="H247" i="3"/>
  <c r="J247" i="3"/>
  <c r="L247" i="3"/>
  <c r="N247" i="3"/>
  <c r="P247" i="3"/>
  <c r="I247" i="3"/>
  <c r="K247" i="3"/>
  <c r="M247" i="3"/>
  <c r="O247" i="3"/>
  <c r="H251" i="3"/>
  <c r="J251" i="3"/>
  <c r="L251" i="3"/>
  <c r="N251" i="3"/>
  <c r="P251" i="3"/>
  <c r="I251" i="3"/>
  <c r="K251" i="3"/>
  <c r="M251" i="3"/>
  <c r="O251" i="3"/>
  <c r="H255" i="3"/>
  <c r="J255" i="3"/>
  <c r="L255" i="3"/>
  <c r="N255" i="3"/>
  <c r="P255" i="3"/>
  <c r="I255" i="3"/>
  <c r="K255" i="3"/>
  <c r="M255" i="3"/>
  <c r="O255" i="3"/>
  <c r="H259" i="3"/>
  <c r="J259" i="3"/>
  <c r="L259" i="3"/>
  <c r="N259" i="3"/>
  <c r="P259" i="3"/>
  <c r="I259" i="3"/>
  <c r="K259" i="3"/>
  <c r="M259" i="3"/>
  <c r="O259" i="3"/>
  <c r="H263" i="3"/>
  <c r="J263" i="3"/>
  <c r="L263" i="3"/>
  <c r="N263" i="3"/>
  <c r="P263" i="3"/>
  <c r="I263" i="3"/>
  <c r="K263" i="3"/>
  <c r="M263" i="3"/>
  <c r="O263" i="3"/>
  <c r="H267" i="3"/>
  <c r="J267" i="3"/>
  <c r="L267" i="3"/>
  <c r="N267" i="3"/>
  <c r="P267" i="3"/>
  <c r="I267" i="3"/>
  <c r="K267" i="3"/>
  <c r="M267" i="3"/>
  <c r="O267" i="3"/>
  <c r="H271" i="3"/>
  <c r="J271" i="3"/>
  <c r="L271" i="3"/>
  <c r="N271" i="3"/>
  <c r="P271" i="3"/>
  <c r="I271" i="3"/>
  <c r="K271" i="3"/>
  <c r="M271" i="3"/>
  <c r="O271" i="3"/>
  <c r="H275" i="3"/>
  <c r="J275" i="3"/>
  <c r="L275" i="3"/>
  <c r="N275" i="3"/>
  <c r="P275" i="3"/>
  <c r="I275" i="3"/>
  <c r="K275" i="3"/>
  <c r="M275" i="3"/>
  <c r="O275" i="3"/>
  <c r="H279" i="3"/>
  <c r="J279" i="3"/>
  <c r="L279" i="3"/>
  <c r="N279" i="3"/>
  <c r="P279" i="3"/>
  <c r="I279" i="3"/>
  <c r="K279" i="3"/>
  <c r="M279" i="3"/>
  <c r="O279" i="3"/>
  <c r="H283" i="3"/>
  <c r="J283" i="3"/>
  <c r="L283" i="3"/>
  <c r="N283" i="3"/>
  <c r="P283" i="3"/>
  <c r="I283" i="3"/>
  <c r="K283" i="3"/>
  <c r="M283" i="3"/>
  <c r="O283" i="3"/>
  <c r="H287" i="3"/>
  <c r="J287" i="3"/>
  <c r="L287" i="3"/>
  <c r="N287" i="3"/>
  <c r="P287" i="3"/>
  <c r="I287" i="3"/>
  <c r="K287" i="3"/>
  <c r="M287" i="3"/>
  <c r="O287" i="3"/>
  <c r="H291" i="3"/>
  <c r="J291" i="3"/>
  <c r="L291" i="3"/>
  <c r="N291" i="3"/>
  <c r="P291" i="3"/>
  <c r="I291" i="3"/>
  <c r="K291" i="3"/>
  <c r="M291" i="3"/>
  <c r="O291" i="3"/>
  <c r="H295" i="3"/>
  <c r="J295" i="3"/>
  <c r="L295" i="3"/>
  <c r="N295" i="3"/>
  <c r="P295" i="3"/>
  <c r="I295" i="3"/>
  <c r="K295" i="3"/>
  <c r="M295" i="3"/>
  <c r="O295" i="3"/>
  <c r="H299" i="3"/>
  <c r="J299" i="3"/>
  <c r="L299" i="3"/>
  <c r="N299" i="3"/>
  <c r="P299" i="3"/>
  <c r="I299" i="3"/>
  <c r="K299" i="3"/>
  <c r="M299" i="3"/>
  <c r="O299" i="3"/>
  <c r="H303" i="3"/>
  <c r="J303" i="3"/>
  <c r="L303" i="3"/>
  <c r="N303" i="3"/>
  <c r="P303" i="3"/>
  <c r="I303" i="3"/>
  <c r="K303" i="3"/>
  <c r="M303" i="3"/>
  <c r="O303" i="3"/>
  <c r="H307" i="3"/>
  <c r="J307" i="3"/>
  <c r="L307" i="3"/>
  <c r="N307" i="3"/>
  <c r="P307" i="3"/>
  <c r="I307" i="3"/>
  <c r="K307" i="3"/>
  <c r="M307" i="3"/>
  <c r="O307" i="3"/>
  <c r="H311" i="3"/>
  <c r="J311" i="3"/>
  <c r="L311" i="3"/>
  <c r="N311" i="3"/>
  <c r="P311" i="3"/>
  <c r="I311" i="3"/>
  <c r="K311" i="3"/>
  <c r="M311" i="3"/>
  <c r="O311" i="3"/>
  <c r="H315" i="3"/>
  <c r="J315" i="3"/>
  <c r="L315" i="3"/>
  <c r="N315" i="3"/>
  <c r="P315" i="3"/>
  <c r="I315" i="3"/>
  <c r="K315" i="3"/>
  <c r="M315" i="3"/>
  <c r="O315" i="3"/>
  <c r="H319" i="3"/>
  <c r="J319" i="3"/>
  <c r="L319" i="3"/>
  <c r="N319" i="3"/>
  <c r="P319" i="3"/>
  <c r="I319" i="3"/>
  <c r="K319" i="3"/>
  <c r="M319" i="3"/>
  <c r="O319" i="3"/>
  <c r="H323" i="3"/>
  <c r="J323" i="3"/>
  <c r="L323" i="3"/>
  <c r="N323" i="3"/>
  <c r="P323" i="3"/>
  <c r="I323" i="3"/>
  <c r="K323" i="3"/>
  <c r="M323" i="3"/>
  <c r="O323" i="3"/>
  <c r="H327" i="3"/>
  <c r="J327" i="3"/>
  <c r="L327" i="3"/>
  <c r="N327" i="3"/>
  <c r="P327" i="3"/>
  <c r="I327" i="3"/>
  <c r="K327" i="3"/>
  <c r="M327" i="3"/>
  <c r="O327" i="3"/>
  <c r="H331" i="3"/>
  <c r="J331" i="3"/>
  <c r="L331" i="3"/>
  <c r="N331" i="3"/>
  <c r="P331" i="3"/>
  <c r="I331" i="3"/>
  <c r="K331" i="3"/>
  <c r="M331" i="3"/>
  <c r="O331" i="3"/>
  <c r="H335" i="3"/>
  <c r="J335" i="3"/>
  <c r="L335" i="3"/>
  <c r="N335" i="3"/>
  <c r="P335" i="3"/>
  <c r="I335" i="3"/>
  <c r="K335" i="3"/>
  <c r="M335" i="3"/>
  <c r="O335" i="3"/>
  <c r="H339" i="3"/>
  <c r="J339" i="3"/>
  <c r="L339" i="3"/>
  <c r="N339" i="3"/>
  <c r="P339" i="3"/>
  <c r="I339" i="3"/>
  <c r="K339" i="3"/>
  <c r="M339" i="3"/>
  <c r="O339" i="3"/>
  <c r="H343" i="3"/>
  <c r="J343" i="3"/>
  <c r="L343" i="3"/>
  <c r="N343" i="3"/>
  <c r="P343" i="3"/>
  <c r="I343" i="3"/>
  <c r="K343" i="3"/>
  <c r="M343" i="3"/>
  <c r="O343" i="3"/>
  <c r="H347" i="3"/>
  <c r="J347" i="3"/>
  <c r="L347" i="3"/>
  <c r="N347" i="3"/>
  <c r="P347" i="3"/>
  <c r="I347" i="3"/>
  <c r="K347" i="3"/>
  <c r="M347" i="3"/>
  <c r="O347" i="3"/>
  <c r="H351" i="3"/>
  <c r="J351" i="3"/>
  <c r="L351" i="3"/>
  <c r="N351" i="3"/>
  <c r="P351" i="3"/>
  <c r="I351" i="3"/>
  <c r="K351" i="3"/>
  <c r="M351" i="3"/>
  <c r="O351" i="3"/>
  <c r="H355" i="3"/>
  <c r="J355" i="3"/>
  <c r="L355" i="3"/>
  <c r="N355" i="3"/>
  <c r="P355" i="3"/>
  <c r="I355" i="3"/>
  <c r="K355" i="3"/>
  <c r="M355" i="3"/>
  <c r="O355" i="3"/>
  <c r="I359" i="3"/>
  <c r="K359" i="3"/>
  <c r="M359" i="3"/>
  <c r="O359" i="3"/>
  <c r="H359" i="3"/>
  <c r="J359" i="3"/>
  <c r="L359" i="3"/>
  <c r="N359" i="3"/>
  <c r="P359" i="3"/>
  <c r="I363" i="3"/>
  <c r="K363" i="3"/>
  <c r="M363" i="3"/>
  <c r="O363" i="3"/>
  <c r="H363" i="3"/>
  <c r="J363" i="3"/>
  <c r="L363" i="3"/>
  <c r="N363" i="3"/>
  <c r="P363" i="3"/>
  <c r="I367" i="3"/>
  <c r="K367" i="3"/>
  <c r="M367" i="3"/>
  <c r="O367" i="3"/>
  <c r="H367" i="3"/>
  <c r="J367" i="3"/>
  <c r="L367" i="3"/>
  <c r="N367" i="3"/>
  <c r="P367" i="3"/>
  <c r="I371" i="3"/>
  <c r="K371" i="3"/>
  <c r="M371" i="3"/>
  <c r="O371" i="3"/>
  <c r="H371" i="3"/>
  <c r="J371" i="3"/>
  <c r="L371" i="3"/>
  <c r="N371" i="3"/>
  <c r="P371" i="3"/>
  <c r="I375" i="3"/>
  <c r="K375" i="3"/>
  <c r="M375" i="3"/>
  <c r="O375" i="3"/>
  <c r="H375" i="3"/>
  <c r="J375" i="3"/>
  <c r="L375" i="3"/>
  <c r="N375" i="3"/>
  <c r="P375" i="3"/>
  <c r="I379" i="3"/>
  <c r="K379" i="3"/>
  <c r="M379" i="3"/>
  <c r="O379" i="3"/>
  <c r="H379" i="3"/>
  <c r="J379" i="3"/>
  <c r="L379" i="3"/>
  <c r="N379" i="3"/>
  <c r="P379" i="3"/>
  <c r="I383" i="3"/>
  <c r="K383" i="3"/>
  <c r="M383" i="3"/>
  <c r="O383" i="3"/>
  <c r="H383" i="3"/>
  <c r="J383" i="3"/>
  <c r="L383" i="3"/>
  <c r="N383" i="3"/>
  <c r="P383" i="3"/>
  <c r="I387" i="3"/>
  <c r="K387" i="3"/>
  <c r="M387" i="3"/>
  <c r="O387" i="3"/>
  <c r="H387" i="3"/>
  <c r="J387" i="3"/>
  <c r="L387" i="3"/>
  <c r="N387" i="3"/>
  <c r="P387" i="3"/>
  <c r="I391" i="3"/>
  <c r="K391" i="3"/>
  <c r="M391" i="3"/>
  <c r="O391" i="3"/>
  <c r="H391" i="3"/>
  <c r="J391" i="3"/>
  <c r="L391" i="3"/>
  <c r="N391" i="3"/>
  <c r="P391" i="3"/>
  <c r="I395" i="3"/>
  <c r="K395" i="3"/>
  <c r="M395" i="3"/>
  <c r="O395" i="3"/>
  <c r="H395" i="3"/>
  <c r="J395" i="3"/>
  <c r="L395" i="3"/>
  <c r="N395" i="3"/>
  <c r="P395" i="3"/>
  <c r="I399" i="3"/>
  <c r="K399" i="3"/>
  <c r="M399" i="3"/>
  <c r="O399" i="3"/>
  <c r="H399" i="3"/>
  <c r="J399" i="3"/>
  <c r="L399" i="3"/>
  <c r="N399" i="3"/>
  <c r="P399" i="3"/>
  <c r="I403" i="3"/>
  <c r="K403" i="3"/>
  <c r="M403" i="3"/>
  <c r="O403" i="3"/>
  <c r="H403" i="3"/>
  <c r="J403" i="3"/>
  <c r="L403" i="3"/>
  <c r="N403" i="3"/>
  <c r="P403" i="3"/>
  <c r="I407" i="3"/>
  <c r="K407" i="3"/>
  <c r="M407" i="3"/>
  <c r="O407" i="3"/>
  <c r="H407" i="3"/>
  <c r="J407" i="3"/>
  <c r="L407" i="3"/>
  <c r="N407" i="3"/>
  <c r="P407" i="3"/>
  <c r="I411" i="3"/>
  <c r="K411" i="3"/>
  <c r="M411" i="3"/>
  <c r="O411" i="3"/>
  <c r="H411" i="3"/>
  <c r="J411" i="3"/>
  <c r="L411" i="3"/>
  <c r="N411" i="3"/>
  <c r="P411" i="3"/>
  <c r="I415" i="3"/>
  <c r="K415" i="3"/>
  <c r="M415" i="3"/>
  <c r="O415" i="3"/>
  <c r="H415" i="3"/>
  <c r="J415" i="3"/>
  <c r="L415" i="3"/>
  <c r="N415" i="3"/>
  <c r="P415" i="3"/>
  <c r="I3" i="3"/>
  <c r="K3" i="3"/>
  <c r="M3" i="3"/>
  <c r="O3" i="3"/>
  <c r="H3" i="3"/>
  <c r="J3" i="3"/>
  <c r="L3" i="3"/>
  <c r="N3" i="3"/>
  <c r="P3" i="3"/>
  <c r="I7" i="3"/>
  <c r="K7" i="3"/>
  <c r="M7" i="3"/>
  <c r="O7" i="3"/>
  <c r="H7" i="3"/>
  <c r="J7" i="3"/>
  <c r="L7" i="3"/>
  <c r="N7" i="3"/>
  <c r="P7" i="3"/>
  <c r="I11" i="3"/>
  <c r="K11" i="3"/>
  <c r="M11" i="3"/>
  <c r="O11" i="3"/>
  <c r="H11" i="3"/>
  <c r="J11" i="3"/>
  <c r="L11" i="3"/>
  <c r="N11" i="3"/>
  <c r="P11" i="3"/>
  <c r="I15" i="3"/>
  <c r="K15" i="3"/>
  <c r="M15" i="3"/>
  <c r="O15" i="3"/>
  <c r="H15" i="3"/>
  <c r="J15" i="3"/>
  <c r="L15" i="3"/>
  <c r="N15" i="3"/>
  <c r="P15" i="3"/>
  <c r="I19" i="3"/>
  <c r="K19" i="3"/>
  <c r="M19" i="3"/>
  <c r="O19" i="3"/>
  <c r="H19" i="3"/>
  <c r="J19" i="3"/>
  <c r="L19" i="3"/>
  <c r="N19" i="3"/>
  <c r="P19" i="3"/>
  <c r="I23" i="3"/>
  <c r="K23" i="3"/>
  <c r="M23" i="3"/>
  <c r="O23" i="3"/>
  <c r="H23" i="3"/>
  <c r="J23" i="3"/>
  <c r="L23" i="3"/>
  <c r="N23" i="3"/>
  <c r="P23" i="3"/>
  <c r="I27" i="3"/>
  <c r="K27" i="3"/>
  <c r="M27" i="3"/>
  <c r="O27" i="3"/>
  <c r="H27" i="3"/>
  <c r="J27" i="3"/>
  <c r="L27" i="3"/>
  <c r="N27" i="3"/>
  <c r="P27" i="3"/>
  <c r="I31" i="3"/>
  <c r="K31" i="3"/>
  <c r="M31" i="3"/>
  <c r="O31" i="3"/>
  <c r="H31" i="3"/>
  <c r="J31" i="3"/>
  <c r="L31" i="3"/>
  <c r="N31" i="3"/>
  <c r="P31" i="3"/>
  <c r="H48" i="3"/>
  <c r="J48" i="3"/>
  <c r="L48" i="3"/>
  <c r="N48" i="3"/>
  <c r="P48" i="3"/>
  <c r="I48" i="3"/>
  <c r="K48" i="3"/>
  <c r="M48" i="3"/>
  <c r="O48" i="3"/>
  <c r="H52" i="3"/>
  <c r="J52" i="3"/>
  <c r="L52" i="3"/>
  <c r="N52" i="3"/>
  <c r="P52" i="3"/>
  <c r="I52" i="3"/>
  <c r="K52" i="3"/>
  <c r="M52" i="3"/>
  <c r="O52" i="3"/>
  <c r="H56" i="3"/>
  <c r="J56" i="3"/>
  <c r="L56" i="3"/>
  <c r="N56" i="3"/>
  <c r="P56" i="3"/>
  <c r="I56" i="3"/>
  <c r="K56" i="3"/>
  <c r="M56" i="3"/>
  <c r="O56" i="3"/>
  <c r="H60" i="3"/>
  <c r="J60" i="3"/>
  <c r="L60" i="3"/>
  <c r="N60" i="3"/>
  <c r="P60" i="3"/>
  <c r="I60" i="3"/>
  <c r="K60" i="3"/>
  <c r="M60" i="3"/>
  <c r="O60" i="3"/>
  <c r="H64" i="3"/>
  <c r="J64" i="3"/>
  <c r="L64" i="3"/>
  <c r="N64" i="3"/>
  <c r="P64" i="3"/>
  <c r="I64" i="3"/>
  <c r="K64" i="3"/>
  <c r="M64" i="3"/>
  <c r="O64" i="3"/>
  <c r="H68" i="3"/>
  <c r="J68" i="3"/>
  <c r="L68" i="3"/>
  <c r="N68" i="3"/>
  <c r="P68" i="3"/>
  <c r="I68" i="3"/>
  <c r="K68" i="3"/>
  <c r="M68" i="3"/>
  <c r="O68" i="3"/>
  <c r="H72" i="3"/>
  <c r="J72" i="3"/>
  <c r="L72" i="3"/>
  <c r="N72" i="3"/>
  <c r="P72" i="3"/>
  <c r="I72" i="3"/>
  <c r="K72" i="3"/>
  <c r="O72" i="3"/>
  <c r="M72" i="3"/>
  <c r="H76" i="3"/>
  <c r="J76" i="3"/>
  <c r="L76" i="3"/>
  <c r="N76" i="3"/>
  <c r="P76" i="3"/>
  <c r="I76" i="3"/>
  <c r="K76" i="3"/>
  <c r="M76" i="3"/>
  <c r="O76" i="3"/>
  <c r="H80" i="3"/>
  <c r="J80" i="3"/>
  <c r="L80" i="3"/>
  <c r="N80" i="3"/>
  <c r="P80" i="3"/>
  <c r="I80" i="3"/>
  <c r="K80" i="3"/>
  <c r="M80" i="3"/>
  <c r="O80" i="3"/>
  <c r="H84" i="3"/>
  <c r="J84" i="3"/>
  <c r="L84" i="3"/>
  <c r="N84" i="3"/>
  <c r="P84" i="3"/>
  <c r="I84" i="3"/>
  <c r="K84" i="3"/>
  <c r="M84" i="3"/>
  <c r="O84" i="3"/>
  <c r="H88" i="3"/>
  <c r="J88" i="3"/>
  <c r="L88" i="3"/>
  <c r="N88" i="3"/>
  <c r="P88" i="3"/>
  <c r="I88" i="3"/>
  <c r="K88" i="3"/>
  <c r="M88" i="3"/>
  <c r="O88" i="3"/>
  <c r="H92" i="3"/>
  <c r="J92" i="3"/>
  <c r="L92" i="3"/>
  <c r="N92" i="3"/>
  <c r="P92" i="3"/>
  <c r="I92" i="3"/>
  <c r="K92" i="3"/>
  <c r="M92" i="3"/>
  <c r="O92" i="3"/>
  <c r="H96" i="3"/>
  <c r="J96" i="3"/>
  <c r="L96" i="3"/>
  <c r="N96" i="3"/>
  <c r="P96" i="3"/>
  <c r="I96" i="3"/>
  <c r="K96" i="3"/>
  <c r="M96" i="3"/>
  <c r="O96" i="3"/>
  <c r="H100" i="3"/>
  <c r="J100" i="3"/>
  <c r="L100" i="3"/>
  <c r="N100" i="3"/>
  <c r="P100" i="3"/>
  <c r="I100" i="3"/>
  <c r="K100" i="3"/>
  <c r="M100" i="3"/>
  <c r="O100" i="3"/>
  <c r="H104" i="3"/>
  <c r="J104" i="3"/>
  <c r="L104" i="3"/>
  <c r="N104" i="3"/>
  <c r="P104" i="3"/>
  <c r="I104" i="3"/>
  <c r="K104" i="3"/>
  <c r="M104" i="3"/>
  <c r="O104" i="3"/>
  <c r="H108" i="3"/>
  <c r="J108" i="3"/>
  <c r="L108" i="3"/>
  <c r="N108" i="3"/>
  <c r="P108" i="3"/>
  <c r="I108" i="3"/>
  <c r="K108" i="3"/>
  <c r="M108" i="3"/>
  <c r="O108" i="3"/>
  <c r="H112" i="3"/>
  <c r="J112" i="3"/>
  <c r="L112" i="3"/>
  <c r="N112" i="3"/>
  <c r="P112" i="3"/>
  <c r="I112" i="3"/>
  <c r="K112" i="3"/>
  <c r="M112" i="3"/>
  <c r="O112" i="3"/>
  <c r="H116" i="3"/>
  <c r="J116" i="3"/>
  <c r="L116" i="3"/>
  <c r="N116" i="3"/>
  <c r="P116" i="3"/>
  <c r="I116" i="3"/>
  <c r="K116" i="3"/>
  <c r="M116" i="3"/>
  <c r="O116" i="3"/>
  <c r="H120" i="3"/>
  <c r="J120" i="3"/>
  <c r="L120" i="3"/>
  <c r="N120" i="3"/>
  <c r="P120" i="3"/>
  <c r="I120" i="3"/>
  <c r="K120" i="3"/>
  <c r="M120" i="3"/>
  <c r="O120" i="3"/>
  <c r="H124" i="3"/>
  <c r="J124" i="3"/>
  <c r="L124" i="3"/>
  <c r="N124" i="3"/>
  <c r="P124" i="3"/>
  <c r="I124" i="3"/>
  <c r="K124" i="3"/>
  <c r="M124" i="3"/>
  <c r="O124" i="3"/>
  <c r="H128" i="3"/>
  <c r="J128" i="3"/>
  <c r="L128" i="3"/>
  <c r="N128" i="3"/>
  <c r="P128" i="3"/>
  <c r="I128" i="3"/>
  <c r="K128" i="3"/>
  <c r="M128" i="3"/>
  <c r="O128" i="3"/>
  <c r="H132" i="3"/>
  <c r="J132" i="3"/>
  <c r="L132" i="3"/>
  <c r="N132" i="3"/>
  <c r="P132" i="3"/>
  <c r="I132" i="3"/>
  <c r="K132" i="3"/>
  <c r="M132" i="3"/>
  <c r="O132" i="3"/>
  <c r="H136" i="3"/>
  <c r="J136" i="3"/>
  <c r="L136" i="3"/>
  <c r="N136" i="3"/>
  <c r="P136" i="3"/>
  <c r="I136" i="3"/>
  <c r="K136" i="3"/>
  <c r="M136" i="3"/>
  <c r="O136" i="3"/>
  <c r="H140" i="3"/>
  <c r="J140" i="3"/>
  <c r="L140" i="3"/>
  <c r="N140" i="3"/>
  <c r="P140" i="3"/>
  <c r="I140" i="3"/>
  <c r="K140" i="3"/>
  <c r="M140" i="3"/>
  <c r="O140" i="3"/>
  <c r="H144" i="3"/>
  <c r="J144" i="3"/>
  <c r="L144" i="3"/>
  <c r="N144" i="3"/>
  <c r="P144" i="3"/>
  <c r="I144" i="3"/>
  <c r="K144" i="3"/>
  <c r="M144" i="3"/>
  <c r="O144" i="3"/>
  <c r="H148" i="3"/>
  <c r="J148" i="3"/>
  <c r="L148" i="3"/>
  <c r="N148" i="3"/>
  <c r="P148" i="3"/>
  <c r="I148" i="3"/>
  <c r="K148" i="3"/>
  <c r="M148" i="3"/>
  <c r="O148" i="3"/>
  <c r="H152" i="3"/>
  <c r="J152" i="3"/>
  <c r="L152" i="3"/>
  <c r="N152" i="3"/>
  <c r="P152" i="3"/>
  <c r="I152" i="3"/>
  <c r="K152" i="3"/>
  <c r="M152" i="3"/>
  <c r="O152" i="3"/>
  <c r="H156" i="3"/>
  <c r="J156" i="3"/>
  <c r="L156" i="3"/>
  <c r="N156" i="3"/>
  <c r="P156" i="3"/>
  <c r="I156" i="3"/>
  <c r="K156" i="3"/>
  <c r="M156" i="3"/>
  <c r="O156" i="3"/>
  <c r="H160" i="3"/>
  <c r="J160" i="3"/>
  <c r="L160" i="3"/>
  <c r="N160" i="3"/>
  <c r="P160" i="3"/>
  <c r="I160" i="3"/>
  <c r="K160" i="3"/>
  <c r="M160" i="3"/>
  <c r="O160" i="3"/>
  <c r="H164" i="3"/>
  <c r="J164" i="3"/>
  <c r="L164" i="3"/>
  <c r="N164" i="3"/>
  <c r="P164" i="3"/>
  <c r="I164" i="3"/>
  <c r="K164" i="3"/>
  <c r="M164" i="3"/>
  <c r="O164" i="3"/>
  <c r="H168" i="3"/>
  <c r="J168" i="3"/>
  <c r="L168" i="3"/>
  <c r="N168" i="3"/>
  <c r="P168" i="3"/>
  <c r="I168" i="3"/>
  <c r="K168" i="3"/>
  <c r="M168" i="3"/>
  <c r="O168" i="3"/>
  <c r="H172" i="3"/>
  <c r="J172" i="3"/>
  <c r="L172" i="3"/>
  <c r="N172" i="3"/>
  <c r="P172" i="3"/>
  <c r="I172" i="3"/>
  <c r="K172" i="3"/>
  <c r="M172" i="3"/>
  <c r="O172" i="3"/>
  <c r="H176" i="3"/>
  <c r="J176" i="3"/>
  <c r="L176" i="3"/>
  <c r="N176" i="3"/>
  <c r="P176" i="3"/>
  <c r="I176" i="3"/>
  <c r="K176" i="3"/>
  <c r="M176" i="3"/>
  <c r="O176" i="3"/>
  <c r="H180" i="3"/>
  <c r="J180" i="3"/>
  <c r="L180" i="3"/>
  <c r="N180" i="3"/>
  <c r="P180" i="3"/>
  <c r="I180" i="3"/>
  <c r="K180" i="3"/>
  <c r="M180" i="3"/>
  <c r="O180" i="3"/>
  <c r="H184" i="3"/>
  <c r="J184" i="3"/>
  <c r="L184" i="3"/>
  <c r="N184" i="3"/>
  <c r="P184" i="3"/>
  <c r="I184" i="3"/>
  <c r="K184" i="3"/>
  <c r="M184" i="3"/>
  <c r="O184" i="3"/>
  <c r="H188" i="3"/>
  <c r="J188" i="3"/>
  <c r="L188" i="3"/>
  <c r="N188" i="3"/>
  <c r="P188" i="3"/>
  <c r="I188" i="3"/>
  <c r="K188" i="3"/>
  <c r="M188" i="3"/>
  <c r="O188" i="3"/>
  <c r="H192" i="3"/>
  <c r="J192" i="3"/>
  <c r="L192" i="3"/>
  <c r="N192" i="3"/>
  <c r="P192" i="3"/>
  <c r="I192" i="3"/>
  <c r="K192" i="3"/>
  <c r="M192" i="3"/>
  <c r="O192" i="3"/>
  <c r="H196" i="3"/>
  <c r="J196" i="3"/>
  <c r="L196" i="3"/>
  <c r="N196" i="3"/>
  <c r="P196" i="3"/>
  <c r="I196" i="3"/>
  <c r="K196" i="3"/>
  <c r="M196" i="3"/>
  <c r="O196" i="3"/>
  <c r="H200" i="3"/>
  <c r="J200" i="3"/>
  <c r="L200" i="3"/>
  <c r="N200" i="3"/>
  <c r="P200" i="3"/>
  <c r="I200" i="3"/>
  <c r="K200" i="3"/>
  <c r="M200" i="3"/>
  <c r="O200" i="3"/>
  <c r="H204" i="3"/>
  <c r="J204" i="3"/>
  <c r="L204" i="3"/>
  <c r="N204" i="3"/>
  <c r="P204" i="3"/>
  <c r="I204" i="3"/>
  <c r="K204" i="3"/>
  <c r="M204" i="3"/>
  <c r="O204" i="3"/>
  <c r="H208" i="3"/>
  <c r="J208" i="3"/>
  <c r="L208" i="3"/>
  <c r="N208" i="3"/>
  <c r="P208" i="3"/>
  <c r="I208" i="3"/>
  <c r="K208" i="3"/>
  <c r="M208" i="3"/>
  <c r="O208" i="3"/>
  <c r="H212" i="3"/>
  <c r="J212" i="3"/>
  <c r="L212" i="3"/>
  <c r="N212" i="3"/>
  <c r="P212" i="3"/>
  <c r="I212" i="3"/>
  <c r="K212" i="3"/>
  <c r="M212" i="3"/>
  <c r="O212" i="3"/>
  <c r="H216" i="3"/>
  <c r="J216" i="3"/>
  <c r="L216" i="3"/>
  <c r="N216" i="3"/>
  <c r="P216" i="3"/>
  <c r="I216" i="3"/>
  <c r="K216" i="3"/>
  <c r="M216" i="3"/>
  <c r="O216" i="3"/>
  <c r="H220" i="3"/>
  <c r="J220" i="3"/>
  <c r="L220" i="3"/>
  <c r="N220" i="3"/>
  <c r="P220" i="3"/>
  <c r="I220" i="3"/>
  <c r="K220" i="3"/>
  <c r="M220" i="3"/>
  <c r="O220" i="3"/>
  <c r="H224" i="3"/>
  <c r="J224" i="3"/>
  <c r="L224" i="3"/>
  <c r="N224" i="3"/>
  <c r="P224" i="3"/>
  <c r="I224" i="3"/>
  <c r="K224" i="3"/>
  <c r="M224" i="3"/>
  <c r="O224" i="3"/>
  <c r="H228" i="3"/>
  <c r="J228" i="3"/>
  <c r="L228" i="3"/>
  <c r="N228" i="3"/>
  <c r="P228" i="3"/>
  <c r="I228" i="3"/>
  <c r="K228" i="3"/>
  <c r="M228" i="3"/>
  <c r="O228" i="3"/>
  <c r="H232" i="3"/>
  <c r="J232" i="3"/>
  <c r="L232" i="3"/>
  <c r="N232" i="3"/>
  <c r="P232" i="3"/>
  <c r="I232" i="3"/>
  <c r="K232" i="3"/>
  <c r="M232" i="3"/>
  <c r="O232" i="3"/>
  <c r="H236" i="3"/>
  <c r="J236" i="3"/>
  <c r="L236" i="3"/>
  <c r="N236" i="3"/>
  <c r="P236" i="3"/>
  <c r="I236" i="3"/>
  <c r="K236" i="3"/>
  <c r="M236" i="3"/>
  <c r="O236" i="3"/>
  <c r="H240" i="3"/>
  <c r="J240" i="3"/>
  <c r="L240" i="3"/>
  <c r="N240" i="3"/>
  <c r="P240" i="3"/>
  <c r="I240" i="3"/>
  <c r="K240" i="3"/>
  <c r="M240" i="3"/>
  <c r="O240" i="3"/>
  <c r="I244" i="3"/>
  <c r="K244" i="3"/>
  <c r="M244" i="3"/>
  <c r="O244" i="3"/>
  <c r="H244" i="3"/>
  <c r="J244" i="3"/>
  <c r="L244" i="3"/>
  <c r="N244" i="3"/>
  <c r="P244" i="3"/>
  <c r="I248" i="3"/>
  <c r="K248" i="3"/>
  <c r="M248" i="3"/>
  <c r="O248" i="3"/>
  <c r="H248" i="3"/>
  <c r="J248" i="3"/>
  <c r="L248" i="3"/>
  <c r="N248" i="3"/>
  <c r="P248" i="3"/>
  <c r="I252" i="3"/>
  <c r="K252" i="3"/>
  <c r="M252" i="3"/>
  <c r="O252" i="3"/>
  <c r="H252" i="3"/>
  <c r="J252" i="3"/>
  <c r="L252" i="3"/>
  <c r="N252" i="3"/>
  <c r="P252" i="3"/>
  <c r="I256" i="3"/>
  <c r="K256" i="3"/>
  <c r="M256" i="3"/>
  <c r="O256" i="3"/>
  <c r="H256" i="3"/>
  <c r="J256" i="3"/>
  <c r="L256" i="3"/>
  <c r="N256" i="3"/>
  <c r="P256" i="3"/>
  <c r="I260" i="3"/>
  <c r="K260" i="3"/>
  <c r="M260" i="3"/>
  <c r="O260" i="3"/>
  <c r="H260" i="3"/>
  <c r="J260" i="3"/>
  <c r="L260" i="3"/>
  <c r="N260" i="3"/>
  <c r="P260" i="3"/>
  <c r="I264" i="3"/>
  <c r="K264" i="3"/>
  <c r="M264" i="3"/>
  <c r="O264" i="3"/>
  <c r="H264" i="3"/>
  <c r="J264" i="3"/>
  <c r="L264" i="3"/>
  <c r="N264" i="3"/>
  <c r="P264" i="3"/>
  <c r="I268" i="3"/>
  <c r="K268" i="3"/>
  <c r="M268" i="3"/>
  <c r="O268" i="3"/>
  <c r="H268" i="3"/>
  <c r="J268" i="3"/>
  <c r="L268" i="3"/>
  <c r="N268" i="3"/>
  <c r="P268" i="3"/>
  <c r="I272" i="3"/>
  <c r="K272" i="3"/>
  <c r="M272" i="3"/>
  <c r="O272" i="3"/>
  <c r="H272" i="3"/>
  <c r="J272" i="3"/>
  <c r="L272" i="3"/>
  <c r="N272" i="3"/>
  <c r="P272" i="3"/>
  <c r="I276" i="3"/>
  <c r="K276" i="3"/>
  <c r="M276" i="3"/>
  <c r="O276" i="3"/>
  <c r="H276" i="3"/>
  <c r="J276" i="3"/>
  <c r="L276" i="3"/>
  <c r="N276" i="3"/>
  <c r="P276" i="3"/>
  <c r="I280" i="3"/>
  <c r="K280" i="3"/>
  <c r="M280" i="3"/>
  <c r="O280" i="3"/>
  <c r="H280" i="3"/>
  <c r="J280" i="3"/>
  <c r="L280" i="3"/>
  <c r="N280" i="3"/>
  <c r="P280" i="3"/>
  <c r="I284" i="3"/>
  <c r="K284" i="3"/>
  <c r="M284" i="3"/>
  <c r="O284" i="3"/>
  <c r="H284" i="3"/>
  <c r="J284" i="3"/>
  <c r="L284" i="3"/>
  <c r="N284" i="3"/>
  <c r="P284" i="3"/>
  <c r="I288" i="3"/>
  <c r="K288" i="3"/>
  <c r="M288" i="3"/>
  <c r="O288" i="3"/>
  <c r="H288" i="3"/>
  <c r="J288" i="3"/>
  <c r="L288" i="3"/>
  <c r="N288" i="3"/>
  <c r="P288" i="3"/>
  <c r="I292" i="3"/>
  <c r="K292" i="3"/>
  <c r="M292" i="3"/>
  <c r="O292" i="3"/>
  <c r="H292" i="3"/>
  <c r="J292" i="3"/>
  <c r="L292" i="3"/>
  <c r="N292" i="3"/>
  <c r="P292" i="3"/>
  <c r="I296" i="3"/>
  <c r="K296" i="3"/>
  <c r="M296" i="3"/>
  <c r="O296" i="3"/>
  <c r="H296" i="3"/>
  <c r="J296" i="3"/>
  <c r="L296" i="3"/>
  <c r="N296" i="3"/>
  <c r="P296" i="3"/>
  <c r="I300" i="3"/>
  <c r="K300" i="3"/>
  <c r="M300" i="3"/>
  <c r="O300" i="3"/>
  <c r="H300" i="3"/>
  <c r="J300" i="3"/>
  <c r="L300" i="3"/>
  <c r="N300" i="3"/>
  <c r="P300" i="3"/>
  <c r="I304" i="3"/>
  <c r="K304" i="3"/>
  <c r="M304" i="3"/>
  <c r="O304" i="3"/>
  <c r="H304" i="3"/>
  <c r="J304" i="3"/>
  <c r="L304" i="3"/>
  <c r="N304" i="3"/>
  <c r="P304" i="3"/>
  <c r="I308" i="3"/>
  <c r="K308" i="3"/>
  <c r="M308" i="3"/>
  <c r="O308" i="3"/>
  <c r="H308" i="3"/>
  <c r="J308" i="3"/>
  <c r="L308" i="3"/>
  <c r="N308" i="3"/>
  <c r="P308" i="3"/>
  <c r="I312" i="3"/>
  <c r="K312" i="3"/>
  <c r="M312" i="3"/>
  <c r="O312" i="3"/>
  <c r="H312" i="3"/>
  <c r="J312" i="3"/>
  <c r="L312" i="3"/>
  <c r="N312" i="3"/>
  <c r="P312" i="3"/>
  <c r="I316" i="3"/>
  <c r="K316" i="3"/>
  <c r="M316" i="3"/>
  <c r="O316" i="3"/>
  <c r="H316" i="3"/>
  <c r="J316" i="3"/>
  <c r="L316" i="3"/>
  <c r="N316" i="3"/>
  <c r="P316" i="3"/>
  <c r="I320" i="3"/>
  <c r="K320" i="3"/>
  <c r="M320" i="3"/>
  <c r="O320" i="3"/>
  <c r="H320" i="3"/>
  <c r="J320" i="3"/>
  <c r="L320" i="3"/>
  <c r="N320" i="3"/>
  <c r="P320" i="3"/>
  <c r="I324" i="3"/>
  <c r="K324" i="3"/>
  <c r="M324" i="3"/>
  <c r="O324" i="3"/>
  <c r="H324" i="3"/>
  <c r="J324" i="3"/>
  <c r="L324" i="3"/>
  <c r="N324" i="3"/>
  <c r="P324" i="3"/>
  <c r="I328" i="3"/>
  <c r="K328" i="3"/>
  <c r="M328" i="3"/>
  <c r="O328" i="3"/>
  <c r="H328" i="3"/>
  <c r="J328" i="3"/>
  <c r="L328" i="3"/>
  <c r="N328" i="3"/>
  <c r="P328" i="3"/>
  <c r="I332" i="3"/>
  <c r="K332" i="3"/>
  <c r="M332" i="3"/>
  <c r="O332" i="3"/>
  <c r="H332" i="3"/>
  <c r="J332" i="3"/>
  <c r="L332" i="3"/>
  <c r="N332" i="3"/>
  <c r="P332" i="3"/>
  <c r="I336" i="3"/>
  <c r="K336" i="3"/>
  <c r="M336" i="3"/>
  <c r="O336" i="3"/>
  <c r="H336" i="3"/>
  <c r="J336" i="3"/>
  <c r="L336" i="3"/>
  <c r="N336" i="3"/>
  <c r="P336" i="3"/>
  <c r="I340" i="3"/>
  <c r="K340" i="3"/>
  <c r="M340" i="3"/>
  <c r="O340" i="3"/>
  <c r="H340" i="3"/>
  <c r="J340" i="3"/>
  <c r="L340" i="3"/>
  <c r="N340" i="3"/>
  <c r="P340" i="3"/>
  <c r="I344" i="3"/>
  <c r="K344" i="3"/>
  <c r="M344" i="3"/>
  <c r="O344" i="3"/>
  <c r="H344" i="3"/>
  <c r="J344" i="3"/>
  <c r="L344" i="3"/>
  <c r="N344" i="3"/>
  <c r="P344" i="3"/>
  <c r="I348" i="3"/>
  <c r="K348" i="3"/>
  <c r="M348" i="3"/>
  <c r="O348" i="3"/>
  <c r="H348" i="3"/>
  <c r="J348" i="3"/>
  <c r="L348" i="3"/>
  <c r="N348" i="3"/>
  <c r="P348" i="3"/>
  <c r="I352" i="3"/>
  <c r="K352" i="3"/>
  <c r="M352" i="3"/>
  <c r="O352" i="3"/>
  <c r="H352" i="3"/>
  <c r="J352" i="3"/>
  <c r="L352" i="3"/>
  <c r="N352" i="3"/>
  <c r="P352" i="3"/>
  <c r="I356" i="3"/>
  <c r="K356" i="3"/>
  <c r="M356" i="3"/>
  <c r="O356" i="3"/>
  <c r="H356" i="3"/>
  <c r="J356" i="3"/>
  <c r="L356" i="3"/>
  <c r="N356" i="3"/>
  <c r="P356" i="3"/>
  <c r="H360" i="3"/>
  <c r="J360" i="3"/>
  <c r="L360" i="3"/>
  <c r="N360" i="3"/>
  <c r="P360" i="3"/>
  <c r="I360" i="3"/>
  <c r="K360" i="3"/>
  <c r="M360" i="3"/>
  <c r="O360" i="3"/>
  <c r="H364" i="3"/>
  <c r="J364" i="3"/>
  <c r="L364" i="3"/>
  <c r="N364" i="3"/>
  <c r="P364" i="3"/>
  <c r="I364" i="3"/>
  <c r="K364" i="3"/>
  <c r="M364" i="3"/>
  <c r="O364" i="3"/>
  <c r="H368" i="3"/>
  <c r="J368" i="3"/>
  <c r="L368" i="3"/>
  <c r="N368" i="3"/>
  <c r="P368" i="3"/>
  <c r="I368" i="3"/>
  <c r="K368" i="3"/>
  <c r="M368" i="3"/>
  <c r="O368" i="3"/>
  <c r="H372" i="3"/>
  <c r="J372" i="3"/>
  <c r="L372" i="3"/>
  <c r="N372" i="3"/>
  <c r="P372" i="3"/>
  <c r="I372" i="3"/>
  <c r="K372" i="3"/>
  <c r="M372" i="3"/>
  <c r="O372" i="3"/>
  <c r="H376" i="3"/>
  <c r="J376" i="3"/>
  <c r="L376" i="3"/>
  <c r="N376" i="3"/>
  <c r="P376" i="3"/>
  <c r="I376" i="3"/>
  <c r="K376" i="3"/>
  <c r="M376" i="3"/>
  <c r="O376" i="3"/>
  <c r="H380" i="3"/>
  <c r="J380" i="3"/>
  <c r="L380" i="3"/>
  <c r="N380" i="3"/>
  <c r="P380" i="3"/>
  <c r="I380" i="3"/>
  <c r="K380" i="3"/>
  <c r="M380" i="3"/>
  <c r="O380" i="3"/>
  <c r="H384" i="3"/>
  <c r="J384" i="3"/>
  <c r="L384" i="3"/>
  <c r="N384" i="3"/>
  <c r="P384" i="3"/>
  <c r="I384" i="3"/>
  <c r="K384" i="3"/>
  <c r="M384" i="3"/>
  <c r="O384" i="3"/>
  <c r="H388" i="3"/>
  <c r="J388" i="3"/>
  <c r="L388" i="3"/>
  <c r="N388" i="3"/>
  <c r="P388" i="3"/>
  <c r="I388" i="3"/>
  <c r="K388" i="3"/>
  <c r="M388" i="3"/>
  <c r="O388" i="3"/>
  <c r="H392" i="3"/>
  <c r="J392" i="3"/>
  <c r="L392" i="3"/>
  <c r="N392" i="3"/>
  <c r="P392" i="3"/>
  <c r="I392" i="3"/>
  <c r="K392" i="3"/>
  <c r="M392" i="3"/>
  <c r="O392" i="3"/>
  <c r="H396" i="3"/>
  <c r="J396" i="3"/>
  <c r="L396" i="3"/>
  <c r="N396" i="3"/>
  <c r="P396" i="3"/>
  <c r="I396" i="3"/>
  <c r="K396" i="3"/>
  <c r="M396" i="3"/>
  <c r="O396" i="3"/>
  <c r="H400" i="3"/>
  <c r="J400" i="3"/>
  <c r="L400" i="3"/>
  <c r="N400" i="3"/>
  <c r="P400" i="3"/>
  <c r="I400" i="3"/>
  <c r="K400" i="3"/>
  <c r="M400" i="3"/>
  <c r="O400" i="3"/>
  <c r="H404" i="3"/>
  <c r="J404" i="3"/>
  <c r="L404" i="3"/>
  <c r="N404" i="3"/>
  <c r="P404" i="3"/>
  <c r="I404" i="3"/>
  <c r="K404" i="3"/>
  <c r="M404" i="3"/>
  <c r="O404" i="3"/>
  <c r="H408" i="3"/>
  <c r="J408" i="3"/>
  <c r="L408" i="3"/>
  <c r="N408" i="3"/>
  <c r="P408" i="3"/>
  <c r="I408" i="3"/>
  <c r="K408" i="3"/>
  <c r="M408" i="3"/>
  <c r="O408" i="3"/>
  <c r="H412" i="3"/>
  <c r="J412" i="3"/>
  <c r="L412" i="3"/>
  <c r="N412" i="3"/>
  <c r="P412" i="3"/>
  <c r="I412" i="3"/>
  <c r="K412" i="3"/>
  <c r="M412" i="3"/>
  <c r="O412" i="3"/>
  <c r="H416" i="3"/>
  <c r="J416" i="3"/>
  <c r="L416" i="3"/>
  <c r="N416" i="3"/>
  <c r="P416" i="3"/>
  <c r="I416" i="3"/>
  <c r="K416" i="3"/>
  <c r="M416" i="3"/>
  <c r="O416" i="3"/>
  <c r="H12" i="3"/>
  <c r="J12" i="3"/>
  <c r="L12" i="3"/>
  <c r="N12" i="3"/>
  <c r="P12" i="3"/>
  <c r="I12" i="3"/>
  <c r="K12" i="3"/>
  <c r="M12" i="3"/>
  <c r="O12" i="3"/>
  <c r="H16" i="3"/>
  <c r="J16" i="3"/>
  <c r="L16" i="3"/>
  <c r="N16" i="3"/>
  <c r="P16" i="3"/>
  <c r="I16" i="3"/>
  <c r="K16" i="3"/>
  <c r="M16" i="3"/>
  <c r="O16" i="3"/>
  <c r="H20" i="3"/>
  <c r="J20" i="3"/>
  <c r="L20" i="3"/>
  <c r="N20" i="3"/>
  <c r="P20" i="3"/>
  <c r="I20" i="3"/>
  <c r="K20" i="3"/>
  <c r="M20" i="3"/>
  <c r="O20" i="3"/>
  <c r="H24" i="3"/>
  <c r="J24" i="3"/>
  <c r="L24" i="3"/>
  <c r="N24" i="3"/>
  <c r="P24" i="3"/>
  <c r="I24" i="3"/>
  <c r="K24" i="3"/>
  <c r="M24" i="3"/>
  <c r="O24" i="3"/>
  <c r="H28" i="3"/>
  <c r="J28" i="3"/>
  <c r="L28" i="3"/>
  <c r="N28" i="3"/>
  <c r="P28" i="3"/>
  <c r="I28" i="3"/>
  <c r="K28" i="3"/>
  <c r="M28" i="3"/>
  <c r="O28" i="3"/>
  <c r="H44" i="3"/>
  <c r="J44" i="3"/>
  <c r="L44" i="3"/>
  <c r="N44" i="3"/>
  <c r="P44" i="3"/>
  <c r="I44" i="3"/>
  <c r="K44" i="3"/>
  <c r="M44" i="3"/>
  <c r="O44" i="3"/>
  <c r="I49" i="3"/>
  <c r="K49" i="3"/>
  <c r="M49" i="3"/>
  <c r="O49" i="3"/>
  <c r="H49" i="3"/>
  <c r="J49" i="3"/>
  <c r="L49" i="3"/>
  <c r="N49" i="3"/>
  <c r="P49" i="3"/>
  <c r="I53" i="3"/>
  <c r="K53" i="3"/>
  <c r="M53" i="3"/>
  <c r="O53" i="3"/>
  <c r="H53" i="3"/>
  <c r="J53" i="3"/>
  <c r="L53" i="3"/>
  <c r="N53" i="3"/>
  <c r="P53" i="3"/>
  <c r="I57" i="3"/>
  <c r="K57" i="3"/>
  <c r="M57" i="3"/>
  <c r="O57" i="3"/>
  <c r="H57" i="3"/>
  <c r="J57" i="3"/>
  <c r="L57" i="3"/>
  <c r="N57" i="3"/>
  <c r="P57" i="3"/>
  <c r="I61" i="3"/>
  <c r="K61" i="3"/>
  <c r="M61" i="3"/>
  <c r="O61" i="3"/>
  <c r="H61" i="3"/>
  <c r="J61" i="3"/>
  <c r="L61" i="3"/>
  <c r="N61" i="3"/>
  <c r="P61" i="3"/>
  <c r="I65" i="3"/>
  <c r="K65" i="3"/>
  <c r="M65" i="3"/>
  <c r="O65" i="3"/>
  <c r="H65" i="3"/>
  <c r="J65" i="3"/>
  <c r="L65" i="3"/>
  <c r="N65" i="3"/>
  <c r="P65" i="3"/>
  <c r="I69" i="3"/>
  <c r="K69" i="3"/>
  <c r="M69" i="3"/>
  <c r="O69" i="3"/>
  <c r="H69" i="3"/>
  <c r="J69" i="3"/>
  <c r="L69" i="3"/>
  <c r="N69" i="3"/>
  <c r="P69" i="3"/>
  <c r="I73" i="3"/>
  <c r="K73" i="3"/>
  <c r="M73" i="3"/>
  <c r="O73" i="3"/>
  <c r="H73" i="3"/>
  <c r="J73" i="3"/>
  <c r="L73" i="3"/>
  <c r="N73" i="3"/>
  <c r="P73" i="3"/>
  <c r="I77" i="3"/>
  <c r="K77" i="3"/>
  <c r="M77" i="3"/>
  <c r="O77" i="3"/>
  <c r="H77" i="3"/>
  <c r="J77" i="3"/>
  <c r="L77" i="3"/>
  <c r="N77" i="3"/>
  <c r="P77" i="3"/>
  <c r="I81" i="3"/>
  <c r="K81" i="3"/>
  <c r="M81" i="3"/>
  <c r="O81" i="3"/>
  <c r="H81" i="3"/>
  <c r="J81" i="3"/>
  <c r="L81" i="3"/>
  <c r="N81" i="3"/>
  <c r="P81" i="3"/>
  <c r="I85" i="3"/>
  <c r="K85" i="3"/>
  <c r="M85" i="3"/>
  <c r="O85" i="3"/>
  <c r="H85" i="3"/>
  <c r="J85" i="3"/>
  <c r="L85" i="3"/>
  <c r="N85" i="3"/>
  <c r="P85" i="3"/>
  <c r="I89" i="3"/>
  <c r="K89" i="3"/>
  <c r="M89" i="3"/>
  <c r="O89" i="3"/>
  <c r="H89" i="3"/>
  <c r="J89" i="3"/>
  <c r="L89" i="3"/>
  <c r="N89" i="3"/>
  <c r="P89" i="3"/>
  <c r="I93" i="3"/>
  <c r="K93" i="3"/>
  <c r="M93" i="3"/>
  <c r="O93" i="3"/>
  <c r="H93" i="3"/>
  <c r="J93" i="3"/>
  <c r="L93" i="3"/>
  <c r="N93" i="3"/>
  <c r="P93" i="3"/>
  <c r="I97" i="3"/>
  <c r="K97" i="3"/>
  <c r="M97" i="3"/>
  <c r="O97" i="3"/>
  <c r="H97" i="3"/>
  <c r="J97" i="3"/>
  <c r="L97" i="3"/>
  <c r="N97" i="3"/>
  <c r="P97" i="3"/>
  <c r="I101" i="3"/>
  <c r="K101" i="3"/>
  <c r="M101" i="3"/>
  <c r="O101" i="3"/>
  <c r="H101" i="3"/>
  <c r="J101" i="3"/>
  <c r="L101" i="3"/>
  <c r="N101" i="3"/>
  <c r="P101" i="3"/>
  <c r="I105" i="3"/>
  <c r="K105" i="3"/>
  <c r="M105" i="3"/>
  <c r="O105" i="3"/>
  <c r="H105" i="3"/>
  <c r="J105" i="3"/>
  <c r="L105" i="3"/>
  <c r="N105" i="3"/>
  <c r="P105" i="3"/>
  <c r="I109" i="3"/>
  <c r="K109" i="3"/>
  <c r="M109" i="3"/>
  <c r="O109" i="3"/>
  <c r="H109" i="3"/>
  <c r="J109" i="3"/>
  <c r="L109" i="3"/>
  <c r="N109" i="3"/>
  <c r="P109" i="3"/>
  <c r="I113" i="3"/>
  <c r="K113" i="3"/>
  <c r="M113" i="3"/>
  <c r="O113" i="3"/>
  <c r="H113" i="3"/>
  <c r="J113" i="3"/>
  <c r="L113" i="3"/>
  <c r="N113" i="3"/>
  <c r="P113" i="3"/>
  <c r="I117" i="3"/>
  <c r="K117" i="3"/>
  <c r="M117" i="3"/>
  <c r="O117" i="3"/>
  <c r="H117" i="3"/>
  <c r="J117" i="3"/>
  <c r="L117" i="3"/>
  <c r="N117" i="3"/>
  <c r="P117" i="3"/>
  <c r="I121" i="3"/>
  <c r="K121" i="3"/>
  <c r="M121" i="3"/>
  <c r="O121" i="3"/>
  <c r="H121" i="3"/>
  <c r="J121" i="3"/>
  <c r="L121" i="3"/>
  <c r="N121" i="3"/>
  <c r="P121" i="3"/>
  <c r="I125" i="3"/>
  <c r="K125" i="3"/>
  <c r="M125" i="3"/>
  <c r="O125" i="3"/>
  <c r="H125" i="3"/>
  <c r="J125" i="3"/>
  <c r="L125" i="3"/>
  <c r="N125" i="3"/>
  <c r="P125" i="3"/>
  <c r="I129" i="3"/>
  <c r="K129" i="3"/>
  <c r="M129" i="3"/>
  <c r="O129" i="3"/>
  <c r="H129" i="3"/>
  <c r="J129" i="3"/>
  <c r="L129" i="3"/>
  <c r="N129" i="3"/>
  <c r="P129" i="3"/>
  <c r="I133" i="3"/>
  <c r="K133" i="3"/>
  <c r="M133" i="3"/>
  <c r="O133" i="3"/>
  <c r="H133" i="3"/>
  <c r="J133" i="3"/>
  <c r="L133" i="3"/>
  <c r="N133" i="3"/>
  <c r="P133" i="3"/>
  <c r="I137" i="3"/>
  <c r="K137" i="3"/>
  <c r="M137" i="3"/>
  <c r="O137" i="3"/>
  <c r="H137" i="3"/>
  <c r="J137" i="3"/>
  <c r="L137" i="3"/>
  <c r="N137" i="3"/>
  <c r="P137" i="3"/>
  <c r="I141" i="3"/>
  <c r="K141" i="3"/>
  <c r="M141" i="3"/>
  <c r="O141" i="3"/>
  <c r="H141" i="3"/>
  <c r="J141" i="3"/>
  <c r="L141" i="3"/>
  <c r="N141" i="3"/>
  <c r="P141" i="3"/>
  <c r="I145" i="3"/>
  <c r="K145" i="3"/>
  <c r="M145" i="3"/>
  <c r="O145" i="3"/>
  <c r="H145" i="3"/>
  <c r="J145" i="3"/>
  <c r="L145" i="3"/>
  <c r="N145" i="3"/>
  <c r="P145" i="3"/>
  <c r="I149" i="3"/>
  <c r="K149" i="3"/>
  <c r="M149" i="3"/>
  <c r="O149" i="3"/>
  <c r="H149" i="3"/>
  <c r="J149" i="3"/>
  <c r="L149" i="3"/>
  <c r="N149" i="3"/>
  <c r="P149" i="3"/>
  <c r="I153" i="3"/>
  <c r="K153" i="3"/>
  <c r="M153" i="3"/>
  <c r="O153" i="3"/>
  <c r="H153" i="3"/>
  <c r="J153" i="3"/>
  <c r="L153" i="3"/>
  <c r="N153" i="3"/>
  <c r="P153" i="3"/>
  <c r="I157" i="3"/>
  <c r="K157" i="3"/>
  <c r="M157" i="3"/>
  <c r="O157" i="3"/>
  <c r="H157" i="3"/>
  <c r="J157" i="3"/>
  <c r="L157" i="3"/>
  <c r="N157" i="3"/>
  <c r="P157" i="3"/>
  <c r="I161" i="3"/>
  <c r="K161" i="3"/>
  <c r="M161" i="3"/>
  <c r="O161" i="3"/>
  <c r="H161" i="3"/>
  <c r="J161" i="3"/>
  <c r="L161" i="3"/>
  <c r="N161" i="3"/>
  <c r="P161" i="3"/>
  <c r="I165" i="3"/>
  <c r="K165" i="3"/>
  <c r="M165" i="3"/>
  <c r="O165" i="3"/>
  <c r="H165" i="3"/>
  <c r="J165" i="3"/>
  <c r="L165" i="3"/>
  <c r="N165" i="3"/>
  <c r="P165" i="3"/>
  <c r="I169" i="3"/>
  <c r="K169" i="3"/>
  <c r="M169" i="3"/>
  <c r="O169" i="3"/>
  <c r="H169" i="3"/>
  <c r="J169" i="3"/>
  <c r="L169" i="3"/>
  <c r="N169" i="3"/>
  <c r="P169" i="3"/>
  <c r="I173" i="3"/>
  <c r="K173" i="3"/>
  <c r="M173" i="3"/>
  <c r="O173" i="3"/>
  <c r="H173" i="3"/>
  <c r="J173" i="3"/>
  <c r="L173" i="3"/>
  <c r="N173" i="3"/>
  <c r="P173" i="3"/>
  <c r="I177" i="3"/>
  <c r="K177" i="3"/>
  <c r="M177" i="3"/>
  <c r="O177" i="3"/>
  <c r="H177" i="3"/>
  <c r="J177" i="3"/>
  <c r="L177" i="3"/>
  <c r="N177" i="3"/>
  <c r="P177" i="3"/>
  <c r="I181" i="3"/>
  <c r="K181" i="3"/>
  <c r="M181" i="3"/>
  <c r="O181" i="3"/>
  <c r="H181" i="3"/>
  <c r="J181" i="3"/>
  <c r="L181" i="3"/>
  <c r="N181" i="3"/>
  <c r="P181" i="3"/>
  <c r="I185" i="3"/>
  <c r="K185" i="3"/>
  <c r="M185" i="3"/>
  <c r="O185" i="3"/>
  <c r="H185" i="3"/>
  <c r="J185" i="3"/>
  <c r="L185" i="3"/>
  <c r="N185" i="3"/>
  <c r="P185" i="3"/>
  <c r="I189" i="3"/>
  <c r="K189" i="3"/>
  <c r="M189" i="3"/>
  <c r="O189" i="3"/>
  <c r="H189" i="3"/>
  <c r="J189" i="3"/>
  <c r="L189" i="3"/>
  <c r="N189" i="3"/>
  <c r="P189" i="3"/>
  <c r="I193" i="3"/>
  <c r="K193" i="3"/>
  <c r="M193" i="3"/>
  <c r="O193" i="3"/>
  <c r="H193" i="3"/>
  <c r="J193" i="3"/>
  <c r="L193" i="3"/>
  <c r="N193" i="3"/>
  <c r="P193" i="3"/>
  <c r="I197" i="3"/>
  <c r="K197" i="3"/>
  <c r="M197" i="3"/>
  <c r="O197" i="3"/>
  <c r="H197" i="3"/>
  <c r="J197" i="3"/>
  <c r="L197" i="3"/>
  <c r="N197" i="3"/>
  <c r="P197" i="3"/>
  <c r="I201" i="3"/>
  <c r="K201" i="3"/>
  <c r="M201" i="3"/>
  <c r="O201" i="3"/>
  <c r="H201" i="3"/>
  <c r="J201" i="3"/>
  <c r="L201" i="3"/>
  <c r="N201" i="3"/>
  <c r="P201" i="3"/>
  <c r="I205" i="3"/>
  <c r="K205" i="3"/>
  <c r="M205" i="3"/>
  <c r="O205" i="3"/>
  <c r="H205" i="3"/>
  <c r="J205" i="3"/>
  <c r="L205" i="3"/>
  <c r="N205" i="3"/>
  <c r="P205" i="3"/>
  <c r="I209" i="3"/>
  <c r="K209" i="3"/>
  <c r="M209" i="3"/>
  <c r="O209" i="3"/>
  <c r="H209" i="3"/>
  <c r="J209" i="3"/>
  <c r="L209" i="3"/>
  <c r="N209" i="3"/>
  <c r="P209" i="3"/>
  <c r="I213" i="3"/>
  <c r="K213" i="3"/>
  <c r="M213" i="3"/>
  <c r="O213" i="3"/>
  <c r="H213" i="3"/>
  <c r="J213" i="3"/>
  <c r="L213" i="3"/>
  <c r="N213" i="3"/>
  <c r="P213" i="3"/>
  <c r="I217" i="3"/>
  <c r="K217" i="3"/>
  <c r="M217" i="3"/>
  <c r="O217" i="3"/>
  <c r="H217" i="3"/>
  <c r="J217" i="3"/>
  <c r="L217" i="3"/>
  <c r="N217" i="3"/>
  <c r="P217" i="3"/>
  <c r="I221" i="3"/>
  <c r="K221" i="3"/>
  <c r="M221" i="3"/>
  <c r="O221" i="3"/>
  <c r="H221" i="3"/>
  <c r="J221" i="3"/>
  <c r="L221" i="3"/>
  <c r="N221" i="3"/>
  <c r="P221" i="3"/>
  <c r="I225" i="3"/>
  <c r="K225" i="3"/>
  <c r="M225" i="3"/>
  <c r="O225" i="3"/>
  <c r="H225" i="3"/>
  <c r="J225" i="3"/>
  <c r="L225" i="3"/>
  <c r="N225" i="3"/>
  <c r="P225" i="3"/>
  <c r="I229" i="3"/>
  <c r="K229" i="3"/>
  <c r="M229" i="3"/>
  <c r="O229" i="3"/>
  <c r="H229" i="3"/>
  <c r="J229" i="3"/>
  <c r="L229" i="3"/>
  <c r="N229" i="3"/>
  <c r="P229" i="3"/>
  <c r="I233" i="3"/>
  <c r="K233" i="3"/>
  <c r="M233" i="3"/>
  <c r="O233" i="3"/>
  <c r="H233" i="3"/>
  <c r="J233" i="3"/>
  <c r="L233" i="3"/>
  <c r="N233" i="3"/>
  <c r="P233" i="3"/>
  <c r="I237" i="3"/>
  <c r="K237" i="3"/>
  <c r="M237" i="3"/>
  <c r="O237" i="3"/>
  <c r="H237" i="3"/>
  <c r="J237" i="3"/>
  <c r="L237" i="3"/>
  <c r="N237" i="3"/>
  <c r="P237" i="3"/>
  <c r="I241" i="3"/>
  <c r="K241" i="3"/>
  <c r="M241" i="3"/>
  <c r="O241" i="3"/>
  <c r="H241" i="3"/>
  <c r="J241" i="3"/>
  <c r="L241" i="3"/>
  <c r="N241" i="3"/>
  <c r="P241" i="3"/>
  <c r="H245" i="3"/>
  <c r="J245" i="3"/>
  <c r="L245" i="3"/>
  <c r="N245" i="3"/>
  <c r="P245" i="3"/>
  <c r="I245" i="3"/>
  <c r="K245" i="3"/>
  <c r="M245" i="3"/>
  <c r="O245" i="3"/>
  <c r="H249" i="3"/>
  <c r="J249" i="3"/>
  <c r="L249" i="3"/>
  <c r="N249" i="3"/>
  <c r="P249" i="3"/>
  <c r="I249" i="3"/>
  <c r="K249" i="3"/>
  <c r="M249" i="3"/>
  <c r="O249" i="3"/>
  <c r="H253" i="3"/>
  <c r="J253" i="3"/>
  <c r="L253" i="3"/>
  <c r="N253" i="3"/>
  <c r="P253" i="3"/>
  <c r="I253" i="3"/>
  <c r="K253" i="3"/>
  <c r="M253" i="3"/>
  <c r="O253" i="3"/>
  <c r="H257" i="3"/>
  <c r="J257" i="3"/>
  <c r="L257" i="3"/>
  <c r="N257" i="3"/>
  <c r="P257" i="3"/>
  <c r="I257" i="3"/>
  <c r="K257" i="3"/>
  <c r="M257" i="3"/>
  <c r="O257" i="3"/>
  <c r="H261" i="3"/>
  <c r="J261" i="3"/>
  <c r="L261" i="3"/>
  <c r="N261" i="3"/>
  <c r="P261" i="3"/>
  <c r="I261" i="3"/>
  <c r="K261" i="3"/>
  <c r="M261" i="3"/>
  <c r="O261" i="3"/>
  <c r="H265" i="3"/>
  <c r="J265" i="3"/>
  <c r="L265" i="3"/>
  <c r="N265" i="3"/>
  <c r="P265" i="3"/>
  <c r="I265" i="3"/>
  <c r="K265" i="3"/>
  <c r="M265" i="3"/>
  <c r="O265" i="3"/>
  <c r="H269" i="3"/>
  <c r="J269" i="3"/>
  <c r="L269" i="3"/>
  <c r="N269" i="3"/>
  <c r="P269" i="3"/>
  <c r="I269" i="3"/>
  <c r="K269" i="3"/>
  <c r="M269" i="3"/>
  <c r="O269" i="3"/>
  <c r="H273" i="3"/>
  <c r="J273" i="3"/>
  <c r="L273" i="3"/>
  <c r="N273" i="3"/>
  <c r="P273" i="3"/>
  <c r="I273" i="3"/>
  <c r="K273" i="3"/>
  <c r="M273" i="3"/>
  <c r="O273" i="3"/>
  <c r="H277" i="3"/>
  <c r="J277" i="3"/>
  <c r="L277" i="3"/>
  <c r="N277" i="3"/>
  <c r="P277" i="3"/>
  <c r="I277" i="3"/>
  <c r="K277" i="3"/>
  <c r="M277" i="3"/>
  <c r="O277" i="3"/>
  <c r="H281" i="3"/>
  <c r="J281" i="3"/>
  <c r="L281" i="3"/>
  <c r="N281" i="3"/>
  <c r="P281" i="3"/>
  <c r="I281" i="3"/>
  <c r="K281" i="3"/>
  <c r="M281" i="3"/>
  <c r="O281" i="3"/>
  <c r="H285" i="3"/>
  <c r="J285" i="3"/>
  <c r="L285" i="3"/>
  <c r="N285" i="3"/>
  <c r="P285" i="3"/>
  <c r="I285" i="3"/>
  <c r="K285" i="3"/>
  <c r="M285" i="3"/>
  <c r="O285" i="3"/>
  <c r="H289" i="3"/>
  <c r="J289" i="3"/>
  <c r="L289" i="3"/>
  <c r="N289" i="3"/>
  <c r="P289" i="3"/>
  <c r="I289" i="3"/>
  <c r="K289" i="3"/>
  <c r="M289" i="3"/>
  <c r="O289" i="3"/>
  <c r="H293" i="3"/>
  <c r="J293" i="3"/>
  <c r="L293" i="3"/>
  <c r="N293" i="3"/>
  <c r="P293" i="3"/>
  <c r="I293" i="3"/>
  <c r="K293" i="3"/>
  <c r="M293" i="3"/>
  <c r="O293" i="3"/>
  <c r="H297" i="3"/>
  <c r="J297" i="3"/>
  <c r="L297" i="3"/>
  <c r="N297" i="3"/>
  <c r="P297" i="3"/>
  <c r="I297" i="3"/>
  <c r="K297" i="3"/>
  <c r="M297" i="3"/>
  <c r="O297" i="3"/>
  <c r="H301" i="3"/>
  <c r="J301" i="3"/>
  <c r="L301" i="3"/>
  <c r="N301" i="3"/>
  <c r="P301" i="3"/>
  <c r="I301" i="3"/>
  <c r="K301" i="3"/>
  <c r="M301" i="3"/>
  <c r="O301" i="3"/>
  <c r="H305" i="3"/>
  <c r="J305" i="3"/>
  <c r="L305" i="3"/>
  <c r="N305" i="3"/>
  <c r="P305" i="3"/>
  <c r="I305" i="3"/>
  <c r="K305" i="3"/>
  <c r="M305" i="3"/>
  <c r="O305" i="3"/>
  <c r="H309" i="3"/>
  <c r="J309" i="3"/>
  <c r="L309" i="3"/>
  <c r="N309" i="3"/>
  <c r="P309" i="3"/>
  <c r="I309" i="3"/>
  <c r="K309" i="3"/>
  <c r="M309" i="3"/>
  <c r="O309" i="3"/>
  <c r="H313" i="3"/>
  <c r="J313" i="3"/>
  <c r="L313" i="3"/>
  <c r="N313" i="3"/>
  <c r="P313" i="3"/>
  <c r="I313" i="3"/>
  <c r="K313" i="3"/>
  <c r="M313" i="3"/>
  <c r="O313" i="3"/>
  <c r="H317" i="3"/>
  <c r="J317" i="3"/>
  <c r="L317" i="3"/>
  <c r="N317" i="3"/>
  <c r="P317" i="3"/>
  <c r="I317" i="3"/>
  <c r="K317" i="3"/>
  <c r="M317" i="3"/>
  <c r="O317" i="3"/>
  <c r="H321" i="3"/>
  <c r="J321" i="3"/>
  <c r="L321" i="3"/>
  <c r="N321" i="3"/>
  <c r="P321" i="3"/>
  <c r="I321" i="3"/>
  <c r="K321" i="3"/>
  <c r="M321" i="3"/>
  <c r="O321" i="3"/>
  <c r="H325" i="3"/>
  <c r="J325" i="3"/>
  <c r="L325" i="3"/>
  <c r="N325" i="3"/>
  <c r="P325" i="3"/>
  <c r="I325" i="3"/>
  <c r="K325" i="3"/>
  <c r="M325" i="3"/>
  <c r="O325" i="3"/>
  <c r="H329" i="3"/>
  <c r="J329" i="3"/>
  <c r="L329" i="3"/>
  <c r="N329" i="3"/>
  <c r="P329" i="3"/>
  <c r="I329" i="3"/>
  <c r="K329" i="3"/>
  <c r="M329" i="3"/>
  <c r="O329" i="3"/>
  <c r="H333" i="3"/>
  <c r="J333" i="3"/>
  <c r="L333" i="3"/>
  <c r="N333" i="3"/>
  <c r="P333" i="3"/>
  <c r="I333" i="3"/>
  <c r="K333" i="3"/>
  <c r="M333" i="3"/>
  <c r="O333" i="3"/>
  <c r="H337" i="3"/>
  <c r="J337" i="3"/>
  <c r="L337" i="3"/>
  <c r="N337" i="3"/>
  <c r="P337" i="3"/>
  <c r="I337" i="3"/>
  <c r="K337" i="3"/>
  <c r="M337" i="3"/>
  <c r="O337" i="3"/>
  <c r="H341" i="3"/>
  <c r="J341" i="3"/>
  <c r="L341" i="3"/>
  <c r="N341" i="3"/>
  <c r="P341" i="3"/>
  <c r="I341" i="3"/>
  <c r="K341" i="3"/>
  <c r="M341" i="3"/>
  <c r="O341" i="3"/>
  <c r="H345" i="3"/>
  <c r="J345" i="3"/>
  <c r="L345" i="3"/>
  <c r="N345" i="3"/>
  <c r="P345" i="3"/>
  <c r="I345" i="3"/>
  <c r="K345" i="3"/>
  <c r="M345" i="3"/>
  <c r="O345" i="3"/>
  <c r="H349" i="3"/>
  <c r="J349" i="3"/>
  <c r="L349" i="3"/>
  <c r="N349" i="3"/>
  <c r="P349" i="3"/>
  <c r="I349" i="3"/>
  <c r="K349" i="3"/>
  <c r="M349" i="3"/>
  <c r="O349" i="3"/>
  <c r="H353" i="3"/>
  <c r="J353" i="3"/>
  <c r="L353" i="3"/>
  <c r="N353" i="3"/>
  <c r="P353" i="3"/>
  <c r="I353" i="3"/>
  <c r="K353" i="3"/>
  <c r="M353" i="3"/>
  <c r="O353" i="3"/>
  <c r="H357" i="3"/>
  <c r="J357" i="3"/>
  <c r="I357" i="3"/>
  <c r="K357" i="3"/>
  <c r="M357" i="3"/>
  <c r="O357" i="3"/>
  <c r="L357" i="3"/>
  <c r="N357" i="3"/>
  <c r="P357" i="3"/>
  <c r="I361" i="3"/>
  <c r="K361" i="3"/>
  <c r="M361" i="3"/>
  <c r="O361" i="3"/>
  <c r="H361" i="3"/>
  <c r="J361" i="3"/>
  <c r="L361" i="3"/>
  <c r="N361" i="3"/>
  <c r="P361" i="3"/>
  <c r="I365" i="3"/>
  <c r="K365" i="3"/>
  <c r="M365" i="3"/>
  <c r="O365" i="3"/>
  <c r="H365" i="3"/>
  <c r="J365" i="3"/>
  <c r="L365" i="3"/>
  <c r="N365" i="3"/>
  <c r="P365" i="3"/>
  <c r="I369" i="3"/>
  <c r="K369" i="3"/>
  <c r="M369" i="3"/>
  <c r="O369" i="3"/>
  <c r="H369" i="3"/>
  <c r="J369" i="3"/>
  <c r="L369" i="3"/>
  <c r="N369" i="3"/>
  <c r="P369" i="3"/>
  <c r="I373" i="3"/>
  <c r="K373" i="3"/>
  <c r="M373" i="3"/>
  <c r="O373" i="3"/>
  <c r="H373" i="3"/>
  <c r="J373" i="3"/>
  <c r="L373" i="3"/>
  <c r="N373" i="3"/>
  <c r="P373" i="3"/>
  <c r="I377" i="3"/>
  <c r="K377" i="3"/>
  <c r="M377" i="3"/>
  <c r="O377" i="3"/>
  <c r="H377" i="3"/>
  <c r="J377" i="3"/>
  <c r="L377" i="3"/>
  <c r="N377" i="3"/>
  <c r="P377" i="3"/>
  <c r="I381" i="3"/>
  <c r="K381" i="3"/>
  <c r="M381" i="3"/>
  <c r="O381" i="3"/>
  <c r="H381" i="3"/>
  <c r="J381" i="3"/>
  <c r="L381" i="3"/>
  <c r="N381" i="3"/>
  <c r="P381" i="3"/>
  <c r="I385" i="3"/>
  <c r="K385" i="3"/>
  <c r="M385" i="3"/>
  <c r="O385" i="3"/>
  <c r="H385" i="3"/>
  <c r="J385" i="3"/>
  <c r="L385" i="3"/>
  <c r="N385" i="3"/>
  <c r="P385" i="3"/>
  <c r="I389" i="3"/>
  <c r="K389" i="3"/>
  <c r="M389" i="3"/>
  <c r="O389" i="3"/>
  <c r="H389" i="3"/>
  <c r="J389" i="3"/>
  <c r="L389" i="3"/>
  <c r="N389" i="3"/>
  <c r="P389" i="3"/>
  <c r="I393" i="3"/>
  <c r="K393" i="3"/>
  <c r="M393" i="3"/>
  <c r="O393" i="3"/>
  <c r="H393" i="3"/>
  <c r="J393" i="3"/>
  <c r="L393" i="3"/>
  <c r="N393" i="3"/>
  <c r="P393" i="3"/>
  <c r="I397" i="3"/>
  <c r="K397" i="3"/>
  <c r="M397" i="3"/>
  <c r="O397" i="3"/>
  <c r="H397" i="3"/>
  <c r="J397" i="3"/>
  <c r="L397" i="3"/>
  <c r="N397" i="3"/>
  <c r="P397" i="3"/>
  <c r="I401" i="3"/>
  <c r="K401" i="3"/>
  <c r="M401" i="3"/>
  <c r="O401" i="3"/>
  <c r="H401" i="3"/>
  <c r="J401" i="3"/>
  <c r="L401" i="3"/>
  <c r="N401" i="3"/>
  <c r="P401" i="3"/>
  <c r="I405" i="3"/>
  <c r="K405" i="3"/>
  <c r="M405" i="3"/>
  <c r="O405" i="3"/>
  <c r="H405" i="3"/>
  <c r="J405" i="3"/>
  <c r="L405" i="3"/>
  <c r="N405" i="3"/>
  <c r="P405" i="3"/>
  <c r="I409" i="3"/>
  <c r="K409" i="3"/>
  <c r="M409" i="3"/>
  <c r="O409" i="3"/>
  <c r="H409" i="3"/>
  <c r="J409" i="3"/>
  <c r="L409" i="3"/>
  <c r="N409" i="3"/>
  <c r="P409" i="3"/>
  <c r="I413" i="3"/>
  <c r="K413" i="3"/>
  <c r="M413" i="3"/>
  <c r="O413" i="3"/>
  <c r="H413" i="3"/>
  <c r="J413" i="3"/>
  <c r="L413" i="3"/>
  <c r="N413" i="3"/>
  <c r="P413" i="3"/>
  <c r="I417" i="3"/>
  <c r="K417" i="3"/>
  <c r="M417" i="3"/>
  <c r="O417" i="3"/>
  <c r="H417" i="3"/>
  <c r="J417" i="3"/>
  <c r="L417" i="3"/>
  <c r="N417" i="3"/>
  <c r="P417" i="3"/>
  <c r="I5" i="3"/>
  <c r="K5" i="3"/>
  <c r="M5" i="3"/>
  <c r="O5" i="3"/>
  <c r="H5" i="3"/>
  <c r="J5" i="3"/>
  <c r="L5" i="3"/>
  <c r="N5" i="3"/>
  <c r="P5" i="3"/>
  <c r="I9" i="3"/>
  <c r="K9" i="3"/>
  <c r="M9" i="3"/>
  <c r="O9" i="3"/>
  <c r="H9" i="3"/>
  <c r="J9" i="3"/>
  <c r="L9" i="3"/>
  <c r="N9" i="3"/>
  <c r="P9" i="3"/>
  <c r="I13" i="3"/>
  <c r="K13" i="3"/>
  <c r="M13" i="3"/>
  <c r="O13" i="3"/>
  <c r="H13" i="3"/>
  <c r="J13" i="3"/>
  <c r="L13" i="3"/>
  <c r="N13" i="3"/>
  <c r="P13" i="3"/>
  <c r="I17" i="3"/>
  <c r="K17" i="3"/>
  <c r="M17" i="3"/>
  <c r="O17" i="3"/>
  <c r="H17" i="3"/>
  <c r="J17" i="3"/>
  <c r="L17" i="3"/>
  <c r="N17" i="3"/>
  <c r="P17" i="3"/>
  <c r="I21" i="3"/>
  <c r="K21" i="3"/>
  <c r="M21" i="3"/>
  <c r="O21" i="3"/>
  <c r="H21" i="3"/>
  <c r="J21" i="3"/>
  <c r="L21" i="3"/>
  <c r="N21" i="3"/>
  <c r="P21" i="3"/>
  <c r="I25" i="3"/>
  <c r="K25" i="3"/>
  <c r="M25" i="3"/>
  <c r="O25" i="3"/>
  <c r="H25" i="3"/>
  <c r="J25" i="3"/>
  <c r="L25" i="3"/>
  <c r="N25" i="3"/>
  <c r="P25" i="3"/>
  <c r="I29" i="3"/>
  <c r="K29" i="3"/>
  <c r="M29" i="3"/>
  <c r="O29" i="3"/>
  <c r="H29" i="3"/>
  <c r="J29" i="3"/>
  <c r="L29" i="3"/>
  <c r="N29" i="3"/>
  <c r="P29" i="3"/>
  <c r="I45" i="3"/>
  <c r="K45" i="3"/>
  <c r="M45" i="3"/>
  <c r="O45" i="3"/>
  <c r="H45" i="3"/>
  <c r="J45" i="3"/>
  <c r="L45" i="3"/>
  <c r="N45" i="3"/>
  <c r="P45" i="3"/>
  <c r="H50" i="3"/>
  <c r="J50" i="3"/>
  <c r="L50" i="3"/>
  <c r="N50" i="3"/>
  <c r="P50" i="3"/>
  <c r="I50" i="3"/>
  <c r="K50" i="3"/>
  <c r="M50" i="3"/>
  <c r="O50" i="3"/>
  <c r="H54" i="3"/>
  <c r="J54" i="3"/>
  <c r="L54" i="3"/>
  <c r="N54" i="3"/>
  <c r="P54" i="3"/>
  <c r="I54" i="3"/>
  <c r="K54" i="3"/>
  <c r="M54" i="3"/>
  <c r="O54" i="3"/>
  <c r="H58" i="3"/>
  <c r="J58" i="3"/>
  <c r="L58" i="3"/>
  <c r="N58" i="3"/>
  <c r="P58" i="3"/>
  <c r="I58" i="3"/>
  <c r="K58" i="3"/>
  <c r="M58" i="3"/>
  <c r="O58" i="3"/>
  <c r="H62" i="3"/>
  <c r="J62" i="3"/>
  <c r="L62" i="3"/>
  <c r="N62" i="3"/>
  <c r="P62" i="3"/>
  <c r="I62" i="3"/>
  <c r="K62" i="3"/>
  <c r="M62" i="3"/>
  <c r="O62" i="3"/>
  <c r="H66" i="3"/>
  <c r="J66" i="3"/>
  <c r="L66" i="3"/>
  <c r="N66" i="3"/>
  <c r="P66" i="3"/>
  <c r="I66" i="3"/>
  <c r="K66" i="3"/>
  <c r="M66" i="3"/>
  <c r="O66" i="3"/>
  <c r="H70" i="3"/>
  <c r="J70" i="3"/>
  <c r="L70" i="3"/>
  <c r="N70" i="3"/>
  <c r="P70" i="3"/>
  <c r="I70" i="3"/>
  <c r="K70" i="3"/>
  <c r="M70" i="3"/>
  <c r="O70" i="3"/>
  <c r="H74" i="3"/>
  <c r="J74" i="3"/>
  <c r="L74" i="3"/>
  <c r="N74" i="3"/>
  <c r="P74" i="3"/>
  <c r="I74" i="3"/>
  <c r="K74" i="3"/>
  <c r="M74" i="3"/>
  <c r="O74" i="3"/>
  <c r="H78" i="3"/>
  <c r="J78" i="3"/>
  <c r="L78" i="3"/>
  <c r="N78" i="3"/>
  <c r="P78" i="3"/>
  <c r="I78" i="3"/>
  <c r="K78" i="3"/>
  <c r="M78" i="3"/>
  <c r="O78" i="3"/>
  <c r="H82" i="3"/>
  <c r="J82" i="3"/>
  <c r="L82" i="3"/>
  <c r="N82" i="3"/>
  <c r="P82" i="3"/>
  <c r="I82" i="3"/>
  <c r="K82" i="3"/>
  <c r="M82" i="3"/>
  <c r="O82" i="3"/>
  <c r="H86" i="3"/>
  <c r="J86" i="3"/>
  <c r="L86" i="3"/>
  <c r="N86" i="3"/>
  <c r="P86" i="3"/>
  <c r="I86" i="3"/>
  <c r="K86" i="3"/>
  <c r="M86" i="3"/>
  <c r="O86" i="3"/>
  <c r="H90" i="3"/>
  <c r="J90" i="3"/>
  <c r="L90" i="3"/>
  <c r="N90" i="3"/>
  <c r="P90" i="3"/>
  <c r="I90" i="3"/>
  <c r="K90" i="3"/>
  <c r="M90" i="3"/>
  <c r="O90" i="3"/>
  <c r="H94" i="3"/>
  <c r="J94" i="3"/>
  <c r="L94" i="3"/>
  <c r="N94" i="3"/>
  <c r="P94" i="3"/>
  <c r="I94" i="3"/>
  <c r="K94" i="3"/>
  <c r="M94" i="3"/>
  <c r="O94" i="3"/>
  <c r="H98" i="3"/>
  <c r="J98" i="3"/>
  <c r="L98" i="3"/>
  <c r="N98" i="3"/>
  <c r="P98" i="3"/>
  <c r="I98" i="3"/>
  <c r="K98" i="3"/>
  <c r="M98" i="3"/>
  <c r="O98" i="3"/>
  <c r="H102" i="3"/>
  <c r="J102" i="3"/>
  <c r="L102" i="3"/>
  <c r="N102" i="3"/>
  <c r="P102" i="3"/>
  <c r="I102" i="3"/>
  <c r="K102" i="3"/>
  <c r="M102" i="3"/>
  <c r="O102" i="3"/>
  <c r="H106" i="3"/>
  <c r="J106" i="3"/>
  <c r="L106" i="3"/>
  <c r="N106" i="3"/>
  <c r="P106" i="3"/>
  <c r="I106" i="3"/>
  <c r="K106" i="3"/>
  <c r="M106" i="3"/>
  <c r="O106" i="3"/>
  <c r="H110" i="3"/>
  <c r="J110" i="3"/>
  <c r="L110" i="3"/>
  <c r="N110" i="3"/>
  <c r="P110" i="3"/>
  <c r="I110" i="3"/>
  <c r="K110" i="3"/>
  <c r="M110" i="3"/>
  <c r="O110" i="3"/>
  <c r="H114" i="3"/>
  <c r="J114" i="3"/>
  <c r="L114" i="3"/>
  <c r="N114" i="3"/>
  <c r="P114" i="3"/>
  <c r="I114" i="3"/>
  <c r="K114" i="3"/>
  <c r="M114" i="3"/>
  <c r="O114" i="3"/>
  <c r="H118" i="3"/>
  <c r="J118" i="3"/>
  <c r="L118" i="3"/>
  <c r="N118" i="3"/>
  <c r="P118" i="3"/>
  <c r="I118" i="3"/>
  <c r="K118" i="3"/>
  <c r="M118" i="3"/>
  <c r="O118" i="3"/>
  <c r="H122" i="3"/>
  <c r="J122" i="3"/>
  <c r="L122" i="3"/>
  <c r="N122" i="3"/>
  <c r="P122" i="3"/>
  <c r="I122" i="3"/>
  <c r="K122" i="3"/>
  <c r="M122" i="3"/>
  <c r="O122" i="3"/>
  <c r="H126" i="3"/>
  <c r="J126" i="3"/>
  <c r="L126" i="3"/>
  <c r="N126" i="3"/>
  <c r="P126" i="3"/>
  <c r="I126" i="3"/>
  <c r="K126" i="3"/>
  <c r="M126" i="3"/>
  <c r="O126" i="3"/>
  <c r="H130" i="3"/>
  <c r="J130" i="3"/>
  <c r="L130" i="3"/>
  <c r="N130" i="3"/>
  <c r="P130" i="3"/>
  <c r="I130" i="3"/>
  <c r="K130" i="3"/>
  <c r="M130" i="3"/>
  <c r="O130" i="3"/>
  <c r="H134" i="3"/>
  <c r="J134" i="3"/>
  <c r="L134" i="3"/>
  <c r="N134" i="3"/>
  <c r="P134" i="3"/>
  <c r="I134" i="3"/>
  <c r="K134" i="3"/>
  <c r="M134" i="3"/>
  <c r="O134" i="3"/>
  <c r="H138" i="3"/>
  <c r="J138" i="3"/>
  <c r="L138" i="3"/>
  <c r="N138" i="3"/>
  <c r="P138" i="3"/>
  <c r="I138" i="3"/>
  <c r="K138" i="3"/>
  <c r="M138" i="3"/>
  <c r="O138" i="3"/>
  <c r="H142" i="3"/>
  <c r="J142" i="3"/>
  <c r="L142" i="3"/>
  <c r="N142" i="3"/>
  <c r="P142" i="3"/>
  <c r="I142" i="3"/>
  <c r="K142" i="3"/>
  <c r="M142" i="3"/>
  <c r="O142" i="3"/>
  <c r="H146" i="3"/>
  <c r="J146" i="3"/>
  <c r="L146" i="3"/>
  <c r="N146" i="3"/>
  <c r="P146" i="3"/>
  <c r="I146" i="3"/>
  <c r="K146" i="3"/>
  <c r="M146" i="3"/>
  <c r="O146" i="3"/>
  <c r="H150" i="3"/>
  <c r="J150" i="3"/>
  <c r="L150" i="3"/>
  <c r="N150" i="3"/>
  <c r="P150" i="3"/>
  <c r="I150" i="3"/>
  <c r="K150" i="3"/>
  <c r="M150" i="3"/>
  <c r="O150" i="3"/>
  <c r="H154" i="3"/>
  <c r="J154" i="3"/>
  <c r="L154" i="3"/>
  <c r="N154" i="3"/>
  <c r="P154" i="3"/>
  <c r="I154" i="3"/>
  <c r="K154" i="3"/>
  <c r="M154" i="3"/>
  <c r="O154" i="3"/>
  <c r="H158" i="3"/>
  <c r="J158" i="3"/>
  <c r="L158" i="3"/>
  <c r="N158" i="3"/>
  <c r="P158" i="3"/>
  <c r="I158" i="3"/>
  <c r="K158" i="3"/>
  <c r="M158" i="3"/>
  <c r="O158" i="3"/>
  <c r="H162" i="3"/>
  <c r="J162" i="3"/>
  <c r="L162" i="3"/>
  <c r="N162" i="3"/>
  <c r="P162" i="3"/>
  <c r="I162" i="3"/>
  <c r="K162" i="3"/>
  <c r="M162" i="3"/>
  <c r="O162" i="3"/>
  <c r="H166" i="3"/>
  <c r="J166" i="3"/>
  <c r="L166" i="3"/>
  <c r="N166" i="3"/>
  <c r="P166" i="3"/>
  <c r="I166" i="3"/>
  <c r="K166" i="3"/>
  <c r="M166" i="3"/>
  <c r="O166" i="3"/>
  <c r="H170" i="3"/>
  <c r="J170" i="3"/>
  <c r="L170" i="3"/>
  <c r="N170" i="3"/>
  <c r="P170" i="3"/>
  <c r="I170" i="3"/>
  <c r="K170" i="3"/>
  <c r="M170" i="3"/>
  <c r="O170" i="3"/>
  <c r="H174" i="3"/>
  <c r="J174" i="3"/>
  <c r="L174" i="3"/>
  <c r="N174" i="3"/>
  <c r="P174" i="3"/>
  <c r="I174" i="3"/>
  <c r="K174" i="3"/>
  <c r="M174" i="3"/>
  <c r="O174" i="3"/>
  <c r="H178" i="3"/>
  <c r="J178" i="3"/>
  <c r="L178" i="3"/>
  <c r="N178" i="3"/>
  <c r="P178" i="3"/>
  <c r="I178" i="3"/>
  <c r="K178" i="3"/>
  <c r="M178" i="3"/>
  <c r="O178" i="3"/>
  <c r="H182" i="3"/>
  <c r="J182" i="3"/>
  <c r="L182" i="3"/>
  <c r="N182" i="3"/>
  <c r="P182" i="3"/>
  <c r="I182" i="3"/>
  <c r="K182" i="3"/>
  <c r="M182" i="3"/>
  <c r="O182" i="3"/>
  <c r="H186" i="3"/>
  <c r="J186" i="3"/>
  <c r="L186" i="3"/>
  <c r="N186" i="3"/>
  <c r="P186" i="3"/>
  <c r="I186" i="3"/>
  <c r="K186" i="3"/>
  <c r="M186" i="3"/>
  <c r="O186" i="3"/>
  <c r="H190" i="3"/>
  <c r="J190" i="3"/>
  <c r="L190" i="3"/>
  <c r="N190" i="3"/>
  <c r="P190" i="3"/>
  <c r="I190" i="3"/>
  <c r="K190" i="3"/>
  <c r="M190" i="3"/>
  <c r="O190" i="3"/>
  <c r="H194" i="3"/>
  <c r="J194" i="3"/>
  <c r="L194" i="3"/>
  <c r="N194" i="3"/>
  <c r="P194" i="3"/>
  <c r="I194" i="3"/>
  <c r="K194" i="3"/>
  <c r="M194" i="3"/>
  <c r="O194" i="3"/>
  <c r="H198" i="3"/>
  <c r="J198" i="3"/>
  <c r="L198" i="3"/>
  <c r="N198" i="3"/>
  <c r="P198" i="3"/>
  <c r="I198" i="3"/>
  <c r="K198" i="3"/>
  <c r="M198" i="3"/>
  <c r="O198" i="3"/>
  <c r="H202" i="3"/>
  <c r="J202" i="3"/>
  <c r="L202" i="3"/>
  <c r="N202" i="3"/>
  <c r="P202" i="3"/>
  <c r="I202" i="3"/>
  <c r="K202" i="3"/>
  <c r="M202" i="3"/>
  <c r="O202" i="3"/>
  <c r="H206" i="3"/>
  <c r="J206" i="3"/>
  <c r="L206" i="3"/>
  <c r="N206" i="3"/>
  <c r="P206" i="3"/>
  <c r="I206" i="3"/>
  <c r="K206" i="3"/>
  <c r="M206" i="3"/>
  <c r="O206" i="3"/>
  <c r="H210" i="3"/>
  <c r="J210" i="3"/>
  <c r="L210" i="3"/>
  <c r="N210" i="3"/>
  <c r="P210" i="3"/>
  <c r="I210" i="3"/>
  <c r="K210" i="3"/>
  <c r="M210" i="3"/>
  <c r="O210" i="3"/>
  <c r="H214" i="3"/>
  <c r="J214" i="3"/>
  <c r="L214" i="3"/>
  <c r="N214" i="3"/>
  <c r="P214" i="3"/>
  <c r="I214" i="3"/>
  <c r="K214" i="3"/>
  <c r="M214" i="3"/>
  <c r="O214" i="3"/>
  <c r="H218" i="3"/>
  <c r="J218" i="3"/>
  <c r="L218" i="3"/>
  <c r="N218" i="3"/>
  <c r="P218" i="3"/>
  <c r="I218" i="3"/>
  <c r="K218" i="3"/>
  <c r="M218" i="3"/>
  <c r="O218" i="3"/>
  <c r="H222" i="3"/>
  <c r="J222" i="3"/>
  <c r="L222" i="3"/>
  <c r="N222" i="3"/>
  <c r="P222" i="3"/>
  <c r="I222" i="3"/>
  <c r="K222" i="3"/>
  <c r="M222" i="3"/>
  <c r="O222" i="3"/>
  <c r="H226" i="3"/>
  <c r="J226" i="3"/>
  <c r="L226" i="3"/>
  <c r="N226" i="3"/>
  <c r="P226" i="3"/>
  <c r="I226" i="3"/>
  <c r="K226" i="3"/>
  <c r="M226" i="3"/>
  <c r="O226" i="3"/>
  <c r="H230" i="3"/>
  <c r="J230" i="3"/>
  <c r="L230" i="3"/>
  <c r="N230" i="3"/>
  <c r="P230" i="3"/>
  <c r="I230" i="3"/>
  <c r="K230" i="3"/>
  <c r="M230" i="3"/>
  <c r="O230" i="3"/>
  <c r="H234" i="3"/>
  <c r="J234" i="3"/>
  <c r="L234" i="3"/>
  <c r="N234" i="3"/>
  <c r="P234" i="3"/>
  <c r="I234" i="3"/>
  <c r="K234" i="3"/>
  <c r="M234" i="3"/>
  <c r="O234" i="3"/>
  <c r="H238" i="3"/>
  <c r="J238" i="3"/>
  <c r="L238" i="3"/>
  <c r="N238" i="3"/>
  <c r="P238" i="3"/>
  <c r="I238" i="3"/>
  <c r="K238" i="3"/>
  <c r="M238" i="3"/>
  <c r="O238" i="3"/>
  <c r="H242" i="3"/>
  <c r="J242" i="3"/>
  <c r="L242" i="3"/>
  <c r="N242" i="3"/>
  <c r="P242" i="3"/>
  <c r="I242" i="3"/>
  <c r="K242" i="3"/>
  <c r="M242" i="3"/>
  <c r="O242" i="3"/>
  <c r="I246" i="3"/>
  <c r="K246" i="3"/>
  <c r="M246" i="3"/>
  <c r="O246" i="3"/>
  <c r="H246" i="3"/>
  <c r="J246" i="3"/>
  <c r="L246" i="3"/>
  <c r="N246" i="3"/>
  <c r="P246" i="3"/>
  <c r="I250" i="3"/>
  <c r="K250" i="3"/>
  <c r="M250" i="3"/>
  <c r="O250" i="3"/>
  <c r="H250" i="3"/>
  <c r="J250" i="3"/>
  <c r="L250" i="3"/>
  <c r="N250" i="3"/>
  <c r="P250" i="3"/>
  <c r="I254" i="3"/>
  <c r="K254" i="3"/>
  <c r="M254" i="3"/>
  <c r="O254" i="3"/>
  <c r="H254" i="3"/>
  <c r="J254" i="3"/>
  <c r="L254" i="3"/>
  <c r="N254" i="3"/>
  <c r="P254" i="3"/>
  <c r="I258" i="3"/>
  <c r="K258" i="3"/>
  <c r="M258" i="3"/>
  <c r="O258" i="3"/>
  <c r="H258" i="3"/>
  <c r="J258" i="3"/>
  <c r="L258" i="3"/>
  <c r="N258" i="3"/>
  <c r="P258" i="3"/>
  <c r="I262" i="3"/>
  <c r="K262" i="3"/>
  <c r="M262" i="3"/>
  <c r="O262" i="3"/>
  <c r="H262" i="3"/>
  <c r="J262" i="3"/>
  <c r="L262" i="3"/>
  <c r="N262" i="3"/>
  <c r="P262" i="3"/>
  <c r="I266" i="3"/>
  <c r="K266" i="3"/>
  <c r="M266" i="3"/>
  <c r="O266" i="3"/>
  <c r="H266" i="3"/>
  <c r="J266" i="3"/>
  <c r="L266" i="3"/>
  <c r="N266" i="3"/>
  <c r="P266" i="3"/>
  <c r="I270" i="3"/>
  <c r="K270" i="3"/>
  <c r="M270" i="3"/>
  <c r="O270" i="3"/>
  <c r="H270" i="3"/>
  <c r="J270" i="3"/>
  <c r="L270" i="3"/>
  <c r="N270" i="3"/>
  <c r="P270" i="3"/>
  <c r="I274" i="3"/>
  <c r="K274" i="3"/>
  <c r="M274" i="3"/>
  <c r="O274" i="3"/>
  <c r="H274" i="3"/>
  <c r="J274" i="3"/>
  <c r="L274" i="3"/>
  <c r="N274" i="3"/>
  <c r="P274" i="3"/>
  <c r="I278" i="3"/>
  <c r="K278" i="3"/>
  <c r="M278" i="3"/>
  <c r="O278" i="3"/>
  <c r="H278" i="3"/>
  <c r="J278" i="3"/>
  <c r="L278" i="3"/>
  <c r="N278" i="3"/>
  <c r="P278" i="3"/>
  <c r="I282" i="3"/>
  <c r="K282" i="3"/>
  <c r="M282" i="3"/>
  <c r="O282" i="3"/>
  <c r="H282" i="3"/>
  <c r="J282" i="3"/>
  <c r="L282" i="3"/>
  <c r="N282" i="3"/>
  <c r="P282" i="3"/>
  <c r="I286" i="3"/>
  <c r="K286" i="3"/>
  <c r="M286" i="3"/>
  <c r="O286" i="3"/>
  <c r="H286" i="3"/>
  <c r="J286" i="3"/>
  <c r="L286" i="3"/>
  <c r="N286" i="3"/>
  <c r="P286" i="3"/>
  <c r="I290" i="3"/>
  <c r="K290" i="3"/>
  <c r="M290" i="3"/>
  <c r="O290" i="3"/>
  <c r="H290" i="3"/>
  <c r="J290" i="3"/>
  <c r="L290" i="3"/>
  <c r="N290" i="3"/>
  <c r="P290" i="3"/>
  <c r="I294" i="3"/>
  <c r="K294" i="3"/>
  <c r="M294" i="3"/>
  <c r="O294" i="3"/>
  <c r="H294" i="3"/>
  <c r="J294" i="3"/>
  <c r="L294" i="3"/>
  <c r="N294" i="3"/>
  <c r="P294" i="3"/>
  <c r="I298" i="3"/>
  <c r="K298" i="3"/>
  <c r="M298" i="3"/>
  <c r="O298" i="3"/>
  <c r="H298" i="3"/>
  <c r="J298" i="3"/>
  <c r="L298" i="3"/>
  <c r="N298" i="3"/>
  <c r="P298" i="3"/>
  <c r="I302" i="3"/>
  <c r="K302" i="3"/>
  <c r="M302" i="3"/>
  <c r="O302" i="3"/>
  <c r="H302" i="3"/>
  <c r="J302" i="3"/>
  <c r="L302" i="3"/>
  <c r="N302" i="3"/>
  <c r="P302" i="3"/>
  <c r="I306" i="3"/>
  <c r="K306" i="3"/>
  <c r="M306" i="3"/>
  <c r="O306" i="3"/>
  <c r="H306" i="3"/>
  <c r="J306" i="3"/>
  <c r="L306" i="3"/>
  <c r="N306" i="3"/>
  <c r="P306" i="3"/>
  <c r="I310" i="3"/>
  <c r="K310" i="3"/>
  <c r="M310" i="3"/>
  <c r="O310" i="3"/>
  <c r="H310" i="3"/>
  <c r="J310" i="3"/>
  <c r="L310" i="3"/>
  <c r="N310" i="3"/>
  <c r="P310" i="3"/>
  <c r="I314" i="3"/>
  <c r="K314" i="3"/>
  <c r="M314" i="3"/>
  <c r="O314" i="3"/>
  <c r="H314" i="3"/>
  <c r="J314" i="3"/>
  <c r="L314" i="3"/>
  <c r="N314" i="3"/>
  <c r="P314" i="3"/>
  <c r="I318" i="3"/>
  <c r="K318" i="3"/>
  <c r="M318" i="3"/>
  <c r="O318" i="3"/>
  <c r="H318" i="3"/>
  <c r="J318" i="3"/>
  <c r="L318" i="3"/>
  <c r="N318" i="3"/>
  <c r="P318" i="3"/>
  <c r="I322" i="3"/>
  <c r="K322" i="3"/>
  <c r="M322" i="3"/>
  <c r="O322" i="3"/>
  <c r="H322" i="3"/>
  <c r="J322" i="3"/>
  <c r="L322" i="3"/>
  <c r="N322" i="3"/>
  <c r="P322" i="3"/>
  <c r="I326" i="3"/>
  <c r="K326" i="3"/>
  <c r="M326" i="3"/>
  <c r="O326" i="3"/>
  <c r="H326" i="3"/>
  <c r="J326" i="3"/>
  <c r="L326" i="3"/>
  <c r="N326" i="3"/>
  <c r="P326" i="3"/>
  <c r="I330" i="3"/>
  <c r="K330" i="3"/>
  <c r="M330" i="3"/>
  <c r="O330" i="3"/>
  <c r="H330" i="3"/>
  <c r="J330" i="3"/>
  <c r="L330" i="3"/>
  <c r="N330" i="3"/>
  <c r="P330" i="3"/>
  <c r="I334" i="3"/>
  <c r="K334" i="3"/>
  <c r="M334" i="3"/>
  <c r="O334" i="3"/>
  <c r="H334" i="3"/>
  <c r="J334" i="3"/>
  <c r="L334" i="3"/>
  <c r="N334" i="3"/>
  <c r="P334" i="3"/>
  <c r="I338" i="3"/>
  <c r="K338" i="3"/>
  <c r="M338" i="3"/>
  <c r="O338" i="3"/>
  <c r="H338" i="3"/>
  <c r="J338" i="3"/>
  <c r="L338" i="3"/>
  <c r="N338" i="3"/>
  <c r="P338" i="3"/>
  <c r="I342" i="3"/>
  <c r="K342" i="3"/>
  <c r="M342" i="3"/>
  <c r="O342" i="3"/>
  <c r="H342" i="3"/>
  <c r="J342" i="3"/>
  <c r="L342" i="3"/>
  <c r="N342" i="3"/>
  <c r="P342" i="3"/>
  <c r="I346" i="3"/>
  <c r="K346" i="3"/>
  <c r="M346" i="3"/>
  <c r="O346" i="3"/>
  <c r="H346" i="3"/>
  <c r="J346" i="3"/>
  <c r="L346" i="3"/>
  <c r="N346" i="3"/>
  <c r="P346" i="3"/>
  <c r="I350" i="3"/>
  <c r="K350" i="3"/>
  <c r="M350" i="3"/>
  <c r="O350" i="3"/>
  <c r="H350" i="3"/>
  <c r="J350" i="3"/>
  <c r="L350" i="3"/>
  <c r="N350" i="3"/>
  <c r="P350" i="3"/>
  <c r="I354" i="3"/>
  <c r="K354" i="3"/>
  <c r="M354" i="3"/>
  <c r="O354" i="3"/>
  <c r="H354" i="3"/>
  <c r="J354" i="3"/>
  <c r="L354" i="3"/>
  <c r="N354" i="3"/>
  <c r="P354" i="3"/>
  <c r="H358" i="3"/>
  <c r="J358" i="3"/>
  <c r="L358" i="3"/>
  <c r="N358" i="3"/>
  <c r="P358" i="3"/>
  <c r="I358" i="3"/>
  <c r="K358" i="3"/>
  <c r="M358" i="3"/>
  <c r="O358" i="3"/>
  <c r="H362" i="3"/>
  <c r="J362" i="3"/>
  <c r="L362" i="3"/>
  <c r="N362" i="3"/>
  <c r="P362" i="3"/>
  <c r="I362" i="3"/>
  <c r="K362" i="3"/>
  <c r="M362" i="3"/>
  <c r="O362" i="3"/>
  <c r="H366" i="3"/>
  <c r="J366" i="3"/>
  <c r="L366" i="3"/>
  <c r="N366" i="3"/>
  <c r="P366" i="3"/>
  <c r="I366" i="3"/>
  <c r="K366" i="3"/>
  <c r="M366" i="3"/>
  <c r="O366" i="3"/>
  <c r="H370" i="3"/>
  <c r="J370" i="3"/>
  <c r="L370" i="3"/>
  <c r="N370" i="3"/>
  <c r="P370" i="3"/>
  <c r="I370" i="3"/>
  <c r="K370" i="3"/>
  <c r="M370" i="3"/>
  <c r="O370" i="3"/>
  <c r="H374" i="3"/>
  <c r="J374" i="3"/>
  <c r="L374" i="3"/>
  <c r="N374" i="3"/>
  <c r="P374" i="3"/>
  <c r="I374" i="3"/>
  <c r="K374" i="3"/>
  <c r="M374" i="3"/>
  <c r="O374" i="3"/>
  <c r="H378" i="3"/>
  <c r="J378" i="3"/>
  <c r="L378" i="3"/>
  <c r="N378" i="3"/>
  <c r="P378" i="3"/>
  <c r="I378" i="3"/>
  <c r="K378" i="3"/>
  <c r="M378" i="3"/>
  <c r="O378" i="3"/>
  <c r="H382" i="3"/>
  <c r="J382" i="3"/>
  <c r="L382" i="3"/>
  <c r="N382" i="3"/>
  <c r="P382" i="3"/>
  <c r="I382" i="3"/>
  <c r="K382" i="3"/>
  <c r="M382" i="3"/>
  <c r="O382" i="3"/>
  <c r="H386" i="3"/>
  <c r="J386" i="3"/>
  <c r="L386" i="3"/>
  <c r="N386" i="3"/>
  <c r="P386" i="3"/>
  <c r="I386" i="3"/>
  <c r="K386" i="3"/>
  <c r="M386" i="3"/>
  <c r="O386" i="3"/>
  <c r="H390" i="3"/>
  <c r="J390" i="3"/>
  <c r="L390" i="3"/>
  <c r="N390" i="3"/>
  <c r="P390" i="3"/>
  <c r="I390" i="3"/>
  <c r="K390" i="3"/>
  <c r="M390" i="3"/>
  <c r="O390" i="3"/>
  <c r="H394" i="3"/>
  <c r="J394" i="3"/>
  <c r="L394" i="3"/>
  <c r="N394" i="3"/>
  <c r="P394" i="3"/>
  <c r="I394" i="3"/>
  <c r="K394" i="3"/>
  <c r="M394" i="3"/>
  <c r="O394" i="3"/>
  <c r="H398" i="3"/>
  <c r="J398" i="3"/>
  <c r="L398" i="3"/>
  <c r="N398" i="3"/>
  <c r="P398" i="3"/>
  <c r="I398" i="3"/>
  <c r="K398" i="3"/>
  <c r="M398" i="3"/>
  <c r="O398" i="3"/>
  <c r="H402" i="3"/>
  <c r="J402" i="3"/>
  <c r="L402" i="3"/>
  <c r="N402" i="3"/>
  <c r="P402" i="3"/>
  <c r="I402" i="3"/>
  <c r="K402" i="3"/>
  <c r="M402" i="3"/>
  <c r="O402" i="3"/>
  <c r="H406" i="3"/>
  <c r="J406" i="3"/>
  <c r="L406" i="3"/>
  <c r="N406" i="3"/>
  <c r="P406" i="3"/>
  <c r="I406" i="3"/>
  <c r="K406" i="3"/>
  <c r="M406" i="3"/>
  <c r="O406" i="3"/>
  <c r="H410" i="3"/>
  <c r="J410" i="3"/>
  <c r="L410" i="3"/>
  <c r="N410" i="3"/>
  <c r="P410" i="3"/>
  <c r="I410" i="3"/>
  <c r="K410" i="3"/>
  <c r="M410" i="3"/>
  <c r="O410" i="3"/>
  <c r="H414" i="3"/>
  <c r="J414" i="3"/>
  <c r="L414" i="3"/>
  <c r="N414" i="3"/>
  <c r="P414" i="3"/>
  <c r="I414" i="3"/>
  <c r="K414" i="3"/>
  <c r="M414" i="3"/>
  <c r="O414" i="3"/>
  <c r="I2" i="3"/>
  <c r="K2" i="3"/>
  <c r="M2" i="3"/>
  <c r="O2" i="3"/>
  <c r="H2" i="3"/>
  <c r="J2" i="3"/>
  <c r="L2" i="3"/>
  <c r="N2" i="3"/>
  <c r="P2" i="3"/>
</calcChain>
</file>

<file path=xl/sharedStrings.xml><?xml version="1.0" encoding="utf-8"?>
<sst xmlns="http://schemas.openxmlformats.org/spreadsheetml/2006/main" count="3087" uniqueCount="1079">
  <si>
    <t>LXS</t>
  </si>
  <si>
    <t>BXD</t>
  </si>
  <si>
    <t>AXB</t>
  </si>
  <si>
    <t>A.B6</t>
  </si>
  <si>
    <t xml:space="preserve"> LXS16m</t>
  </si>
  <si>
    <t xml:space="preserve"> loss</t>
  </si>
  <si>
    <t xml:space="preserve"> AC124406.4 (ENSMUSG00000078019)</t>
  </si>
  <si>
    <t xml:space="preserve"> Gulp1 (ENSMUSG00000056870)</t>
  </si>
  <si>
    <t xml:space="preserve"> </t>
  </si>
  <si>
    <t xml:space="preserve"> BXD56.LL4440</t>
  </si>
  <si>
    <t xml:space="preserve"> Epha4 (ENSMUSG00000026235)</t>
  </si>
  <si>
    <t xml:space="preserve"> LXS102m</t>
  </si>
  <si>
    <t xml:space="preserve"> LXS107m</t>
  </si>
  <si>
    <t xml:space="preserve"> Serpinb2 (ENSMUSG00000062345)</t>
  </si>
  <si>
    <t xml:space="preserve"> Serpinb8 (ENSMUSG00000026315)</t>
  </si>
  <si>
    <t xml:space="preserve"> U6 (ENSMUSG00000064683)</t>
  </si>
  <si>
    <t xml:space="preserve"> SNORA17 (ENSMUSG00000077237)</t>
  </si>
  <si>
    <t xml:space="preserve"> AC102440.12 (ENSMUSG00000080489)</t>
  </si>
  <si>
    <t xml:space="preserve"> 7SK (ENSMUSG00000084741)</t>
  </si>
  <si>
    <t xml:space="preserve"> Cdh7 (ENSMUSG00000026312)</t>
  </si>
  <si>
    <t xml:space="preserve"> Cdh19 (ENSMUSG00000047216)</t>
  </si>
  <si>
    <t xml:space="preserve"> Dsel (ENSMUSG00000038702)</t>
  </si>
  <si>
    <t xml:space="preserve"> SNORA42 (ENSMUSG00000084546)</t>
  </si>
  <si>
    <t xml:space="preserve"> Cntnap5a (ENSMUSG00000070695)</t>
  </si>
  <si>
    <t xml:space="preserve"> LXS75m</t>
  </si>
  <si>
    <t xml:space="preserve"> gain</t>
  </si>
  <si>
    <t xml:space="preserve"> Itih5 (ENSMUSG00000025780)</t>
  </si>
  <si>
    <t xml:space="preserve"> Sfmbt2 (ENSMUSG00000061186)</t>
  </si>
  <si>
    <t xml:space="preserve"> LXS25m</t>
  </si>
  <si>
    <t xml:space="preserve"> Tanc1 (ENSMUSG00000035168)</t>
  </si>
  <si>
    <t xml:space="preserve"> BxD16</t>
  </si>
  <si>
    <t xml:space="preserve"> BXD11</t>
  </si>
  <si>
    <t xml:space="preserve"> C57BL.6J.Chr.19A.J.NaJ</t>
  </si>
  <si>
    <t xml:space="preserve"> BxD18</t>
  </si>
  <si>
    <t xml:space="preserve"> BXA.11</t>
  </si>
  <si>
    <t xml:space="preserve"> Akap2 (ENSMUSG00000038729)</t>
  </si>
  <si>
    <t xml:space="preserve"> OTTMUSG00000007322 (ENSMUSG00000073846)</t>
  </si>
  <si>
    <t xml:space="preserve"> U6 (ENSMUSG00000064752)</t>
  </si>
  <si>
    <t xml:space="preserve"> D630039A03Rik (ENSMUSG00000052117)</t>
  </si>
  <si>
    <t xml:space="preserve"> BXA.26</t>
  </si>
  <si>
    <t xml:space="preserve"> Slc31a2 (ENSMUSG00000066152)</t>
  </si>
  <si>
    <t xml:space="preserve"> BXD102</t>
  </si>
  <si>
    <t xml:space="preserve"> Ptprd (ENSMUSG00000028399)</t>
  </si>
  <si>
    <t xml:space="preserve"> BXD25</t>
  </si>
  <si>
    <t xml:space="preserve"> Dab1 (ENSMUSG00000028519)</t>
  </si>
  <si>
    <t xml:space="preserve"> AL669938.9 (ENSMUSG00000070886)</t>
  </si>
  <si>
    <t xml:space="preserve"> BxD12</t>
  </si>
  <si>
    <t xml:space="preserve"> 3110037I16Rik (ENSMUSG00000028629)</t>
  </si>
  <si>
    <t xml:space="preserve"> Zfp69 (ENSMUSG00000064141)</t>
  </si>
  <si>
    <t xml:space="preserve"> AXB.5</t>
  </si>
  <si>
    <t xml:space="preserve"> AC107721.6 (ENSMUSG00000083902)</t>
  </si>
  <si>
    <t xml:space="preserve"> BxD6</t>
  </si>
  <si>
    <t xml:space="preserve"> BxD31</t>
  </si>
  <si>
    <t xml:space="preserve"> BXD22.Q08B4056</t>
  </si>
  <si>
    <t xml:space="preserve"> AC122918.4 (ENSMUSG00000076524)</t>
  </si>
  <si>
    <t xml:space="preserve"> SNORA17 (ENSMUSG00000077325)</t>
  </si>
  <si>
    <t xml:space="preserve"> AC122918.4 (ENSMUSG00000076525)</t>
  </si>
  <si>
    <t xml:space="preserve"> AC174597.2 (ENSMUSG00000076526)</t>
  </si>
  <si>
    <t xml:space="preserve"> AC174597.2 (ENSMUSG00000076527)</t>
  </si>
  <si>
    <t xml:space="preserve"> AC120404.25 (ENSMUSG00000076528)</t>
  </si>
  <si>
    <t xml:space="preserve"> AC120404.25 (ENSMUSG00000076529)</t>
  </si>
  <si>
    <t xml:space="preserve"> AC120404.25 (ENSMUSG00000076530)</t>
  </si>
  <si>
    <t xml:space="preserve"> AC120404.25 (ENSMUSG00000076531)</t>
  </si>
  <si>
    <t xml:space="preserve"> AC113030.5 (ENSMUSG00000076532)</t>
  </si>
  <si>
    <t xml:space="preserve"> AC113030.5 (ENSMUSG00000076533)</t>
  </si>
  <si>
    <t xml:space="preserve"> AC113030.5 (ENSMUSG00000076534)</t>
  </si>
  <si>
    <t xml:space="preserve"> AC113030.5 (ENSMUSG00000076535)</t>
  </si>
  <si>
    <t xml:space="preserve"> AC113030.5 (ENSMUSG00000079544)</t>
  </si>
  <si>
    <t xml:space="preserve"> AC113030.5 (ENSMUSG00000076536)</t>
  </si>
  <si>
    <t xml:space="preserve"> AC153614.5 (ENSMUSG00000076537)</t>
  </si>
  <si>
    <t xml:space="preserve"> AC153614.5 (ENSMUSG00000076538)</t>
  </si>
  <si>
    <t xml:space="preserve"> BxD28</t>
  </si>
  <si>
    <t xml:space="preserve"> Magi1 (ENSMUSG00000045095)</t>
  </si>
  <si>
    <t xml:space="preserve"> BXD.30.Ty</t>
  </si>
  <si>
    <t xml:space="preserve"> LXS72m</t>
  </si>
  <si>
    <t xml:space="preserve"> Foxp1 (ENSMUSG00000030067)</t>
  </si>
  <si>
    <t xml:space="preserve"> LXS34m</t>
  </si>
  <si>
    <t xml:space="preserve"> Mug2 (ENSMUSG00000030131)</t>
  </si>
  <si>
    <t xml:space="preserve"> EG381806 (ENSMUSG00000071204)</t>
  </si>
  <si>
    <t xml:space="preserve"> BxD20</t>
  </si>
  <si>
    <t xml:space="preserve"> AC161598.4 (ENSMUSG00000070841)</t>
  </si>
  <si>
    <t xml:space="preserve"> AC188462.2 (ENSMUSG00000070848)</t>
  </si>
  <si>
    <t xml:space="preserve"> AC132246.2 (ENSMUSG00000078806)</t>
  </si>
  <si>
    <t xml:space="preserve"> Vmn2r37 (ENSMUSG00000066828)</t>
  </si>
  <si>
    <t xml:space="preserve"> AC133647.3 (ENSMUSG00000066836)</t>
  </si>
  <si>
    <t xml:space="preserve"> 100042870 (ENSMUSG00000074393)</t>
  </si>
  <si>
    <t xml:space="preserve"> Vmn2r30 (ENSMUSG00000070845)</t>
  </si>
  <si>
    <t xml:space="preserve"> AC150271.4 (ENSMUSG00000070850)</t>
  </si>
  <si>
    <t xml:space="preserve"> Vmn2r43 (ENSMUSG00000053720)</t>
  </si>
  <si>
    <t xml:space="preserve"> Vmn2r42 (ENSMUSG00000070844)</t>
  </si>
  <si>
    <t xml:space="preserve"> AC188454.2 (ENSMUSG00000078804)</t>
  </si>
  <si>
    <t xml:space="preserve"> AC127420.4 (ENSMUSG00000078803)</t>
  </si>
  <si>
    <t xml:space="preserve"> AC127423.4-202 (ENSMUSG00000078802)</t>
  </si>
  <si>
    <t xml:space="preserve"> AC127423.4-201 (ENSMUSG00000058685)</t>
  </si>
  <si>
    <t xml:space="preserve"> LXS8m</t>
  </si>
  <si>
    <t xml:space="preserve"> Stim1 (ENSMUSG00000030987)</t>
  </si>
  <si>
    <t xml:space="preserve"> AXB.2</t>
  </si>
  <si>
    <t xml:space="preserve"> Arhgap10 (ENSMUSG00000037148)</t>
  </si>
  <si>
    <t xml:space="preserve"> BxD48</t>
  </si>
  <si>
    <t xml:space="preserve"> Wwox (ENSMUSG00000004637)</t>
  </si>
  <si>
    <t xml:space="preserve"> BXD55.R09A4199</t>
  </si>
  <si>
    <t xml:space="preserve"> BxD29</t>
  </si>
  <si>
    <t xml:space="preserve"> Pard3 (ENSMUSG00000025812)</t>
  </si>
  <si>
    <t xml:space="preserve"> AC105981.10 (ENSMUSG00000053531)</t>
  </si>
  <si>
    <t xml:space="preserve"> BXD91</t>
  </si>
  <si>
    <t xml:space="preserve"> AC141438.4 (ENSMUSG00000080606)</t>
  </si>
  <si>
    <t xml:space="preserve"> LXS97m</t>
  </si>
  <si>
    <t xml:space="preserve"> Tln2 (ENSMUSG00000052698)</t>
  </si>
  <si>
    <t xml:space="preserve"> BXD27</t>
  </si>
  <si>
    <t xml:space="preserve"> C57BL.6J.Chr.10A.J.NaJ</t>
  </si>
  <si>
    <t xml:space="preserve"> BXD9</t>
  </si>
  <si>
    <t xml:space="preserve"> BXD19</t>
  </si>
  <si>
    <t xml:space="preserve"> Raet1c (ENSMUSG00000053219)</t>
  </si>
  <si>
    <t xml:space="preserve"> H60b (ENSMUSG00000075297)</t>
  </si>
  <si>
    <t xml:space="preserve"> Raet1b (ENSMUSG00000078452)</t>
  </si>
  <si>
    <t xml:space="preserve"> AC159330.9 (ENSMUSG00000075295)</t>
  </si>
  <si>
    <t xml:space="preserve"> LXS73m</t>
  </si>
  <si>
    <t xml:space="preserve"> LXS14m</t>
  </si>
  <si>
    <t xml:space="preserve"> Rlbp1l2 (ENSMUSG00000019785)</t>
  </si>
  <si>
    <t xml:space="preserve"> BXD24</t>
  </si>
  <si>
    <t xml:space="preserve"> BXD101</t>
  </si>
  <si>
    <t xml:space="preserve"> BxD84</t>
  </si>
  <si>
    <t xml:space="preserve"> C57BL.6J.Chr.11A.J.NaJ</t>
  </si>
  <si>
    <t xml:space="preserve"> Top3a (ENSMUSG00000002814)</t>
  </si>
  <si>
    <t xml:space="preserve"> Smcr8 (ENSMUSG00000049323)</t>
  </si>
  <si>
    <t xml:space="preserve"> Shmt1 (ENSMUSG00000020534)</t>
  </si>
  <si>
    <t xml:space="preserve"> BxD14</t>
  </si>
  <si>
    <t xml:space="preserve"> Immp2l (ENSMUSG00000056899)</t>
  </si>
  <si>
    <t xml:space="preserve"> BXA.12</t>
  </si>
  <si>
    <t xml:space="preserve"> 1700001F09Rik (ENSMUSG00000072603)</t>
  </si>
  <si>
    <t xml:space="preserve"> C57BL.6J.Chr.18A.J.NaJ</t>
  </si>
  <si>
    <t xml:space="preserve"> X76971 (ENSMUSG00000076798)</t>
  </si>
  <si>
    <t xml:space="preserve"> AC163653.5 (ENSMUSG00000076799)</t>
  </si>
  <si>
    <t xml:space="preserve"> AC163653.5 (ENSMUSG00000079237)</t>
  </si>
  <si>
    <t xml:space="preserve"> AC163653.5 (ENSMUSG00000076800)</t>
  </si>
  <si>
    <t xml:space="preserve"> EG667626 (ENSMUSG00000076801)</t>
  </si>
  <si>
    <t xml:space="preserve"> AC163653.5 (ENSMUSG00000076802)</t>
  </si>
  <si>
    <t xml:space="preserve"> BxD32</t>
  </si>
  <si>
    <t xml:space="preserve"> Diap3 (ENSMUSG00000022021)</t>
  </si>
  <si>
    <t xml:space="preserve"> Klf12 (ENSMUSG00000072294)</t>
  </si>
  <si>
    <t xml:space="preserve"> BxD61</t>
  </si>
  <si>
    <t xml:space="preserve"> Gpc5 (ENSMUSG00000022112)</t>
  </si>
  <si>
    <t xml:space="preserve"> BxD40</t>
  </si>
  <si>
    <t xml:space="preserve"> Itgbl1 (ENSMUSG00000032925)</t>
  </si>
  <si>
    <t xml:space="preserve"> BXA.25</t>
  </si>
  <si>
    <t xml:space="preserve"> Pgcp (ENSMUSG00000039007)</t>
  </si>
  <si>
    <t xml:space="preserve"> LXS48m</t>
  </si>
  <si>
    <t xml:space="preserve"> Lpp (ENSMUSG00000033306)</t>
  </si>
  <si>
    <t xml:space="preserve"> Fbxl17 (ENSMUSG00000023965)</t>
  </si>
  <si>
    <t xml:space="preserve"> LXS32m</t>
  </si>
  <si>
    <t xml:space="preserve"> Ms4a4c (ENSMUSG00000024675)</t>
  </si>
  <si>
    <t xml:space="preserve"> Ms4a4b (ENSMUSG00000056290)</t>
  </si>
  <si>
    <t xml:space="preserve"> X</t>
  </si>
  <si>
    <t xml:space="preserve"> Dock11 (ENSMUSG00000031093)</t>
  </si>
  <si>
    <t xml:space="preserve"> Il13ra1 (ENSMUSG00000017057)</t>
  </si>
  <si>
    <t xml:space="preserve"> BxD23.TyJ</t>
  </si>
  <si>
    <t xml:space="preserve"> Ppef1 (ENSMUSG00000062168)</t>
  </si>
  <si>
    <t xml:space="preserve"> AL732450.5 (ENSMUSG00000083945)</t>
  </si>
  <si>
    <t xml:space="preserve"> AL732450.5 (ENSMUSG00000082449)</t>
  </si>
  <si>
    <t xml:space="preserve"> Rs1 (ENSMUSG00000031293)</t>
  </si>
  <si>
    <t>logFC</t>
  </si>
  <si>
    <t>homozygous deletion (ILS)</t>
  </si>
  <si>
    <t>homozygous deletion (DBA)</t>
  </si>
  <si>
    <t>homozygous deletion (ISS)</t>
  </si>
  <si>
    <t>heterozygous deletion (ILS)</t>
  </si>
  <si>
    <t>homozygous deletion (B6)</t>
  </si>
  <si>
    <t>extra copy (B6)</t>
  </si>
  <si>
    <t>homozygous deletion (A)</t>
  </si>
  <si>
    <t>extra copy (DBA)</t>
  </si>
  <si>
    <t>heterozygous deletion (B6)</t>
  </si>
  <si>
    <t>heterozygous deletion (DBA)</t>
  </si>
  <si>
    <t>extra copy (A)</t>
  </si>
  <si>
    <t>extra copy (ISS)</t>
  </si>
  <si>
    <t>extra 1-2 copies (ISS)</t>
  </si>
  <si>
    <t>heterozygous deletion (B6) (???)</t>
  </si>
  <si>
    <t>Panel</t>
  </si>
  <si>
    <t>Strain</t>
  </si>
  <si>
    <t>Chr</t>
  </si>
  <si>
    <t>From</t>
  </si>
  <si>
    <t>To</t>
  </si>
  <si>
    <t>Length</t>
  </si>
  <si>
    <t>Type</t>
  </si>
  <si>
    <t>Note</t>
  </si>
  <si>
    <t>Genes</t>
  </si>
  <si>
    <t>MSM.B6</t>
  </si>
  <si>
    <t>B6.Chr1.MSM</t>
  </si>
  <si>
    <t>loss</t>
  </si>
  <si>
    <t>gain</t>
  </si>
  <si>
    <t>B6.Chr2C.MSM</t>
  </si>
  <si>
    <t>B6.Chr4.MSM</t>
  </si>
  <si>
    <t>X</t>
  </si>
  <si>
    <t>B6.Chr7T.MSM</t>
  </si>
  <si>
    <t>B6.mt.MSM</t>
  </si>
  <si>
    <t>B6.Chr11.MSM</t>
  </si>
  <si>
    <t>B6.Chr13C.MSM</t>
  </si>
  <si>
    <t>B6.Chr19.MSM</t>
  </si>
  <si>
    <t>B6.Chr2T.MSM</t>
  </si>
  <si>
    <t>B6.ChrXC.MSM</t>
  </si>
  <si>
    <t>B6.ChrXT.MSM</t>
  </si>
  <si>
    <t>shared homozygous deletion (B6)</t>
  </si>
  <si>
    <t>1700003H04Rik</t>
  </si>
  <si>
    <t>Gm5591</t>
  </si>
  <si>
    <t>Gng4</t>
  </si>
  <si>
    <t>AC130697.1</t>
  </si>
  <si>
    <t>4930556M19Rik</t>
  </si>
  <si>
    <t>RP24-388B10.2</t>
  </si>
  <si>
    <t>B6.Chr9.MSM</t>
  </si>
  <si>
    <t xml:space="preserve"> Syncrip ENSMUSG00000032423)</t>
  </si>
  <si>
    <t xml:space="preserve"> A130090K04Rik ENSMUSG00000064065)</t>
  </si>
  <si>
    <t xml:space="preserve"> Oprm1 ENSMUSG00000000766)</t>
  </si>
  <si>
    <t xml:space="preserve"> Snx14 (ENSMUSG00000032422</t>
  </si>
  <si>
    <t>MGI Gene/Marker ID</t>
  </si>
  <si>
    <t>Symbol</t>
  </si>
  <si>
    <t>Name</t>
  </si>
  <si>
    <t>Ensembl ID</t>
  </si>
  <si>
    <t>ID</t>
  </si>
  <si>
    <t>Term</t>
  </si>
  <si>
    <t>ENSMUSG00000026235</t>
  </si>
  <si>
    <t>MGI:98277</t>
  </si>
  <si>
    <t>Epha4</t>
  </si>
  <si>
    <t>Eph receptor A4</t>
  </si>
  <si>
    <t>MP:0000832</t>
  </si>
  <si>
    <t>abnormal thalamus morphology</t>
  </si>
  <si>
    <t>MP:0000860</t>
  </si>
  <si>
    <t>abnormal primary somatosensory cortex morphology</t>
  </si>
  <si>
    <t>MP:0000940</t>
  </si>
  <si>
    <t>abnormal motor neuron innervation</t>
  </si>
  <si>
    <t>MP:0001052</t>
  </si>
  <si>
    <t>abnormal muscle innervation</t>
  </si>
  <si>
    <t>MP:0001386</t>
  </si>
  <si>
    <t>abnormal maternal nurturing</t>
  </si>
  <si>
    <t>MP:0001392</t>
  </si>
  <si>
    <t>abnormal locomotor activity</t>
  </si>
  <si>
    <t>MP:0001406</t>
  </si>
  <si>
    <t>abnormal gait</t>
  </si>
  <si>
    <t>MP:0001473</t>
  </si>
  <si>
    <t>reduced long term potentiation</t>
  </si>
  <si>
    <t>MP:0001513</t>
  </si>
  <si>
    <t>limb grasping</t>
  </si>
  <si>
    <t>MP:0001524</t>
  </si>
  <si>
    <t>impaired limb coordination</t>
  </si>
  <si>
    <t>MP:0001526</t>
  </si>
  <si>
    <t>abnormal placing response</t>
  </si>
  <si>
    <t>MP:0001922</t>
  </si>
  <si>
    <t>reduced male fertility</t>
  </si>
  <si>
    <t>MP:0001935</t>
  </si>
  <si>
    <t>decreased litter size</t>
  </si>
  <si>
    <t>MP:0002169</t>
  </si>
  <si>
    <t>no abnormal phenotype detected</t>
  </si>
  <si>
    <t>MP:0002184</t>
  </si>
  <si>
    <t>abnormal innervation</t>
  </si>
  <si>
    <t>MP:0002286</t>
  </si>
  <si>
    <t>cryptorchism</t>
  </si>
  <si>
    <t>MP:0002878</t>
  </si>
  <si>
    <t>abnormal corticospinal tract morphology</t>
  </si>
  <si>
    <t>MP:0002961</t>
  </si>
  <si>
    <t>abnormal axon guidance</t>
  </si>
  <si>
    <t>MP:0003313</t>
  </si>
  <si>
    <t>abnormal locomotor activation</t>
  </si>
  <si>
    <t>MP:0003880</t>
  </si>
  <si>
    <t>abnormal central pattern generator function</t>
  </si>
  <si>
    <t>MP:0003989</t>
  </si>
  <si>
    <t>abnormal barrel cortex morphology</t>
  </si>
  <si>
    <t>MP:0004100</t>
  </si>
  <si>
    <t>abnormal spinal cord interneuron morphology</t>
  </si>
  <si>
    <t>MP:0004753</t>
  </si>
  <si>
    <t>abnormal miniature excitatory postsynaptic currents</t>
  </si>
  <si>
    <t>MP:0005404</t>
  </si>
  <si>
    <t>abnormal axon morphology</t>
  </si>
  <si>
    <t>MP:0008225</t>
  </si>
  <si>
    <t>abnormal anterior commissure morphology</t>
  </si>
  <si>
    <t>MP:0008227</t>
  </si>
  <si>
    <t>absent anterior commissure</t>
  </si>
  <si>
    <t>MP:0009677</t>
  </si>
  <si>
    <t>abnormal spinal cord dorsal column morphology</t>
  </si>
  <si>
    <t>MP:0010053</t>
  </si>
  <si>
    <t>decreased grip strength</t>
  </si>
  <si>
    <t>MP:0010859</t>
  </si>
  <si>
    <t>abnormal anterior commissure pars anterior morphology</t>
  </si>
  <si>
    <t>MP:0010860</t>
  </si>
  <si>
    <t>abnormal anterior commissure pars posterior morphology</t>
  </si>
  <si>
    <t>ENSMUSG00000062345</t>
  </si>
  <si>
    <t>MGI:97609</t>
  </si>
  <si>
    <t>Serpinb2</t>
  </si>
  <si>
    <t>serine (or cysteine) peptidase inhibitor, clade B, member 2</t>
  </si>
  <si>
    <t>MP:0000217</t>
  </si>
  <si>
    <t>abnormal leukocyte cell number</t>
  </si>
  <si>
    <t>MP:0000222</t>
  </si>
  <si>
    <t>decreased neutrophil cell number</t>
  </si>
  <si>
    <t>MP:0000223</t>
  </si>
  <si>
    <t>decreased monocyte cell number</t>
  </si>
  <si>
    <t>MP:0001255</t>
  </si>
  <si>
    <t>decreased body height</t>
  </si>
  <si>
    <t>MP:0001262</t>
  </si>
  <si>
    <t>decreased body weight</t>
  </si>
  <si>
    <t>MP:0001265</t>
  </si>
  <si>
    <t>decreased body size</t>
  </si>
  <si>
    <t>MP:0002082</t>
  </si>
  <si>
    <t>postnatal lethality</t>
  </si>
  <si>
    <t>MP:0002083</t>
  </si>
  <si>
    <t>premature death</t>
  </si>
  <si>
    <t>MP:0002269</t>
  </si>
  <si>
    <t>muscular atrophy</t>
  </si>
  <si>
    <t>MP:0003179</t>
  </si>
  <si>
    <t>decreased platelet cell number</t>
  </si>
  <si>
    <t>MP:0005016</t>
  </si>
  <si>
    <t>decreased lymphocyte cell number</t>
  </si>
  <si>
    <t>MP:0009703</t>
  </si>
  <si>
    <t>decreased birth body size</t>
  </si>
  <si>
    <t>ENSMUSG00000035168</t>
  </si>
  <si>
    <t>MGI:1914110</t>
  </si>
  <si>
    <t>Tanc1</t>
  </si>
  <si>
    <t>tetratricopeptide repeat, ankyrin repeat and coiled-coil containing 1</t>
  </si>
  <si>
    <t>MP:0008428</t>
  </si>
  <si>
    <t>abnormal spatial working memory</t>
  </si>
  <si>
    <t>MP:0009936</t>
  </si>
  <si>
    <t>abnormal dendritic spine morphology</t>
  </si>
  <si>
    <t>ENSMUSG00000028399</t>
  </si>
  <si>
    <t>MGI:97812</t>
  </si>
  <si>
    <t>Ptprd</t>
  </si>
  <si>
    <t>protein tyrosine phosphatase, receptor type, D</t>
  </si>
  <si>
    <t>ENSMUSG00000078356</t>
  </si>
  <si>
    <t>MP:0000071</t>
  </si>
  <si>
    <t>axial skeleton hypoplasia</t>
  </si>
  <si>
    <t>MP:0000160</t>
  </si>
  <si>
    <t>kyphosis</t>
  </si>
  <si>
    <t>MP:0000382</t>
  </si>
  <si>
    <t>underdeveloped hair follicles</t>
  </si>
  <si>
    <t>MP:0000761</t>
  </si>
  <si>
    <t>thin diaphragm muscle</t>
  </si>
  <si>
    <t>MP:0000937</t>
  </si>
  <si>
    <t>abnormal motor neuron morphology</t>
  </si>
  <si>
    <t>MP:0000939</t>
  </si>
  <si>
    <t>decreased motor neuron number</t>
  </si>
  <si>
    <t>MP:0001078</t>
  </si>
  <si>
    <t>abnormal phrenic nerve morphology</t>
  </si>
  <si>
    <t>MP:0001201</t>
  </si>
  <si>
    <t>translucent skin</t>
  </si>
  <si>
    <t>MP:0001244</t>
  </si>
  <si>
    <t>thin dermal layer</t>
  </si>
  <si>
    <t>MP:0001431</t>
  </si>
  <si>
    <t>abnormal eating behavior</t>
  </si>
  <si>
    <t>MP:0001463</t>
  </si>
  <si>
    <t>abnormal spatial learning</t>
  </si>
  <si>
    <t>MP:0001522</t>
  </si>
  <si>
    <t>impaired swimming</t>
  </si>
  <si>
    <t>MP:0001781</t>
  </si>
  <si>
    <t>abnormal white adipose tissue amount</t>
  </si>
  <si>
    <t>MP:0002270</t>
  </si>
  <si>
    <t>abnormal pulmonary alveolus morphology</t>
  </si>
  <si>
    <t>MP:0002919</t>
  </si>
  <si>
    <t>enhanced paired-pulse facilitation</t>
  </si>
  <si>
    <t>MP:0002971</t>
  </si>
  <si>
    <t>abnormal brown adipose tissue morphology</t>
  </si>
  <si>
    <t>MP:0003008</t>
  </si>
  <si>
    <t>enhanced long term potentiation</t>
  </si>
  <si>
    <t>MP:0003359</t>
  </si>
  <si>
    <t>hypaxial muscle hypoplasia</t>
  </si>
  <si>
    <t>MP:0005162</t>
  </si>
  <si>
    <t>carpoptosis</t>
  </si>
  <si>
    <t>MP:0009404</t>
  </si>
  <si>
    <t>centrally nucleated skeletal muscle fibers</t>
  </si>
  <si>
    <t>MP:0011087</t>
  </si>
  <si>
    <t>complete neonatal lethality</t>
  </si>
  <si>
    <t>ENSMUSG00000028519</t>
  </si>
  <si>
    <t>MGI:108554</t>
  </si>
  <si>
    <t>Dab1</t>
  </si>
  <si>
    <t>disabled homolog 1 (Drosophila)</t>
  </si>
  <si>
    <t>MP:0000745</t>
  </si>
  <si>
    <t>tremors</t>
  </si>
  <si>
    <t>MP:0000788</t>
  </si>
  <si>
    <t>abnormal cerebral cortex morphology</t>
  </si>
  <si>
    <t>MP:0000790</t>
  </si>
  <si>
    <t>abnormal stratification in cerebral cortex</t>
  </si>
  <si>
    <t>MP:0000792</t>
  </si>
  <si>
    <t>abnormal cortical marginal zone morphology</t>
  </si>
  <si>
    <t>MP:0000807</t>
  </si>
  <si>
    <t>abnormal hippocampus morphology</t>
  </si>
  <si>
    <t>MP:0000812</t>
  </si>
  <si>
    <t>abnormal dentate gyrus morphology</t>
  </si>
  <si>
    <t>MP:0000813</t>
  </si>
  <si>
    <t>abnormal hippocampus layer morphology</t>
  </si>
  <si>
    <t>MP:0000819</t>
  </si>
  <si>
    <t>abnormal olfactory bulb morphology</t>
  </si>
  <si>
    <t>MP:0000849</t>
  </si>
  <si>
    <t>abnormal cerebellum morphology</t>
  </si>
  <si>
    <t>MP:0000851</t>
  </si>
  <si>
    <t>cerebellum hypoplasia</t>
  </si>
  <si>
    <t>MP:0000852</t>
  </si>
  <si>
    <t>small cerebellum</t>
  </si>
  <si>
    <t>MP:0000853</t>
  </si>
  <si>
    <t>absent cerebellar foliation</t>
  </si>
  <si>
    <t>MP:0000857</t>
  </si>
  <si>
    <t>abnormal cerebellar foliation</t>
  </si>
  <si>
    <t>MP:0000875</t>
  </si>
  <si>
    <t>abnormal cerebellar Purkinje cell layer</t>
  </si>
  <si>
    <t>MP:0000885</t>
  </si>
  <si>
    <t>ectopic Purkinje cell</t>
  </si>
  <si>
    <t>MP:0000886</t>
  </si>
  <si>
    <t>abnormal cerebellar granule layer</t>
  </si>
  <si>
    <t>MP:0000934</t>
  </si>
  <si>
    <t>abnormal telencephalon development</t>
  </si>
  <si>
    <t>MP:0001391</t>
  </si>
  <si>
    <t>abnormal tail movements</t>
  </si>
  <si>
    <t>MP:0001393</t>
  </si>
  <si>
    <t>ataxia</t>
  </si>
  <si>
    <t>MP:0001516</t>
  </si>
  <si>
    <t>abnormal motor coordination/ balance</t>
  </si>
  <si>
    <t>MP:0001523</t>
  </si>
  <si>
    <t>impaired righting response</t>
  </si>
  <si>
    <t>MP:0001525</t>
  </si>
  <si>
    <t>impaired balance</t>
  </si>
  <si>
    <t>MP:0001925</t>
  </si>
  <si>
    <t>male infertility</t>
  </si>
  <si>
    <t>MP:0002152</t>
  </si>
  <si>
    <t>abnormal brain morphology</t>
  </si>
  <si>
    <t>MP:0002397</t>
  </si>
  <si>
    <t>abnormal bone marrow morphology</t>
  </si>
  <si>
    <t>MP:0003632</t>
  </si>
  <si>
    <t>abnormal nervous system morphology</t>
  </si>
  <si>
    <t>MP:0003644</t>
  </si>
  <si>
    <t>thymus atrophy</t>
  </si>
  <si>
    <t>MP:0003733</t>
  </si>
  <si>
    <t>abnormal retinal inner nuclear layer morphology</t>
  </si>
  <si>
    <t>MP:0004021</t>
  </si>
  <si>
    <t>abnormal rod electrophysiology</t>
  </si>
  <si>
    <t>MP:0004022</t>
  </si>
  <si>
    <t>abnormal cone electrophysiology</t>
  </si>
  <si>
    <t>MP:0004275</t>
  </si>
  <si>
    <t>abnormal postnatal subventricular zone morphology</t>
  </si>
  <si>
    <t>MP:0004279</t>
  </si>
  <si>
    <t>abnormal rostral migratory stream morphology</t>
  </si>
  <si>
    <t>MP:0005150</t>
  </si>
  <si>
    <t>cachexia</t>
  </si>
  <si>
    <t>MP:0006009</t>
  </si>
  <si>
    <t>abnormal neuronal migration</t>
  </si>
  <si>
    <t>MP:0006074</t>
  </si>
  <si>
    <t>abnormal retinal rod bipolar cell morphology</t>
  </si>
  <si>
    <t>MP:0008265</t>
  </si>
  <si>
    <t>abnormal hippocampus CA2 region morphology</t>
  </si>
  <si>
    <t>MP:0008284</t>
  </si>
  <si>
    <t>abnormal hippocampus pyramidal cell layer</t>
  </si>
  <si>
    <t>MP:0008440</t>
  </si>
  <si>
    <t>abnormal subplate morphology</t>
  </si>
  <si>
    <t>MP:0008770</t>
  </si>
  <si>
    <t>decreased survivor rate</t>
  </si>
  <si>
    <t>MP:0009940</t>
  </si>
  <si>
    <t>abnormal hippocampus pyramidal cell morphology</t>
  </si>
  <si>
    <t>MP:0009949</t>
  </si>
  <si>
    <t>abnormal olfactory bulb granule cell layer morphology</t>
  </si>
  <si>
    <t>MP:0011086</t>
  </si>
  <si>
    <t>partial postnatal lethality</t>
  </si>
  <si>
    <t>MP:0011101</t>
  </si>
  <si>
    <t>partial prenatal lethality</t>
  </si>
  <si>
    <t>ENSMUSG00000030067</t>
  </si>
  <si>
    <t>MGI:1914004</t>
  </si>
  <si>
    <t>Foxp1</t>
  </si>
  <si>
    <t>forkhead box P1</t>
  </si>
  <si>
    <t>MP:0000267</t>
  </si>
  <si>
    <t>abnormal heart development</t>
  </si>
  <si>
    <t>MP:0000280</t>
  </si>
  <si>
    <t>thin ventricular wall</t>
  </si>
  <si>
    <t>MP:0000284</t>
  </si>
  <si>
    <t>double outlet heart right ventricle</t>
  </si>
  <si>
    <t>MP:0001176</t>
  </si>
  <si>
    <t>abnormal lung development</t>
  </si>
  <si>
    <t>MP:0001636</t>
  </si>
  <si>
    <t>irregular heartbeat</t>
  </si>
  <si>
    <t>MP:0001698</t>
  </si>
  <si>
    <t>decreased embryo size</t>
  </si>
  <si>
    <t>MP:0001802</t>
  </si>
  <si>
    <t>arrested B cell differentiation</t>
  </si>
  <si>
    <t>MP:0001828</t>
  </si>
  <si>
    <t>abnormal T cell activation</t>
  </si>
  <si>
    <t>MP:0001914</t>
  </si>
  <si>
    <t>hemorrhage</t>
  </si>
  <si>
    <t>MP:0002144</t>
  </si>
  <si>
    <t>abnormal B cell differentiation</t>
  </si>
  <si>
    <t>MP:0002190</t>
  </si>
  <si>
    <t>disorganized myocardium</t>
  </si>
  <si>
    <t>MP:0002192</t>
  </si>
  <si>
    <t>hydrops fetalis</t>
  </si>
  <si>
    <t>MP:0002459</t>
  </si>
  <si>
    <t>abnormal B cell physiology</t>
  </si>
  <si>
    <t>MP:0002633</t>
  </si>
  <si>
    <t>persistent truncus arteriosis</t>
  </si>
  <si>
    <t>MP:0002652</t>
  </si>
  <si>
    <t>thin myocardium</t>
  </si>
  <si>
    <t>MP:0002953</t>
  </si>
  <si>
    <t>thick ventricular wall</t>
  </si>
  <si>
    <t>MP:0003159</t>
  </si>
  <si>
    <t>abnormal esophageal smooth muscle morphology</t>
  </si>
  <si>
    <t>MP:0003160</t>
  </si>
  <si>
    <t>abnormal esophageal development</t>
  </si>
  <si>
    <t>MP:0003567</t>
  </si>
  <si>
    <t>abnormal fetal cardiomyocyte proliferation</t>
  </si>
  <si>
    <t>MP:0003641</t>
  </si>
  <si>
    <t>small lung</t>
  </si>
  <si>
    <t>MP:0003808</t>
  </si>
  <si>
    <t>increased atrioventricular cushion size</t>
  </si>
  <si>
    <t>MP:0004090</t>
  </si>
  <si>
    <t>abnormal sarcomere morphology</t>
  </si>
  <si>
    <t>MP:0004548</t>
  </si>
  <si>
    <t>dilated esophagus</t>
  </si>
  <si>
    <t>MP:0005333</t>
  </si>
  <si>
    <t>decreased heart rate</t>
  </si>
  <si>
    <t>MP:0005631</t>
  </si>
  <si>
    <t>decreased lung weight</t>
  </si>
  <si>
    <t>MP:0006126</t>
  </si>
  <si>
    <t>abnormal outflow tract development</t>
  </si>
  <si>
    <t>MP:0006207</t>
  </si>
  <si>
    <t>embryonic lethality during organogenesis</t>
  </si>
  <si>
    <t>MP:0006413</t>
  </si>
  <si>
    <t>increased T cell apoptosis</t>
  </si>
  <si>
    <t>MP:0008075</t>
  </si>
  <si>
    <t>decreased CD4-positive T cell number</t>
  </si>
  <si>
    <t>MP:0008079</t>
  </si>
  <si>
    <t>decreased CD8-positive T cell number</t>
  </si>
  <si>
    <t>MP:0008211</t>
  </si>
  <si>
    <t>decreased mature B cell number</t>
  </si>
  <si>
    <t>MP:0010402</t>
  </si>
  <si>
    <t>ventricular septal defect</t>
  </si>
  <si>
    <t>MP:0010556</t>
  </si>
  <si>
    <t>thin ventricle myocardium compact layer</t>
  </si>
  <si>
    <t>MP:0010588</t>
  </si>
  <si>
    <t>conotruncal ridge hyperplasia</t>
  </si>
  <si>
    <t>MP:0010724</t>
  </si>
  <si>
    <t>thick interventricular septum</t>
  </si>
  <si>
    <t>MP:0010856</t>
  </si>
  <si>
    <t>dilated respiratory conducting tubes</t>
  </si>
  <si>
    <t>MP:0011024</t>
  </si>
  <si>
    <t>abnormal branching involved in lung morphogenesis</t>
  </si>
  <si>
    <t>MP:0011089</t>
  </si>
  <si>
    <t>complete perinatal lethality</t>
  </si>
  <si>
    <t>MP:0011099</t>
  </si>
  <si>
    <t>complete lethality throughout fetal growth and development</t>
  </si>
  <si>
    <t>MP:0011109</t>
  </si>
  <si>
    <t>partial lethality throughout fetal growth and development</t>
  </si>
  <si>
    <t>MP:0011148</t>
  </si>
  <si>
    <t>decreased mesenchymal cell proliferation involved in lung development</t>
  </si>
  <si>
    <t>ENSMUSG00000030987</t>
  </si>
  <si>
    <t>MGI:107476</t>
  </si>
  <si>
    <t>Stim1</t>
  </si>
  <si>
    <t>stromal interaction molecule 1</t>
  </si>
  <si>
    <t>MP:0000228</t>
  </si>
  <si>
    <t>abnormal thrombopoiesis</t>
  </si>
  <si>
    <t>MP:0000685</t>
  </si>
  <si>
    <t>abnormal immune system morphology</t>
  </si>
  <si>
    <t>MP:0000691</t>
  </si>
  <si>
    <t>enlarged spleen</t>
  </si>
  <si>
    <t>MP:0000702</t>
  </si>
  <si>
    <t>enlarged lymph nodes</t>
  </si>
  <si>
    <t>MP:0000921</t>
  </si>
  <si>
    <t>demyelination</t>
  </si>
  <si>
    <t>MP:0001194</t>
  </si>
  <si>
    <t>dermatitis</t>
  </si>
  <si>
    <t>MP:0001575</t>
  </si>
  <si>
    <t>cyanosis</t>
  </si>
  <si>
    <t>MP:0001732</t>
  </si>
  <si>
    <t>postnatal growth retardation</t>
  </si>
  <si>
    <t>MP:0001790</t>
  </si>
  <si>
    <t>abnormal immune system physiology</t>
  </si>
  <si>
    <t>MP:0001953</t>
  </si>
  <si>
    <t>respiratory failure</t>
  </si>
  <si>
    <t>MP:0002145</t>
  </si>
  <si>
    <t>abnormal T cell differentiation</t>
  </si>
  <si>
    <t>MP:0002221</t>
  </si>
  <si>
    <t>abnormal lymph organ size</t>
  </si>
  <si>
    <t>MP:0002441</t>
  </si>
  <si>
    <t>abnormal granulocyte morphology</t>
  </si>
  <si>
    <t>MP:0003009</t>
  </si>
  <si>
    <t>abnormal cytokine secretion</t>
  </si>
  <si>
    <t>MP:0003045</t>
  </si>
  <si>
    <t>fibrosis</t>
  </si>
  <si>
    <t>MP:0004231</t>
  </si>
  <si>
    <t>abnormal calcium ion homeostasis</t>
  </si>
  <si>
    <t>MP:0004799</t>
  </si>
  <si>
    <t>increased susceptibility to experimental autoimmune encephalomyelitis</t>
  </si>
  <si>
    <t>MP:0004811</t>
  </si>
  <si>
    <t>abnormal neuron physiology</t>
  </si>
  <si>
    <t>MP:0004973</t>
  </si>
  <si>
    <t>increased regulatory T cell number</t>
  </si>
  <si>
    <t>MP:0004974</t>
  </si>
  <si>
    <t>decreased regulatory T cell number</t>
  </si>
  <si>
    <t>MP:0005013</t>
  </si>
  <si>
    <t>increased lymphocyte cell number</t>
  </si>
  <si>
    <t>MP:0005048</t>
  </si>
  <si>
    <t>thrombosis</t>
  </si>
  <si>
    <t>MP:0005093</t>
  </si>
  <si>
    <t>decreased B cell proliferation</t>
  </si>
  <si>
    <t>MP:0005095</t>
  </si>
  <si>
    <t>decreased T cell proliferation</t>
  </si>
  <si>
    <t>MP:0005251</t>
  </si>
  <si>
    <t>blepharitis</t>
  </si>
  <si>
    <t>MP:0005463</t>
  </si>
  <si>
    <t>abnormal CD4-positive T cell physiology</t>
  </si>
  <si>
    <t>MP:0005597</t>
  </si>
  <si>
    <t>decreased susceptibility to type I hypersensitivity reaction</t>
  </si>
  <si>
    <t>MP:0005606</t>
  </si>
  <si>
    <t>increased bleeding time</t>
  </si>
  <si>
    <t>MP:0005621</t>
  </si>
  <si>
    <t>abnormal cell physiology</t>
  </si>
  <si>
    <t>MP:0006298</t>
  </si>
  <si>
    <t>abnormal platelet activation</t>
  </si>
  <si>
    <t>MP:0008074</t>
  </si>
  <si>
    <t>increased CD4-positive T cell number</t>
  </si>
  <si>
    <t>MP:0008078</t>
  </si>
  <si>
    <t>increased CD8-positive T cell number</t>
  </si>
  <si>
    <t>MP:0008177</t>
  </si>
  <si>
    <t>increased germinal center B cell number</t>
  </si>
  <si>
    <t>MP:0008254</t>
  </si>
  <si>
    <t>increased megakaryocyte cell number</t>
  </si>
  <si>
    <t>MP:0008476</t>
  </si>
  <si>
    <t>increased spleen red pulp amount</t>
  </si>
  <si>
    <t>MP:0008481</t>
  </si>
  <si>
    <t>increased spleen germinal center number</t>
  </si>
  <si>
    <t>MP:0008499</t>
  </si>
  <si>
    <t>increased IgG1 level</t>
  </si>
  <si>
    <t>MP:0008561</t>
  </si>
  <si>
    <t>decreased tumor necrosis factor secretion</t>
  </si>
  <si>
    <t>MP:0008566</t>
  </si>
  <si>
    <t>increased interferon-gamma secretion</t>
  </si>
  <si>
    <t>MP:0008567</t>
  </si>
  <si>
    <t>decreased interferon-gamma secretion</t>
  </si>
  <si>
    <t>MP:0008568</t>
  </si>
  <si>
    <t>abnormal interleukin secretion</t>
  </si>
  <si>
    <t>MP:0008660</t>
  </si>
  <si>
    <t>increased interleukin-10 secretion</t>
  </si>
  <si>
    <t>MP:0008661</t>
  </si>
  <si>
    <t>decreased interleukin-10 secretion</t>
  </si>
  <si>
    <t>MP:0008673</t>
  </si>
  <si>
    <t>decreased interleukin-13 secretion</t>
  </si>
  <si>
    <t>MP:0008681</t>
  </si>
  <si>
    <t>increased interleukin-17 secretion</t>
  </si>
  <si>
    <t>MP:0008688</t>
  </si>
  <si>
    <t>decreased interleukin-2 secretion</t>
  </si>
  <si>
    <t>MP:0008706</t>
  </si>
  <si>
    <t>decreased interleukin-6 secretion</t>
  </si>
  <si>
    <t>MP:0008765</t>
  </si>
  <si>
    <t>decreased mast cell degranulation</t>
  </si>
  <si>
    <t>MP:0009549</t>
  </si>
  <si>
    <t>decreased platelet aggregation</t>
  </si>
  <si>
    <t>MP:0011085</t>
  </si>
  <si>
    <t>complete postnatal lethality</t>
  </si>
  <si>
    <t>MP:0011088</t>
  </si>
  <si>
    <t>partial neonatal lethality</t>
  </si>
  <si>
    <t>MP:0011090</t>
  </si>
  <si>
    <t>partial perinatal lethality</t>
  </si>
  <si>
    <t>MP:0011107</t>
  </si>
  <si>
    <t>partial embryonic lethality before turning of embryo</t>
  </si>
  <si>
    <t>ENSMUSG00000004637</t>
  </si>
  <si>
    <t>MGI:1931237</t>
  </si>
  <si>
    <t>Wwox</t>
  </si>
  <si>
    <t>WW domain-containing oxidoreductase</t>
  </si>
  <si>
    <t>MP:0000063</t>
  </si>
  <si>
    <t>decreased bone mineral density</t>
  </si>
  <si>
    <t>MP:0000130</t>
  </si>
  <si>
    <t>abnormal trabecular bone morphology</t>
  </si>
  <si>
    <t>MP:0000135</t>
  </si>
  <si>
    <t>decreased compact bone thickness</t>
  </si>
  <si>
    <t>MP:0000189</t>
  </si>
  <si>
    <t>hypoglycemia</t>
  </si>
  <si>
    <t>MP:0000195</t>
  </si>
  <si>
    <t>hypocalcemia</t>
  </si>
  <si>
    <t>MP:0000221</t>
  </si>
  <si>
    <t>decreased leukocyte cell number</t>
  </si>
  <si>
    <t>MP:0000633</t>
  </si>
  <si>
    <t>abnormal pituitary gland morphology</t>
  </si>
  <si>
    <t>MP:0000639</t>
  </si>
  <si>
    <t>abnormal adrenal gland morphology</t>
  </si>
  <si>
    <t>MP:0000692</t>
  </si>
  <si>
    <t>small spleen</t>
  </si>
  <si>
    <t>MP:0001127</t>
  </si>
  <si>
    <t>small ovary</t>
  </si>
  <si>
    <t>MP:0001147</t>
  </si>
  <si>
    <t>small testis</t>
  </si>
  <si>
    <t>MP:0001152</t>
  </si>
  <si>
    <t>Leydig cell hyperplasia</t>
  </si>
  <si>
    <t>MP:0001153</t>
  </si>
  <si>
    <t>small seminiferous tubules</t>
  </si>
  <si>
    <t>MP:0001154</t>
  </si>
  <si>
    <t>seminiferous tubule degeneration</t>
  </si>
  <si>
    <t>MP:0001541</t>
  </si>
  <si>
    <t>abnormal osteoclast physiology</t>
  </si>
  <si>
    <t>MP:0001566</t>
  </si>
  <si>
    <t>hyperphosphatemia</t>
  </si>
  <si>
    <t>MP:0001570</t>
  </si>
  <si>
    <t>abnormal circulating enzyme level</t>
  </si>
  <si>
    <t>MP:0001577</t>
  </si>
  <si>
    <t>anemia</t>
  </si>
  <si>
    <t>MP:0001764</t>
  </si>
  <si>
    <t>abnormal homeostasis</t>
  </si>
  <si>
    <t>MP:0001940</t>
  </si>
  <si>
    <t>testis hypoplasia</t>
  </si>
  <si>
    <t>MP:0002018</t>
  </si>
  <si>
    <t>malignant tumors</t>
  </si>
  <si>
    <t>MP:0002020</t>
  </si>
  <si>
    <t>increased tumor incidence</t>
  </si>
  <si>
    <t>MP:0002023</t>
  </si>
  <si>
    <t>B cell derived lymphoma</t>
  </si>
  <si>
    <t>MP:0002113</t>
  </si>
  <si>
    <t>abnormal skeleton development</t>
  </si>
  <si>
    <t>MP:0002176</t>
  </si>
  <si>
    <t>increased brain weight</t>
  </si>
  <si>
    <t>MP:0002371</t>
  </si>
  <si>
    <t>abnormal thymus cortex morphology</t>
  </si>
  <si>
    <t>MP:0002644</t>
  </si>
  <si>
    <t>decreased circulating triglyceride level</t>
  </si>
  <si>
    <t>MP:0002780</t>
  </si>
  <si>
    <t>decreased circulating testosterone level</t>
  </si>
  <si>
    <t>MP:0002966</t>
  </si>
  <si>
    <t>decreased circulating alkaline phosphatase level</t>
  </si>
  <si>
    <t>MP:0003017</t>
  </si>
  <si>
    <t>decreased circulating bicarbonate level</t>
  </si>
  <si>
    <t>MP:0003019</t>
  </si>
  <si>
    <t>increased circulating chloride level</t>
  </si>
  <si>
    <t>MP:0003020</t>
  </si>
  <si>
    <t>decreased circulating chloride level</t>
  </si>
  <si>
    <t>MP:0003205</t>
  </si>
  <si>
    <t>testicular atrophy</t>
  </si>
  <si>
    <t>MP:0003402</t>
  </si>
  <si>
    <t>decreased liver weight</t>
  </si>
  <si>
    <t>MP:0003643</t>
  </si>
  <si>
    <t>spleen atrophy</t>
  </si>
  <si>
    <t>MP:0003789</t>
  </si>
  <si>
    <t>osteosarcoma</t>
  </si>
  <si>
    <t>MP:0004499</t>
  </si>
  <si>
    <t>increased incidence of chemically-induced tumors</t>
  </si>
  <si>
    <t>MP:0004953</t>
  </si>
  <si>
    <t>decreased spleen weight</t>
  </si>
  <si>
    <t>MP:0004956</t>
  </si>
  <si>
    <t>decreased thymus weight</t>
  </si>
  <si>
    <t>MP:0004992</t>
  </si>
  <si>
    <t>increased bone resorption</t>
  </si>
  <si>
    <t>MP:0005006</t>
  </si>
  <si>
    <t>abnormal osteoblast physiology</t>
  </si>
  <si>
    <t>MP:0005179</t>
  </si>
  <si>
    <t>decreased circulating cholesterol level</t>
  </si>
  <si>
    <t>MP:0005344</t>
  </si>
  <si>
    <t>increased circulating bilirubin level</t>
  </si>
  <si>
    <t>MP:0005419</t>
  </si>
  <si>
    <t>hypoalbuminemia</t>
  </si>
  <si>
    <t>MP:0005508</t>
  </si>
  <si>
    <t>abnormal skeleton morphology</t>
  </si>
  <si>
    <t>MP:0005536</t>
  </si>
  <si>
    <t>Leydig cell hypoplasia</t>
  </si>
  <si>
    <t>MP:0005560</t>
  </si>
  <si>
    <t>decreased circulating glucose level</t>
  </si>
  <si>
    <t>MP:0005565</t>
  </si>
  <si>
    <t>increased blood urea nitrogen level</t>
  </si>
  <si>
    <t>MP:0005567</t>
  </si>
  <si>
    <t>decreased circulating total protein level</t>
  </si>
  <si>
    <t>MP:0005627</t>
  </si>
  <si>
    <t>increased circulating potassium level</t>
  </si>
  <si>
    <t>MP:0005632</t>
  </si>
  <si>
    <t>decreased circulating aspartate transaminase level</t>
  </si>
  <si>
    <t>MP:0005634</t>
  </si>
  <si>
    <t>decreased circulating sodium level</t>
  </si>
  <si>
    <t>MP:0005646</t>
  </si>
  <si>
    <t>abnormal pituitary gland physiology</t>
  </si>
  <si>
    <t>MP:0008014</t>
  </si>
  <si>
    <t>increased lung tumor incidence</t>
  </si>
  <si>
    <t>MP:0008395</t>
  </si>
  <si>
    <t>abnormal osteoblast differentiation</t>
  </si>
  <si>
    <t>MP:0008821</t>
  </si>
  <si>
    <t>increased blood uric acid level</t>
  </si>
  <si>
    <t>MP:0009088</t>
  </si>
  <si>
    <t>thin uterine horn</t>
  </si>
  <si>
    <t>MP:0009346</t>
  </si>
  <si>
    <t>decreased trabecular bone thickness</t>
  </si>
  <si>
    <t>MP:0009362</t>
  </si>
  <si>
    <t>abnormal primary ovarian follicle morphology</t>
  </si>
  <si>
    <t>MP:0009370</t>
  </si>
  <si>
    <t>decreased thecal cell number</t>
  </si>
  <si>
    <t>MP:0010869</t>
  </si>
  <si>
    <t>decreased bone trabecula number</t>
  </si>
  <si>
    <t>MP:0010879</t>
  </si>
  <si>
    <t>decreased trabecular bone volume</t>
  </si>
  <si>
    <t>ENSMUSG00000025812</t>
  </si>
  <si>
    <t>MGI:2135608</t>
  </si>
  <si>
    <t>Pard3</t>
  </si>
  <si>
    <t>par-3 (partitioning defective 3) homolog (C. elegans)</t>
  </si>
  <si>
    <t>MP:0000279</t>
  </si>
  <si>
    <t>ventricular hypoplasia</t>
  </si>
  <si>
    <t>MP:0000592</t>
  </si>
  <si>
    <t>short tail</t>
  </si>
  <si>
    <t>MP:0001785</t>
  </si>
  <si>
    <t>edema</t>
  </si>
  <si>
    <t>MP:0003984</t>
  </si>
  <si>
    <t>embryonic growth retardation</t>
  </si>
  <si>
    <t>MP:0004055</t>
  </si>
  <si>
    <t>atrium hypoplasia</t>
  </si>
  <si>
    <t>MP:0008725</t>
  </si>
  <si>
    <t>enlarged heart atrium</t>
  </si>
  <si>
    <t>MP:0011098</t>
  </si>
  <si>
    <t>complete embryonic lethality during organogenesis</t>
  </si>
  <si>
    <t>ENSMUSG00000052698</t>
  </si>
  <si>
    <t>MGI:1917799</t>
  </si>
  <si>
    <t>Tln2</t>
  </si>
  <si>
    <t>talin 2</t>
  </si>
  <si>
    <t>MP:0000729</t>
  </si>
  <si>
    <t>abnormal myogenesis</t>
  </si>
  <si>
    <t>MP:0000759</t>
  </si>
  <si>
    <t>abnormal skeletal muscle morphology</t>
  </si>
  <si>
    <t>MP:0001504</t>
  </si>
  <si>
    <t>abnormal posture</t>
  </si>
  <si>
    <t>MP:0002108</t>
  </si>
  <si>
    <t>abnormal muscle morphology</t>
  </si>
  <si>
    <t>MP:0003939</t>
  </si>
  <si>
    <t>abnormal myotome morphology</t>
  </si>
  <si>
    <t>MP:0009403</t>
  </si>
  <si>
    <t>increased variability of skeletal muscle fiber size</t>
  </si>
  <si>
    <t>ENSMUSG00000000766</t>
  </si>
  <si>
    <t>MGI:97441</t>
  </si>
  <si>
    <t>Oprm1</t>
  </si>
  <si>
    <t>opioid receptor, mu 1</t>
  </si>
  <si>
    <t>MP:0000188</t>
  </si>
  <si>
    <t>abnormal circulating glucose level</t>
  </si>
  <si>
    <t>MP:0001260</t>
  </si>
  <si>
    <t>increased body weight</t>
  </si>
  <si>
    <t>MP:0001380</t>
  </si>
  <si>
    <t>reduced male mating frequency</t>
  </si>
  <si>
    <t>MP:0001402</t>
  </si>
  <si>
    <t>hypoactivity</t>
  </si>
  <si>
    <t>MP:0001968</t>
  </si>
  <si>
    <t>abnormal touch/ nociception</t>
  </si>
  <si>
    <t>MP:0001970</t>
  </si>
  <si>
    <t>abnormal pain threshold</t>
  </si>
  <si>
    <t>MP:0001973</t>
  </si>
  <si>
    <t>increased thermal nociceptive threshold</t>
  </si>
  <si>
    <t>MP:0001981</t>
  </si>
  <si>
    <t>increased chemically-elicited antinociception</t>
  </si>
  <si>
    <t>MP:0001982</t>
  </si>
  <si>
    <t>decreased chemically-elicited antinociception</t>
  </si>
  <si>
    <t>MP:0002079</t>
  </si>
  <si>
    <t>increased circulating insulin level</t>
  </si>
  <si>
    <t>MP:0002574</t>
  </si>
  <si>
    <t>increased vertical activity</t>
  </si>
  <si>
    <t>MP:0002578</t>
  </si>
  <si>
    <t>impaired ability to fire action potentials</t>
  </si>
  <si>
    <t>MP:0002675</t>
  </si>
  <si>
    <t>asthenozoospermia</t>
  </si>
  <si>
    <t>MP:0002687</t>
  </si>
  <si>
    <t>oligozoospermia</t>
  </si>
  <si>
    <t>MP:0002803</t>
  </si>
  <si>
    <t>abnormal operant conditional behavior</t>
  </si>
  <si>
    <t>MP:0002912</t>
  </si>
  <si>
    <t>abnormal excitatory postsynaptic potential</t>
  </si>
  <si>
    <t>MP:0003058</t>
  </si>
  <si>
    <t>increased insulin secretion</t>
  </si>
  <si>
    <t>MP:0003063</t>
  </si>
  <si>
    <t>increased coping response</t>
  </si>
  <si>
    <t>MP:0003135</t>
  </si>
  <si>
    <t>increased erythroid progenitor cell number</t>
  </si>
  <si>
    <t>MP:0003633</t>
  </si>
  <si>
    <t>abnormal nervous system physiology</t>
  </si>
  <si>
    <t>MP:0003959</t>
  </si>
  <si>
    <t>abnormal lean body mass</t>
  </si>
  <si>
    <t>MP:0003998</t>
  </si>
  <si>
    <t>decreased thermal nociceptive threshold</t>
  </si>
  <si>
    <t>MP:0005292</t>
  </si>
  <si>
    <t>improved glucose tolerance</t>
  </si>
  <si>
    <t>MP:0005458</t>
  </si>
  <si>
    <t>increased percent body fat</t>
  </si>
  <si>
    <t>MP:0006001</t>
  </si>
  <si>
    <t>abnormal intestinal transit time</t>
  </si>
  <si>
    <t>MP:0006410</t>
  </si>
  <si>
    <t>abnormal common myeloid progenitor cell morphology</t>
  </si>
  <si>
    <t>MP:0008872</t>
  </si>
  <si>
    <t>abnormal physiological response to xenobiotic</t>
  </si>
  <si>
    <t>MP:0008874</t>
  </si>
  <si>
    <t>decreased physiological sensitivity to xenobiotic</t>
  </si>
  <si>
    <t>MP:0008911</t>
  </si>
  <si>
    <t>induced hyperactivity</t>
  </si>
  <si>
    <t>MP:0009108</t>
  </si>
  <si>
    <t>increased pancreas weight</t>
  </si>
  <si>
    <t>MP:0009171</t>
  </si>
  <si>
    <t>enlarged pancreatic islets</t>
  </si>
  <si>
    <t>MP:0009278</t>
  </si>
  <si>
    <t>abnormal bone marrow cell physiology</t>
  </si>
  <si>
    <t>MP:0009336</t>
  </si>
  <si>
    <t>increased splenocyte proliferation</t>
  </si>
  <si>
    <t>MP:0009712</t>
  </si>
  <si>
    <t>impaired conditioned place preference behavior</t>
  </si>
  <si>
    <t>MP:0009713</t>
  </si>
  <si>
    <t>enhanced conditioned place preference behavior</t>
  </si>
  <si>
    <t>MP:0009748</t>
  </si>
  <si>
    <t>abnormal behavioral response to addictive substance</t>
  </si>
  <si>
    <t>MP:0009749</t>
  </si>
  <si>
    <t>enhanced behavioral response to addictive substance</t>
  </si>
  <si>
    <t>MP:0009754</t>
  </si>
  <si>
    <t>enhanced behavioral response to cocaine</t>
  </si>
  <si>
    <t>MP:0009757</t>
  </si>
  <si>
    <t>impaired behavioral response to morphine</t>
  </si>
  <si>
    <t>MP:0009767</t>
  </si>
  <si>
    <t>decreased sensitivity to xenobiotic induced morbidity/mortality</t>
  </si>
  <si>
    <t>MP:0009776</t>
  </si>
  <si>
    <t>decreased behavioral withdrawal response</t>
  </si>
  <si>
    <t>MP:0009778</t>
  </si>
  <si>
    <t>impaired behavioral response to anesthetic</t>
  </si>
  <si>
    <t>MP:0009779</t>
  </si>
  <si>
    <t>enhanced behavioral response to anesthetic</t>
  </si>
  <si>
    <t>MP:0010024</t>
  </si>
  <si>
    <t>increased total body fat amount</t>
  </si>
  <si>
    <t>ENSMUSG00000002814</t>
  </si>
  <si>
    <t>MGI:1197527</t>
  </si>
  <si>
    <t>Top3a</t>
  </si>
  <si>
    <t>topoisomerase (DNA) III alpha</t>
  </si>
  <si>
    <t>MP:0004966</t>
  </si>
  <si>
    <t>abnormal inner cell mass proliferation</t>
  </si>
  <si>
    <t>MP:0011096</t>
  </si>
  <si>
    <t>complete embryonic lethality before somite formation</t>
  </si>
  <si>
    <t>ENSMUSG00000020534</t>
  </si>
  <si>
    <t>MGI:98299</t>
  </si>
  <si>
    <t>Shmt1</t>
  </si>
  <si>
    <t>serine hydroxymethyltransferase 1 (soluble)</t>
  </si>
  <si>
    <t>MP:0000609</t>
  </si>
  <si>
    <t>abnormal liver physiology</t>
  </si>
  <si>
    <t>MP:0005311</t>
  </si>
  <si>
    <t>abnormal circulating amino acid level</t>
  </si>
  <si>
    <t>ENSMUSG00000056899</t>
  </si>
  <si>
    <t>MGI:2135611</t>
  </si>
  <si>
    <t>Immp2l</t>
  </si>
  <si>
    <t>IMP2 inner mitochondrial membrane peptidase-like (S. cerevisiae)</t>
  </si>
  <si>
    <t>MP:0001125</t>
  </si>
  <si>
    <t>abnormal oocyte morphology</t>
  </si>
  <si>
    <t>MP:0001126</t>
  </si>
  <si>
    <t>abnormal ovary morphology</t>
  </si>
  <si>
    <t>MP:0001129</t>
  </si>
  <si>
    <t>impaired ovarian folliculogenesis</t>
  </si>
  <si>
    <t>MP:0001131</t>
  </si>
  <si>
    <t>abnormal ovarian follicle morphology</t>
  </si>
  <si>
    <t>MP:0001132</t>
  </si>
  <si>
    <t>absent mature ovarian follicles</t>
  </si>
  <si>
    <t>MP:0001156</t>
  </si>
  <si>
    <t>abnormal spermatogenesis</t>
  </si>
  <si>
    <t>MP:0001379</t>
  </si>
  <si>
    <t>abnormal penile erection function</t>
  </si>
  <si>
    <t>MP:0001921</t>
  </si>
  <si>
    <t>reduced fertility</t>
  </si>
  <si>
    <t>MP:0005431</t>
  </si>
  <si>
    <t>decreased oocyte cell number</t>
  </si>
  <si>
    <t>MP:0010954</t>
  </si>
  <si>
    <t>abnormal cellular respiration</t>
  </si>
  <si>
    <t>MP:0010955</t>
  </si>
  <si>
    <t>abnormal respiratory electron transport chain</t>
  </si>
  <si>
    <t>ENSMUSG00000033306</t>
  </si>
  <si>
    <t>MGI:2441849</t>
  </si>
  <si>
    <t>Lpp</t>
  </si>
  <si>
    <t>LIM domain containing preferred translocation partner in lipoma</t>
  </si>
  <si>
    <t>MP:0000313</t>
  </si>
  <si>
    <t>abnormal cell death</t>
  </si>
  <si>
    <t>MP:0001792</t>
  </si>
  <si>
    <t>impaired wound healing</t>
  </si>
  <si>
    <t>MP:0001923</t>
  </si>
  <si>
    <t>reduced female fertility</t>
  </si>
  <si>
    <t>ENSMUSG00000017057</t>
  </si>
  <si>
    <t>MGI:105052</t>
  </si>
  <si>
    <t>Il13ra1</t>
  </si>
  <si>
    <t>interleukin 13 receptor, alpha 1</t>
  </si>
  <si>
    <t>MP:0002335</t>
  </si>
  <si>
    <t>decreased airway responsiveness</t>
  </si>
  <si>
    <t>MP:0002492</t>
  </si>
  <si>
    <t>decreased IgE level</t>
  </si>
  <si>
    <t>MP:0002495</t>
  </si>
  <si>
    <t>increased IgA level</t>
  </si>
  <si>
    <t>MP:0003957</t>
  </si>
  <si>
    <t>abnormal nitric oxide homeostasis</t>
  </si>
  <si>
    <t>MP:0005011</t>
  </si>
  <si>
    <t>increased eosinophil cell number</t>
  </si>
  <si>
    <t>MP:0005025</t>
  </si>
  <si>
    <t>abnormal response to infection</t>
  </si>
  <si>
    <t>MP:0005026</t>
  </si>
  <si>
    <t>decreased susceptibility to parasitic infection</t>
  </si>
  <si>
    <t>MP:0005466</t>
  </si>
  <si>
    <t>abnormal T-helper 2 physiology</t>
  </si>
  <si>
    <t>MP:0008090</t>
  </si>
  <si>
    <t>increased T-helper 2 cell number</t>
  </si>
  <si>
    <t>MP:0008502</t>
  </si>
  <si>
    <t>increased IgG3 level</t>
  </si>
  <si>
    <t>MP:0008626</t>
  </si>
  <si>
    <t>increased circulating interleukin-5 level</t>
  </si>
  <si>
    <t>ENSMUSG00000062168</t>
  </si>
  <si>
    <t>MGI:1097157</t>
  </si>
  <si>
    <t>Ppef1</t>
  </si>
  <si>
    <t>protein phosphatase with EF hand calcium-binding domain 1</t>
  </si>
  <si>
    <t>ENSMUSG00000031293</t>
  </si>
  <si>
    <t>MGI:1336189</t>
  </si>
  <si>
    <t>Rs1</t>
  </si>
  <si>
    <t>retinoschisis (X-linked, juvenile) 1 (human)</t>
  </si>
  <si>
    <t>MP:0001004</t>
  </si>
  <si>
    <t>abnormal retinal photoreceptor morphology</t>
  </si>
  <si>
    <t>MP:0001325</t>
  </si>
  <si>
    <t>abnormal retina morphology</t>
  </si>
  <si>
    <t>MP:0001328</t>
  </si>
  <si>
    <t>disorganized retinal layers</t>
  </si>
  <si>
    <t>MP:0002864</t>
  </si>
  <si>
    <t>abnormal ocular fundus morphology</t>
  </si>
  <si>
    <t>MP:0003728</t>
  </si>
  <si>
    <t>abnormal retinal photoreceptor layer</t>
  </si>
  <si>
    <t>MP:0003729</t>
  </si>
  <si>
    <t>abnormal photoreceptor outer segment morphology</t>
  </si>
  <si>
    <t>MP:0003730</t>
  </si>
  <si>
    <t>abnormal photoreceptor inner segment morphology</t>
  </si>
  <si>
    <t>MP:0003731</t>
  </si>
  <si>
    <t>abnormal retinal outer nuclear layer morphology</t>
  </si>
  <si>
    <t>MP:0003732</t>
  </si>
  <si>
    <t>abnormal retinal outer plexiform layer morphology</t>
  </si>
  <si>
    <t>MP:0005201</t>
  </si>
  <si>
    <t>abnormal retinal pigment epithelium morphology</t>
  </si>
  <si>
    <t>MP:0005240</t>
  </si>
  <si>
    <t>abnormal amacrine cell morphology</t>
  </si>
  <si>
    <t>MP:0005551</t>
  </si>
  <si>
    <t>abnormal eye electrophysiology</t>
  </si>
  <si>
    <t>MP:0006069</t>
  </si>
  <si>
    <t>abnormal retinal neuronal layer morphology</t>
  </si>
  <si>
    <t>MP:0008446</t>
  </si>
  <si>
    <t>decreased retinal cone cell number</t>
  </si>
  <si>
    <t>MP:0008512</t>
  </si>
  <si>
    <t>disorganized retinal inner nuclear layer</t>
  </si>
  <si>
    <t>MP:0008516</t>
  </si>
  <si>
    <t>disorganized retinal outer nuclear layer</t>
  </si>
  <si>
    <t>MP:0008585</t>
  </si>
  <si>
    <t>absent photoreceptor outer segment</t>
  </si>
  <si>
    <t>Retinoschisis 1, X-Linked, Juvenile; RS1</t>
  </si>
  <si>
    <t>OMIM: 312700</t>
  </si>
  <si>
    <t>Match</t>
  </si>
  <si>
    <t xml:space="preserve"> AC124406.4 (ENSMUSG00000078019) Gulp1 (ENSMUSG00000056870) </t>
  </si>
  <si>
    <t xml:space="preserve"> Epha4 (ENSMUSG00000026235) </t>
  </si>
  <si>
    <t xml:space="preserve"> Serpinb2 (ENSMUSG00000062345) Serpinb8 (ENSMUSG00000026315) U6 (ENSMUSG00000064683) SNORA17 (ENSMUSG00000077237) AC102440.12 (ENSMUSG00000080489) 7SK (ENSMUSG00000084741) Cdh7 (ENSMUSG00000026312) Cdh19 (ENSMUSG00000047216) Dsel (ENSMUSG00000038702) SNORA42 (ENSMUSG00000084546) Cntnap5a (ENSMUSG00000070695) </t>
  </si>
  <si>
    <t xml:space="preserve"> Itih5 (ENSMUSG00000025780) Sfmbt2 (ENSMUSG00000061186) </t>
  </si>
  <si>
    <t xml:space="preserve"> Tanc1 (ENSMUSG00000035168) </t>
  </si>
  <si>
    <t xml:space="preserve"> Akap2 (ENSMUSG00000038729) OTTMUSG00000007322 (ENSMUSG00000073846) U6 (ENSMUSG00000064752) D630039A03Rik (ENSMUSG00000052117) </t>
  </si>
  <si>
    <t xml:space="preserve"> Slc31a2 (ENSMUSG00000066152) </t>
  </si>
  <si>
    <t xml:space="preserve"> Ptprd (ENSMUSG00000028399) </t>
  </si>
  <si>
    <t xml:space="preserve"> Dab1 (ENSMUSG00000028519) AL669938.9 (ENSMUSG00000070886) </t>
  </si>
  <si>
    <t xml:space="preserve"> 3110037I16Rik (ENSMUSG00000028629) Zfp69 (ENSMUSG00000064141) </t>
  </si>
  <si>
    <t xml:space="preserve"> AC107721.6 (ENSMUSG00000083902) </t>
  </si>
  <si>
    <t xml:space="preserve"> AC122918.4 (ENSMUSG00000076524) SNORA17 (ENSMUSG00000077325) AC122918.4 (ENSMUSG00000076525) AC174597.2 (ENSMUSG00000076526) AC174597.2 (ENSMUSG00000076527) AC120404.25 (ENSMUSG00000076528) AC120404.25 (ENSMUSG00000076529) AC120404.25 (ENSMUSG00000076530) AC120404.25 (ENSMUSG00000076531) AC113030.5 (ENSMUSG00000076532) AC113030.5 (ENSMUSG00000076533) AC113030.5 (ENSMUSG00000076534) AC113030.5 (ENSMUSG00000076535) AC113030.5 (ENSMUSG00000079544) AC113030.5 (ENSMUSG00000076536) AC153614.5 (ENSMUSG00000076537) AC153614.5 (ENSMUSG00000076538)</t>
  </si>
  <si>
    <t xml:space="preserve"> Magi1 (ENSMUSG00000045095) </t>
  </si>
  <si>
    <t xml:space="preserve"> Foxp1 (ENSMUSG00000030067) </t>
  </si>
  <si>
    <t xml:space="preserve"> Mug2 (ENSMUSG00000030131) EG381806 (ENSMUSG00000071204) </t>
  </si>
  <si>
    <t xml:space="preserve"> AC161598.4 (ENSMUSG00000070841) AC188462.2 (ENSMUSG00000070848) AC132246.2 (ENSMUSG00000078806) Vmn2r37 (ENSMUSG00000066828) AC133647.3 (ENSMUSG00000066836) 100042870 (ENSMUSG00000074393) Vmn2r30 (ENSMUSG00000070845) AC150271.4 (ENSMUSG00000070850) Vmn2r43 (ENSMUSG00000053720) Vmn2r42 (ENSMUSG00000070844) AC188454.2 (ENSMUSG00000078804) AC127420.4 (ENSMUSG00000078803) AC127423.4-202 (ENSMUSG00000078802) AC127423.4-201 (ENSMUSG00000058685) </t>
  </si>
  <si>
    <t xml:space="preserve"> Stim1 (ENSMUSG00000030987) </t>
  </si>
  <si>
    <t xml:space="preserve"> Arhgap10 (ENSMUSG00000037148) </t>
  </si>
  <si>
    <t xml:space="preserve"> Wwox (ENSMUSG00000004637) </t>
  </si>
  <si>
    <t xml:space="preserve"> Pard3 (ENSMUSG00000025812) AC105981.10 (ENSMUSG00000053531) </t>
  </si>
  <si>
    <t xml:space="preserve"> AC141438.4 (ENSMUSG00000080606) </t>
  </si>
  <si>
    <t xml:space="preserve"> Tln2 (ENSMUSG00000052698) </t>
  </si>
  <si>
    <t xml:space="preserve"> Snx14 (ENSMUSG00000032422 Syncrip ENSMUSG00000032423) </t>
  </si>
  <si>
    <t xml:space="preserve"> A130090K04Rik ENSMUSG00000064065) Oprm1 ENSMUSG00000000766) </t>
  </si>
  <si>
    <t xml:space="preserve"> Raet1c (ENSMUSG00000053219) H60b (ENSMUSG00000075297) Raet1b (ENSMUSG00000078452) AC159330.9 (ENSMUSG00000075295) </t>
  </si>
  <si>
    <t xml:space="preserve"> Rlbp1l2 (ENSMUSG00000019785) </t>
  </si>
  <si>
    <t xml:space="preserve"> Top3a (ENSMUSG00000002814) Smcr8 (ENSMUSG00000049323) Shmt1 (ENSMUSG00000020534) </t>
  </si>
  <si>
    <t xml:space="preserve"> Immp2l (ENSMUSG00000056899) </t>
  </si>
  <si>
    <t xml:space="preserve"> 1700001F09Rik (ENSMUSG00000072603) </t>
  </si>
  <si>
    <t xml:space="preserve"> X76971 (ENSMUSG00000076798) AC163653.5 (ENSMUSG00000076799) AC163653.5 (ENSMUSG00000079237) AC163653.5 (ENSMUSG00000076800) EG667626 (ENSMUSG00000076801) AC163653.5 (ENSMUSG00000076802) </t>
  </si>
  <si>
    <t xml:space="preserve"> Diap3 (ENSMUSG00000022021) </t>
  </si>
  <si>
    <t xml:space="preserve"> Klf12 (ENSMUSG00000072294) </t>
  </si>
  <si>
    <t/>
  </si>
  <si>
    <t xml:space="preserve"> Gpc5 (ENSMUSG00000022112) </t>
  </si>
  <si>
    <t xml:space="preserve"> Itgbl1 (ENSMUSG00000032925) </t>
  </si>
  <si>
    <t>AC130697.14930556M19Rik</t>
  </si>
  <si>
    <t xml:space="preserve"> Pgcp (ENSMUSG00000039007) </t>
  </si>
  <si>
    <t xml:space="preserve"> Lpp (ENSMUSG00000033306) </t>
  </si>
  <si>
    <t xml:space="preserve"> Fbxl17 (ENSMUSG00000023965) </t>
  </si>
  <si>
    <t xml:space="preserve"> Ms4a4c (ENSMUSG00000024675) Ms4a4b (ENSMUSG00000056290) </t>
  </si>
  <si>
    <t xml:space="preserve"> Dock11 (ENSMUSG00000031093) Il13ra1 (ENSMUSG00000017057) </t>
  </si>
  <si>
    <t xml:space="preserve"> Ppef1 (ENSMUSG00000062168) AL732450.5 (ENSMUSG00000083945) AL732450.5 (ENSMUSG00000082449) Rs1 (ENSMUSG00000031293) </t>
  </si>
  <si>
    <t>Row Labels</t>
  </si>
  <si>
    <t>Grand Total</t>
  </si>
  <si>
    <t>Count of Panel</t>
  </si>
  <si>
    <t>Start</t>
  </si>
  <si>
    <t>Start.mm9</t>
  </si>
  <si>
    <t>End.mm9</t>
  </si>
  <si>
    <t>Length.mm9</t>
  </si>
  <si>
    <t>End</t>
  </si>
  <si>
    <t>Table S1</t>
  </si>
  <si>
    <t>The list of RIS CNVs (deletion / extra cop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2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Calibri"/>
      <family val="2"/>
      <charset val="238"/>
      <scheme val="minor"/>
    </font>
    <font>
      <i/>
      <sz val="11"/>
      <color theme="1"/>
      <name val="Calibri"/>
      <family val="2"/>
      <charset val="238"/>
      <scheme val="minor"/>
    </font>
    <font>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43" fontId="1" fillId="0" borderId="0" applyFont="0" applyFill="0" applyBorder="0" applyAlignment="0" applyProtection="0"/>
  </cellStyleXfs>
  <cellXfs count="17">
    <xf numFmtId="0" fontId="0" fillId="0" borderId="0" xfId="0"/>
    <xf numFmtId="0" fontId="0" fillId="0" borderId="0" xfId="0"/>
    <xf numFmtId="2" fontId="0" fillId="0" borderId="0" xfId="0" applyNumberFormat="1"/>
    <xf numFmtId="0" fontId="18" fillId="0" borderId="0" xfId="0" applyFont="1"/>
    <xf numFmtId="2" fontId="18" fillId="0" borderId="0" xfId="0" applyNumberFormat="1" applyFont="1"/>
    <xf numFmtId="0" fontId="0" fillId="0" borderId="0" xfId="0" applyFill="1"/>
    <xf numFmtId="2" fontId="0" fillId="0" borderId="0" xfId="0" applyNumberFormat="1" applyFill="1"/>
    <xf numFmtId="0" fontId="0" fillId="0" borderId="0" xfId="0" applyFill="1" applyAlignment="1">
      <alignment horizontal="right"/>
    </xf>
    <xf numFmtId="0" fontId="19" fillId="0" borderId="0" xfId="0" applyFont="1" applyFill="1"/>
    <xf numFmtId="0" fontId="19" fillId="0" borderId="0" xfId="0" applyFont="1"/>
    <xf numFmtId="0" fontId="0" fillId="0" borderId="0" xfId="0" pivotButton="1"/>
    <xf numFmtId="0" fontId="0" fillId="0" borderId="0" xfId="0" applyAlignment="1">
      <alignment horizontal="left"/>
    </xf>
    <xf numFmtId="0" fontId="0" fillId="0" borderId="0" xfId="0" applyNumberFormat="1"/>
    <xf numFmtId="164" fontId="0" fillId="0" borderId="0" xfId="42" applyNumberFormat="1" applyFont="1" applyFill="1"/>
    <xf numFmtId="164" fontId="0" fillId="0" borderId="0" xfId="0" applyNumberFormat="1" applyFill="1"/>
    <xf numFmtId="0" fontId="20" fillId="0" borderId="0" xfId="0" applyFont="1" applyAlignment="1">
      <alignment vertical="center"/>
    </xf>
    <xf numFmtId="0" fontId="16"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Temp/Documents/cnvs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s>
    <sheetDataSet>
      <sheetData sheetId="0" refreshError="1"/>
      <sheetData sheetId="1">
        <row r="5">
          <cell r="G5">
            <v>-0.68774645407922996</v>
          </cell>
        </row>
        <row r="6">
          <cell r="G6">
            <v>-0.61343917896428102</v>
          </cell>
        </row>
        <row r="7">
          <cell r="G7">
            <v>-0.61956082866569995</v>
          </cell>
        </row>
        <row r="8">
          <cell r="G8">
            <v>-0.59450946854201103</v>
          </cell>
        </row>
        <row r="9">
          <cell r="G9">
            <v>-0.66187409396087005</v>
          </cell>
        </row>
        <row r="10">
          <cell r="G10">
            <v>-0.79360290657154997</v>
          </cell>
        </row>
        <row r="11">
          <cell r="G11">
            <v>-0.75132031795536103</v>
          </cell>
        </row>
        <row r="12">
          <cell r="G12">
            <v>-0.623729157188601</v>
          </cell>
        </row>
        <row r="13">
          <cell r="G13">
            <v>-0.57867113702779904</v>
          </cell>
        </row>
      </sheetData>
      <sheetData sheetId="2" refreshError="1"/>
    </sheetDataSet>
  </externalBook>
</externalLink>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Petr Simecek" refreshedDate="41052.745128356481" createdVersion="3" refreshedVersion="3" minRefreshableVersion="3" recordCount="76" xr:uid="{00000000-000A-0000-FFFF-FFFF00000000}">
  <cacheSource type="worksheet">
    <worksheetSource ref="A2:M78" sheet="annotated cnvs"/>
  </cacheSource>
  <cacheFields count="10">
    <cacheField name="Panel" numFmtId="0">
      <sharedItems count="5">
        <s v="LXS"/>
        <s v="BXD"/>
        <s v="MSM.B6"/>
        <s v="A.B6"/>
        <s v="AXB"/>
      </sharedItems>
    </cacheField>
    <cacheField name="Strain" numFmtId="0">
      <sharedItems/>
    </cacheField>
    <cacheField name="Chr" numFmtId="0">
      <sharedItems containsMixedTypes="1" containsNumber="1" containsInteger="1" minValue="1" maxValue="19"/>
    </cacheField>
    <cacheField name="From" numFmtId="0">
      <sharedItems containsSemiMixedTypes="0" containsString="0" containsNumber="1" containsInteger="1" minValue="3361203" maxValue="157085083"/>
    </cacheField>
    <cacheField name="To" numFmtId="0">
      <sharedItems containsSemiMixedTypes="0" containsString="0" containsNumber="1" containsInteger="1" minValue="3392205" maxValue="157206078"/>
    </cacheField>
    <cacheField name="Length" numFmtId="0">
      <sharedItems containsSemiMixedTypes="0" containsString="0" containsNumber="1" containsInteger="1" minValue="21133" maxValue="8390879"/>
    </cacheField>
    <cacheField name="Type" numFmtId="0">
      <sharedItems/>
    </cacheField>
    <cacheField name="logFC" numFmtId="0">
      <sharedItems containsSemiMixedTypes="0" containsString="0" containsNumber="1" minValue="-2.3504534346311998" maxValue="0.85675953877309996"/>
    </cacheField>
    <cacheField name="Note" numFmtId="0">
      <sharedItems/>
    </cacheField>
    <cacheField name="Genes"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76">
  <r>
    <x v="0"/>
    <s v=" LXS16m"/>
    <n v="1"/>
    <n v="44400800"/>
    <n v="44623606"/>
    <n v="222806"/>
    <s v=" loss"/>
    <n v="-1.8826961682207"/>
    <s v="homozygous deletion (ILS)"/>
    <s v=" AC124406.4 (ENSMUSG00000078019)"/>
  </r>
  <r>
    <x v="1"/>
    <s v=" BXD56.LL4440"/>
    <n v="1"/>
    <n v="77441583"/>
    <n v="77498787"/>
    <n v="57204"/>
    <s v=" loss"/>
    <n v="-2.0531798742736802"/>
    <s v="homozygous deletion (DBA)"/>
    <s v=" Epha4 (ENSMUSG00000026235)"/>
  </r>
  <r>
    <x v="0"/>
    <s v=" LXS102m"/>
    <n v="1"/>
    <n v="96044540"/>
    <n v="96122768"/>
    <n v="78228"/>
    <s v=" loss"/>
    <n v="-2.1348967718948901"/>
    <s v="homozygous deletion (ISS)"/>
    <s v=" "/>
  </r>
  <r>
    <x v="0"/>
    <s v=" LXS107m"/>
    <n v="1"/>
    <n v="109354188"/>
    <n v="117745067"/>
    <n v="8390879"/>
    <s v=" loss"/>
    <n v="-0.65827261588393371"/>
    <s v="heterozygous deletion (ILS)"/>
    <s v=" Serpinb2 (ENSMUSG00000062345)"/>
  </r>
  <r>
    <x v="0"/>
    <s v=" LXS75m"/>
    <n v="2"/>
    <n v="10140104"/>
    <n v="10320551"/>
    <n v="180447"/>
    <s v=" gain"/>
    <n v="0.85675953877309996"/>
    <s v="extra 1-2 copies (ISS)"/>
    <s v=" Itih5 (ENSMUSG00000025780)"/>
  </r>
  <r>
    <x v="0"/>
    <s v=" LXS25m"/>
    <n v="2"/>
    <n v="59551218"/>
    <n v="59590810"/>
    <n v="39592"/>
    <s v=" loss"/>
    <n v="-1.9270538801905699"/>
    <s v="homozygous deletion (ISS)"/>
    <s v=" Tanc1 (ENSMUSG00000035168)"/>
  </r>
  <r>
    <x v="1"/>
    <s v=" BxD16"/>
    <n v="2"/>
    <n v="117324148"/>
    <n v="117386313"/>
    <n v="62165"/>
    <s v=" loss"/>
    <n v="-1.8857371035572199"/>
    <s v="homozygous deletion (DBA)"/>
    <s v=" "/>
  </r>
  <r>
    <x v="1"/>
    <s v=" BXD11"/>
    <n v="3"/>
    <n v="29719569"/>
    <n v="29751777"/>
    <n v="32208"/>
    <s v=" loss"/>
    <n v="-2.2982853936518102"/>
    <s v="homozygous deletion (B6)"/>
    <s v=" "/>
  </r>
  <r>
    <x v="2"/>
    <s v="B6.mt.MSM"/>
    <n v="3"/>
    <n v="124236200"/>
    <n v="124358539"/>
    <n v="122339"/>
    <s v=" loss"/>
    <n v="-1.49374764152943"/>
    <s v="homozygous deletion (B6)"/>
    <s v="1700003H04Rik"/>
  </r>
  <r>
    <x v="3"/>
    <s v=" C57BL.6J.Chr.19A.J.NaJ"/>
    <n v="3"/>
    <n v="148267691"/>
    <n v="148346824"/>
    <n v="79133"/>
    <s v=" loss"/>
    <n v="-2.1394634106009001"/>
    <s v="homozygous deletion (B6)"/>
    <s v=" "/>
  </r>
  <r>
    <x v="1"/>
    <s v=" BxD18"/>
    <n v="4"/>
    <n v="29627387"/>
    <n v="29665795"/>
    <n v="38408"/>
    <s v=" loss"/>
    <n v="-1.7462905320339901"/>
    <s v="heterozygous deletion (B6) (???)"/>
    <s v=" "/>
  </r>
  <r>
    <x v="4"/>
    <s v=" BXA.11"/>
    <n v="4"/>
    <n v="57592789"/>
    <n v="57953395"/>
    <n v="360606"/>
    <s v=" gain"/>
    <n v="0.626651214540901"/>
    <s v="extra copy (B6)"/>
    <s v=" Akap2 (ENSMUSG00000038729)"/>
  </r>
  <r>
    <x v="4"/>
    <s v=" BXA.26"/>
    <n v="4"/>
    <n v="61891631"/>
    <n v="61924681"/>
    <n v="33050"/>
    <s v=" loss"/>
    <n v="-1.5352213635064"/>
    <s v="homozygous deletion (A)"/>
    <s v=" Slc31a2 (ENSMUSG00000066152)"/>
  </r>
  <r>
    <x v="1"/>
    <s v=" BXD102"/>
    <n v="4"/>
    <n v="77495761"/>
    <n v="77711733"/>
    <n v="215972"/>
    <s v=" gain"/>
    <n v="0.76189199043759903"/>
    <s v="extra copy (DBA)"/>
    <s v=" Ptprd (ENSMUSG00000028399)"/>
  </r>
  <r>
    <x v="1"/>
    <s v=" BXD25"/>
    <n v="4"/>
    <n v="103739601"/>
    <n v="104001731"/>
    <n v="262130"/>
    <s v=" loss"/>
    <n v="-1.79654848915184"/>
    <s v="homozygous deletion (DBA)"/>
    <s v=" Dab1 (ENSMUSG00000028519)"/>
  </r>
  <r>
    <x v="1"/>
    <s v=" BxD12"/>
    <n v="4"/>
    <n v="120590787"/>
    <n v="120622275"/>
    <n v="31488"/>
    <s v=" loss"/>
    <n v="-1.0548976817854401"/>
    <s v="homozygous deletion (DBA)"/>
    <s v=" 3110037I16Rik (ENSMUSG00000028629)"/>
  </r>
  <r>
    <x v="4"/>
    <s v=" AXB.5"/>
    <n v="5"/>
    <n v="55936574"/>
    <n v="56126023"/>
    <n v="189449"/>
    <s v=" loss"/>
    <n v="-1.76003101869628"/>
    <s v="homozygous deletion (A)"/>
    <s v=" AC107721.6 (ENSMUSG00000083902)"/>
  </r>
  <r>
    <x v="1"/>
    <s v=" BxD6"/>
    <n v="5"/>
    <n v="56800363"/>
    <n v="56859494"/>
    <n v="59131"/>
    <s v=" loss"/>
    <n v="-1.49628162989346"/>
    <s v="homozygous deletion (B6)"/>
    <s v=" "/>
  </r>
  <r>
    <x v="1"/>
    <s v=" BxD31"/>
    <n v="5"/>
    <n v="80556111"/>
    <n v="81114828"/>
    <n v="558717"/>
    <s v=" gain"/>
    <n v="0.64672324557760097"/>
    <s v="extra copy (DBA)"/>
    <s v=" "/>
  </r>
  <r>
    <x v="1"/>
    <s v=" BXD22.Q08B4056"/>
    <n v="6"/>
    <n v="68468694"/>
    <n v="68927348"/>
    <n v="458654"/>
    <s v=" gain"/>
    <n v="0.84191998248220001"/>
    <s v="extra copy (DBA)"/>
    <s v=" AC122918.4 (ENSMUSG00000076524)"/>
  </r>
  <r>
    <x v="1"/>
    <s v=" BxD28"/>
    <n v="6"/>
    <n v="94155131"/>
    <n v="94236944"/>
    <n v="81813"/>
    <s v=" loss"/>
    <n v="-1.42832052955575"/>
    <s v="shared homozygous deletion (B6)"/>
    <s v=" Magi1 (ENSMUSG00000045095)"/>
  </r>
  <r>
    <x v="1"/>
    <s v=" BXD.30.Ty"/>
    <n v="6"/>
    <n v="94155131"/>
    <n v="94236944"/>
    <n v="81813"/>
    <s v=" loss"/>
    <n v="-1.8989204332280301"/>
    <s v="shared homozygous deletion (B6)"/>
    <s v=" Magi1 (ENSMUSG00000045095)"/>
  </r>
  <r>
    <x v="0"/>
    <s v=" LXS72m"/>
    <n v="6"/>
    <n v="99216354"/>
    <n v="99286858"/>
    <n v="70504"/>
    <s v=" loss"/>
    <n v="-2.03401604760254"/>
    <s v="homozygous deletion (ILS)"/>
    <s v=" Foxp1 (ENSMUSG00000030067)"/>
  </r>
  <r>
    <x v="0"/>
    <s v=" LXS34m"/>
    <n v="6"/>
    <n v="121986273"/>
    <n v="122089547"/>
    <n v="103274"/>
    <s v=" loss"/>
    <n v="-1.16376841570319"/>
    <s v="homozygous deletion (ISS)"/>
    <s v=" Mug2 (ENSMUSG00000030131)"/>
  </r>
  <r>
    <x v="1"/>
    <s v=" BxD20"/>
    <n v="7"/>
    <n v="7636342"/>
    <n v="10593801"/>
    <n v="2957459"/>
    <s v=" loss"/>
    <n v="-1.13133647435559"/>
    <s v="heterozygous deletion (B6)"/>
    <s v=" AC161598.4 (ENSMUSG00000070841)"/>
  </r>
  <r>
    <x v="2"/>
    <s v="B6.Chr2C.MSM"/>
    <n v="7"/>
    <n v="39240076"/>
    <n v="39314305"/>
    <n v="74229"/>
    <s v="loss"/>
    <n v="-0.81033594502029904"/>
    <s v="homozygous deletion (B6)"/>
    <s v="Gm5591"/>
  </r>
  <r>
    <x v="1"/>
    <s v=" BxD16"/>
    <n v="7"/>
    <n v="77140437"/>
    <n v="77193943"/>
    <n v="53506"/>
    <s v=" loss"/>
    <n v="-2.1598591590101699"/>
    <s v="homozygous deletion (B6)"/>
    <s v=" "/>
  </r>
  <r>
    <x v="0"/>
    <s v=" LXS8m"/>
    <n v="7"/>
    <n v="109445109"/>
    <n v="109493641"/>
    <n v="48532"/>
    <s v=" loss"/>
    <n v="-1.68529109345149"/>
    <s v="homozygous deletion (ISS)"/>
    <s v=" Stim1 (ENSMUSG00000030987)"/>
  </r>
  <r>
    <x v="4"/>
    <s v=" AXB.2"/>
    <n v="8"/>
    <n v="80010667"/>
    <n v="80031800"/>
    <n v="21133"/>
    <s v=" loss"/>
    <n v="-1.7685515638248701"/>
    <s v="homozygous deletion (B6)"/>
    <s v=" Arhgap10 (ENSMUSG00000037148)"/>
  </r>
  <r>
    <x v="1"/>
    <s v=" BxD48"/>
    <n v="8"/>
    <n v="117726639"/>
    <n v="118036472"/>
    <n v="309833"/>
    <s v=" gain"/>
    <n v="0.63372218170679995"/>
    <s v="extra copy (B6)"/>
    <s v=" Wwox (ENSMUSG00000004637)"/>
  </r>
  <r>
    <x v="1"/>
    <s v=" BXD55.R09A4199"/>
    <n v="8"/>
    <n v="118506455"/>
    <n v="118650572"/>
    <n v="144117"/>
    <s v=" loss"/>
    <n v="-0.70677557388261003"/>
    <s v="heterozygous deletion (DBA)"/>
    <s v=" "/>
  </r>
  <r>
    <x v="1"/>
    <s v=" BxD29"/>
    <n v="8"/>
    <n v="129954972"/>
    <n v="129998845"/>
    <n v="43873"/>
    <s v=" loss"/>
    <n v="-1.75766326517184"/>
    <s v="homozygous deletion (DBA)"/>
    <s v=" Pard3 (ENSMUSG00000025812)"/>
  </r>
  <r>
    <x v="0"/>
    <s v=" LXS25m"/>
    <n v="9"/>
    <n v="11918932"/>
    <n v="12003213"/>
    <n v="84281"/>
    <s v=" loss"/>
    <n v="-1.8270339169012799"/>
    <s v="homozygous deletion (ILS)"/>
    <s v=" "/>
  </r>
  <r>
    <x v="1"/>
    <s v=" BXD91"/>
    <n v="9"/>
    <n v="25566990"/>
    <n v="25640266"/>
    <n v="73276"/>
    <s v=" loss"/>
    <n v="-1.6019263001375901"/>
    <s v="heterozygous deletion (B6) (???)"/>
    <s v=" AC141438.4 (ENSMUSG00000080606)"/>
  </r>
  <r>
    <x v="0"/>
    <s v=" LXS97m"/>
    <n v="9"/>
    <n v="67245409"/>
    <n v="67302394"/>
    <n v="56985"/>
    <s v=" loss"/>
    <n v="-0.76187481563061998"/>
    <s v="heterozygous deletion (ILS)"/>
    <s v=" Tln2 (ENSMUSG00000052698)"/>
  </r>
  <r>
    <x v="1"/>
    <s v=" BXD27"/>
    <n v="9"/>
    <n v="88302176"/>
    <n v="88347400"/>
    <n v="45224"/>
    <s v=" gain"/>
    <n v="0.72809646735650102"/>
    <s v="extra copy (B6)"/>
    <s v=" Snx14 (ENSMUSG00000032422"/>
  </r>
  <r>
    <x v="3"/>
    <s v=" C57BL.6J.Chr.10A.J.NaJ"/>
    <n v="9"/>
    <n v="112515910"/>
    <n v="112621539"/>
    <n v="105629"/>
    <s v=" gain"/>
    <n v="0.81834628915530006"/>
    <s v="extra copy (B6)"/>
    <s v=" "/>
  </r>
  <r>
    <x v="1"/>
    <s v=" BXD9"/>
    <n v="10"/>
    <n v="3361203"/>
    <n v="3392205"/>
    <n v="31002"/>
    <s v=" loss"/>
    <n v="-1.5012216655138999"/>
    <s v="homozygous deletion (B6)"/>
    <s v=" A130090K04Rik ENSMUSG00000064065)"/>
  </r>
  <r>
    <x v="1"/>
    <s v=" BXD19"/>
    <n v="10"/>
    <n v="22003267"/>
    <n v="22124540"/>
    <n v="121273"/>
    <s v=" loss"/>
    <n v="-1.0524407473812301"/>
    <s v="homozygous deletion (B6)"/>
    <s v=" Raet1c (ENSMUSG00000053219)"/>
  </r>
  <r>
    <x v="0"/>
    <s v=" LXS73m"/>
    <n v="10"/>
    <n v="27686078"/>
    <n v="27712182"/>
    <n v="26104"/>
    <s v=" loss"/>
    <n v="-1.9859965532302"/>
    <s v="homozygous deletion (ILS)"/>
    <s v=" "/>
  </r>
  <r>
    <x v="0"/>
    <s v=" LXS14m"/>
    <n v="10"/>
    <n v="33239566"/>
    <n v="33299347"/>
    <n v="59781"/>
    <s v=" loss"/>
    <n v="-1.26794232264965"/>
    <s v="homozygous deletion (ILS)"/>
    <s v=" Rlbp1l2 (ENSMUSG00000019785)"/>
  </r>
  <r>
    <x v="1"/>
    <s v=" BXD24"/>
    <n v="10"/>
    <n v="73048066"/>
    <n v="73254724"/>
    <n v="206658"/>
    <s v=" loss"/>
    <n v="-1.94610415932625"/>
    <s v="homozygous deletion (DBA)"/>
    <s v=" "/>
  </r>
  <r>
    <x v="1"/>
    <s v=" BXD101"/>
    <n v="10"/>
    <n v="90978254"/>
    <n v="91011474"/>
    <n v="33220"/>
    <s v=" loss"/>
    <n v="-2.0688222660399802"/>
    <s v="shared homozygous deletion (B6)"/>
    <s v=" "/>
  </r>
  <r>
    <x v="1"/>
    <s v=" BXD102"/>
    <n v="10"/>
    <n v="90978254"/>
    <n v="91011474"/>
    <n v="33220"/>
    <s v=" loss"/>
    <n v="-1.9575714060916001"/>
    <s v="shared homozygous deletion (B6)"/>
    <s v=" "/>
  </r>
  <r>
    <x v="1"/>
    <s v=" BxD84"/>
    <n v="10"/>
    <n v="90978254"/>
    <n v="91011474"/>
    <n v="33220"/>
    <s v=" loss"/>
    <n v="-1.8713623901066601"/>
    <s v="shared homozygous deletion (B6)"/>
    <s v=" "/>
  </r>
  <r>
    <x v="3"/>
    <s v=" C57BL.6J.Chr.11A.J.NaJ"/>
    <n v="11"/>
    <n v="60572894"/>
    <n v="60605135"/>
    <n v="32241"/>
    <s v=" gain"/>
    <n v="0.69371101399239998"/>
    <s v="extra copy (A)"/>
    <s v=" Top3a (ENSMUSG00000002814)"/>
  </r>
  <r>
    <x v="1"/>
    <s v=" BxD14"/>
    <n v="12"/>
    <n v="41874136"/>
    <n v="41906669"/>
    <n v="32533"/>
    <s v=" loss"/>
    <n v="-1.5152225537391999"/>
    <s v="homozygous deletion (B6)"/>
    <s v=" Immp2l (ENSMUSG00000056899)"/>
  </r>
  <r>
    <x v="2"/>
    <s v="B6.Chr1.MSM"/>
    <n v="13"/>
    <n v="13879878"/>
    <n v="13924116"/>
    <n v="44238"/>
    <s v="loss"/>
    <n v="-1.72208032152528"/>
    <s v="homozygous deletion (B6)"/>
    <s v="Gng4"/>
  </r>
  <r>
    <x v="1"/>
    <s v=" BxD18"/>
    <n v="13"/>
    <n v="119900077"/>
    <n v="120120757"/>
    <n v="220680"/>
    <s v=" gain"/>
    <n v="0.69375336554169897"/>
    <s v="extra copy (B6)"/>
    <s v=" "/>
  </r>
  <r>
    <x v="4"/>
    <s v=" BXA.12"/>
    <n v="14"/>
    <n v="43763248"/>
    <n v="44156558"/>
    <n v="393310"/>
    <s v=" loss"/>
    <n v="-1.3892481889907"/>
    <s v="homozygous deletion (B6)"/>
    <s v=" 1700001F09Rik (ENSMUSG00000072603)"/>
  </r>
  <r>
    <x v="3"/>
    <s v=" C57BL.6J.Chr.18A.J.NaJ"/>
    <n v="14"/>
    <n v="53698576"/>
    <n v="53752561"/>
    <n v="53985"/>
    <s v=" loss"/>
    <n v="-0.84178922771770004"/>
    <s v="heterozygous deletion (B6) (???)"/>
    <s v=" X76971 (ENSMUSG00000076798)"/>
  </r>
  <r>
    <x v="1"/>
    <s v=" BxD32"/>
    <n v="14"/>
    <n v="87099899"/>
    <n v="87145842"/>
    <n v="45943"/>
    <s v=" loss"/>
    <n v="-2.1320214485292799"/>
    <s v="homozygous deletion (DBA)"/>
    <s v=" Diap3 (ENSMUSG00000022021)"/>
  </r>
  <r>
    <x v="0"/>
    <s v=" LXS75m"/>
    <n v="14"/>
    <n v="100259793"/>
    <n v="100341302"/>
    <n v="81509"/>
    <s v=" gain"/>
    <n v="0.67211365726649897"/>
    <s v="extra copy (ISS)"/>
    <s v=" Klf12 (ENSMUSG00000072294)"/>
  </r>
  <r>
    <x v="2"/>
    <s v="B6.Chr4.MSM"/>
    <n v="14"/>
    <n v="101189466"/>
    <n v="101241888"/>
    <n v="52422"/>
    <s v="loss"/>
    <n v="-2.3504534346311998"/>
    <s v="homozygous deletion (B6)"/>
    <m/>
  </r>
  <r>
    <x v="1"/>
    <s v=" BxD61"/>
    <n v="14"/>
    <n v="115967395"/>
    <n v="116202920"/>
    <n v="235525"/>
    <s v=" loss"/>
    <n v="-1.93894064236361"/>
    <s v="homozygous deletion (B6)"/>
    <s v=" Gpc5 (ENSMUSG00000022112)"/>
  </r>
  <r>
    <x v="1"/>
    <s v=" BxD40"/>
    <n v="14"/>
    <n v="124194286"/>
    <n v="124272540"/>
    <n v="78254"/>
    <s v=" loss"/>
    <n v="-1.69013724848657"/>
    <s v="homozygous deletion (DBA)"/>
    <s v=" Itgbl1 (ENSMUSG00000032925)"/>
  </r>
  <r>
    <x v="2"/>
    <s v="B6.Chr1.MSM"/>
    <n v="15"/>
    <n v="10586455"/>
    <n v="10757578"/>
    <n v="171123"/>
    <s v="gain"/>
    <n v="0.73364886553089903"/>
    <s v="extra copy (B6)"/>
    <s v="AC130697.1"/>
  </r>
  <r>
    <x v="4"/>
    <s v=" BXA.25"/>
    <n v="15"/>
    <n v="33423326"/>
    <n v="33483645"/>
    <n v="60319"/>
    <s v=" loss"/>
    <n v="-1.8672189234080201"/>
    <s v="homozygous deletion (B6)"/>
    <s v=" Pgcp (ENSMUSG00000039007)"/>
  </r>
  <r>
    <x v="2"/>
    <s v="B6.Chr11.MSM"/>
    <n v="15"/>
    <n v="56440047"/>
    <n v="56470138"/>
    <n v="30091"/>
    <s v="loss"/>
    <n v="-2.1605547168629702"/>
    <s v="shared homozygous deletion (B6)"/>
    <m/>
  </r>
  <r>
    <x v="2"/>
    <s v="B6.Chr13C.MSM"/>
    <n v="15"/>
    <n v="56440047"/>
    <n v="56470138"/>
    <n v="30091"/>
    <s v="loss"/>
    <n v="-2.2009060786554402"/>
    <s v="shared homozygous deletion (B6)"/>
    <m/>
  </r>
  <r>
    <x v="2"/>
    <s v="B6.Chr19.MSM"/>
    <n v="15"/>
    <n v="56440047"/>
    <n v="56482465"/>
    <n v="42418"/>
    <s v="loss"/>
    <n v="-2.0466458290380798"/>
    <s v="shared homozygous deletion (B6)"/>
    <m/>
  </r>
  <r>
    <x v="2"/>
    <s v="B6.Chr2C.MSM"/>
    <n v="15"/>
    <n v="56440047"/>
    <n v="56470138"/>
    <n v="30091"/>
    <s v="loss"/>
    <n v="-2.27366884719748"/>
    <s v="shared homozygous deletion (B6)"/>
    <m/>
  </r>
  <r>
    <x v="2"/>
    <s v="B6.Chr2T.MSM"/>
    <n v="15"/>
    <n v="56440047"/>
    <n v="56470138"/>
    <n v="30091"/>
    <s v="loss"/>
    <n v="-2.2687549909557601"/>
    <s v="shared homozygous deletion (B6)"/>
    <m/>
  </r>
  <r>
    <x v="2"/>
    <s v="B6.Chr7T.MSM"/>
    <n v="15"/>
    <n v="56440047"/>
    <n v="56470138"/>
    <n v="30091"/>
    <s v="loss"/>
    <n v="-2.2230854549587802"/>
    <s v="shared homozygous deletion (B6)"/>
    <m/>
  </r>
  <r>
    <x v="2"/>
    <s v="B6.Chr9.MSM"/>
    <n v="15"/>
    <n v="56440047"/>
    <n v="56470138"/>
    <n v="30091"/>
    <s v="loss"/>
    <n v="-2.1762575162728601"/>
    <s v="shared homozygous deletion (B6)"/>
    <m/>
  </r>
  <r>
    <x v="2"/>
    <s v="B6.ChrXC.MSM"/>
    <n v="15"/>
    <n v="56440047"/>
    <n v="56470138"/>
    <n v="30091"/>
    <s v="loss"/>
    <n v="-2.29805921926443"/>
    <s v="shared homozygous deletion (B6)"/>
    <m/>
  </r>
  <r>
    <x v="2"/>
    <s v="B6.ChrXT.MSM"/>
    <n v="15"/>
    <n v="56440047"/>
    <n v="56470138"/>
    <n v="30091"/>
    <s v="loss"/>
    <n v="-2.2188922373215401"/>
    <s v="shared homozygous deletion (B6)"/>
    <m/>
  </r>
  <r>
    <x v="0"/>
    <s v=" LXS48m"/>
    <n v="16"/>
    <n v="24576010"/>
    <n v="24643722"/>
    <n v="67712"/>
    <s v=" loss"/>
    <n v="-1.88839555087843"/>
    <s v="homozygous deletion (ISS)"/>
    <s v=" Lpp (ENSMUSG00000033306)"/>
  </r>
  <r>
    <x v="2"/>
    <s v="B6.Chr7T.MSM"/>
    <n v="16"/>
    <n v="41540040"/>
    <n v="41736562"/>
    <n v="196522"/>
    <s v="loss"/>
    <n v="-1.6194681006314999"/>
    <s v="homozygous deletion (B6)"/>
    <m/>
  </r>
  <r>
    <x v="1"/>
    <s v=" BXD.30.Ty"/>
    <n v="16"/>
    <n v="51809345"/>
    <n v="52024958"/>
    <n v="215613"/>
    <s v=" gain"/>
    <n v="0.76313781228049904"/>
    <s v="extra copy (DBA)"/>
    <s v=" "/>
  </r>
  <r>
    <x v="1"/>
    <s v=" BXD.30.Ty"/>
    <n v="17"/>
    <n v="63507919"/>
    <n v="63551519"/>
    <n v="43600"/>
    <s v=" loss"/>
    <n v="-2.3452202753567102"/>
    <s v="homozygous deletion (DBA)"/>
    <s v=" Fbxl17 (ENSMUSG00000023965)"/>
  </r>
  <r>
    <x v="0"/>
    <s v=" LXS32m"/>
    <n v="19"/>
    <n v="11494798"/>
    <n v="11532396"/>
    <n v="37598"/>
    <s v=" loss"/>
    <n v="-1.1574552392367501"/>
    <s v="homozygous deletion (ISS)"/>
    <s v=" Ms4a4c (ENSMUSG00000024675)"/>
  </r>
  <r>
    <x v="1"/>
    <s v=" BxD61"/>
    <n v="19"/>
    <n v="49391315"/>
    <n v="49525279"/>
    <n v="133964"/>
    <s v=" loss"/>
    <n v="-1.9169594315101"/>
    <s v="homozygous deletion (B6)"/>
    <s v=" "/>
  </r>
  <r>
    <x v="2"/>
    <s v="B6.Chr4.MSM"/>
    <s v="X"/>
    <n v="10827490"/>
    <n v="10920799"/>
    <n v="93309"/>
    <s v="loss"/>
    <n v="-1.50904233407593"/>
    <s v="homozygous deletion (B6)"/>
    <s v="RP24-388B10.2"/>
  </r>
  <r>
    <x v="1"/>
    <s v=" BxD14"/>
    <s v=" X"/>
    <n v="33572345"/>
    <n v="33681299"/>
    <n v="108954"/>
    <s v=" loss"/>
    <n v="-0.86423739380340003"/>
    <s v="homozygous deletion (B6)"/>
    <s v=" Dock11 (ENSMUSG00000031093)"/>
  </r>
  <r>
    <x v="1"/>
    <s v=" BxD23.TyJ"/>
    <s v=" X"/>
    <n v="157085083"/>
    <n v="157206078"/>
    <n v="120995"/>
    <s v=" gain"/>
    <n v="0.65857715176260001"/>
    <s v="extra copy (B6)"/>
    <s v=" Ppef1 (ENSMUSG00000062168)"/>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00000000-0007-0000-0200-000000000000}" name="PivotTable2" cacheId="0" applyNumberFormats="0" applyBorderFormats="0" applyFontFormats="0" applyPatternFormats="0" applyAlignmentFormats="0" applyWidthHeightFormats="1" dataCaption="Values" updatedVersion="3" minRefreshableVersion="3" showCalcMbrs="0" useAutoFormatting="1" itemPrintTitles="1" createdVersion="3" indent="0" outline="1" outlineData="1" multipleFieldFilters="0">
  <location ref="A3:B9" firstHeaderRow="1" firstDataRow="1" firstDataCol="1"/>
  <pivotFields count="10">
    <pivotField axis="axisRow" dataField="1" showAll="0">
      <items count="6">
        <item x="3"/>
        <item x="4"/>
        <item x="1"/>
        <item x="0"/>
        <item x="2"/>
        <item t="default"/>
      </items>
    </pivotField>
    <pivotField showAll="0"/>
    <pivotField showAll="0"/>
    <pivotField showAll="0"/>
    <pivotField showAll="0"/>
    <pivotField showAll="0"/>
    <pivotField showAll="0"/>
    <pivotField showAll="0"/>
    <pivotField showAll="0"/>
    <pivotField showAll="0"/>
  </pivotFields>
  <rowFields count="1">
    <field x="0"/>
  </rowFields>
  <rowItems count="6">
    <i>
      <x/>
    </i>
    <i>
      <x v="1"/>
    </i>
    <i>
      <x v="2"/>
    </i>
    <i>
      <x v="3"/>
    </i>
    <i>
      <x v="4"/>
    </i>
    <i t="grand">
      <x/>
    </i>
  </rowItems>
  <colItems count="1">
    <i/>
  </colItems>
  <dataFields count="1">
    <dataField name="Count of Panel" fld="0" subtotal="count" baseField="0" baseItem="0"/>
  </dataFields>
  <pivotTableStyleInfo name="PivotStyleLight16" showRowHeaders="1" showColHeaders="1" showRowStripes="0" showColStripes="0" showLastColumn="1"/>
  <extLs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78"/>
  <sheetViews>
    <sheetView tabSelected="1" workbookViewId="0"/>
  </sheetViews>
  <sheetFormatPr defaultRowHeight="15" x14ac:dyDescent="0.25"/>
  <cols>
    <col min="4" max="4" width="11.42578125" hidden="1" customWidth="1"/>
    <col min="5" max="5" width="12.140625" hidden="1" customWidth="1"/>
    <col min="6" max="6" width="0" hidden="1" customWidth="1"/>
    <col min="7" max="7" width="12.5703125" style="1" customWidth="1"/>
    <col min="8" max="8" width="12.42578125" style="1" customWidth="1"/>
    <col min="9" max="9" width="10.7109375" style="1" customWidth="1"/>
    <col min="11" max="11" width="6.85546875" style="2" customWidth="1"/>
    <col min="12" max="12" width="34.85546875" style="1" customWidth="1"/>
    <col min="13" max="13" width="11.42578125" customWidth="1"/>
    <col min="14" max="14" width="13.85546875" customWidth="1"/>
    <col min="30" max="31" width="0" hidden="1" customWidth="1"/>
  </cols>
  <sheetData>
    <row r="1" spans="1:31" s="1" customFormat="1" x14ac:dyDescent="0.25">
      <c r="A1" s="16" t="s">
        <v>1077</v>
      </c>
      <c r="B1" s="15" t="s">
        <v>1078</v>
      </c>
      <c r="K1" s="2"/>
    </row>
    <row r="2" spans="1:31" s="3" customFormat="1" x14ac:dyDescent="0.25">
      <c r="A2" s="3" t="s">
        <v>175</v>
      </c>
      <c r="B2" s="3" t="s">
        <v>176</v>
      </c>
      <c r="C2" s="3" t="s">
        <v>177</v>
      </c>
      <c r="D2" s="3" t="s">
        <v>1073</v>
      </c>
      <c r="E2" s="3" t="s">
        <v>1074</v>
      </c>
      <c r="F2" s="3" t="s">
        <v>1075</v>
      </c>
      <c r="G2" s="3" t="s">
        <v>1072</v>
      </c>
      <c r="H2" s="3" t="s">
        <v>1076</v>
      </c>
      <c r="I2" s="3" t="s">
        <v>180</v>
      </c>
      <c r="J2" s="3" t="s">
        <v>181</v>
      </c>
      <c r="K2" s="4" t="s">
        <v>160</v>
      </c>
      <c r="L2" s="3" t="s">
        <v>182</v>
      </c>
      <c r="M2" s="3" t="s">
        <v>183</v>
      </c>
    </row>
    <row r="3" spans="1:31" s="9" customFormat="1" x14ac:dyDescent="0.25">
      <c r="A3" s="5" t="s">
        <v>0</v>
      </c>
      <c r="B3" s="5" t="s">
        <v>4</v>
      </c>
      <c r="C3" s="5">
        <v>1</v>
      </c>
      <c r="D3" s="5">
        <v>44400800</v>
      </c>
      <c r="E3" s="5">
        <v>44623606</v>
      </c>
      <c r="F3" s="5">
        <v>222806</v>
      </c>
      <c r="G3" s="13">
        <v>44343955</v>
      </c>
      <c r="H3" s="13">
        <v>44566761</v>
      </c>
      <c r="I3" s="14">
        <f>H3-G3+1</f>
        <v>222807</v>
      </c>
      <c r="J3" s="5" t="s">
        <v>5</v>
      </c>
      <c r="K3" s="6">
        <v>-1.8826961682207</v>
      </c>
      <c r="L3" s="5" t="s">
        <v>161</v>
      </c>
      <c r="M3" s="8" t="s">
        <v>6</v>
      </c>
      <c r="N3" s="8" t="s">
        <v>7</v>
      </c>
      <c r="O3" s="8" t="s">
        <v>8</v>
      </c>
      <c r="AD3" s="9" t="str">
        <f>CONCATENATE(M3,N3,O3,P3,Q3,R3,S3,T3,U3,V3,W3,X3,Y3,Z3,AA3,AB3,AC3)</f>
        <v xml:space="preserve"> AC124406.4 (ENSMUSG00000078019) Gulp1 (ENSMUSG00000056870) </v>
      </c>
      <c r="AE3" s="9" t="s">
        <v>1027</v>
      </c>
    </row>
    <row r="4" spans="1:31" s="9" customFormat="1" x14ac:dyDescent="0.25">
      <c r="A4" s="5" t="s">
        <v>1</v>
      </c>
      <c r="B4" s="5" t="s">
        <v>9</v>
      </c>
      <c r="C4" s="5">
        <v>1</v>
      </c>
      <c r="D4" s="5">
        <v>77441583</v>
      </c>
      <c r="E4" s="5">
        <v>77498787</v>
      </c>
      <c r="F4" s="5">
        <v>57204</v>
      </c>
      <c r="G4" s="13">
        <v>77445008</v>
      </c>
      <c r="H4" s="13">
        <v>77502212</v>
      </c>
      <c r="I4" s="14">
        <f t="shared" ref="I4:I67" si="0">H4-G4+1</f>
        <v>57205</v>
      </c>
      <c r="J4" s="5" t="s">
        <v>5</v>
      </c>
      <c r="K4" s="6">
        <v>-2.0531798742736802</v>
      </c>
      <c r="L4" s="5" t="s">
        <v>162</v>
      </c>
      <c r="M4" s="8" t="s">
        <v>10</v>
      </c>
      <c r="N4" s="8" t="s">
        <v>8</v>
      </c>
      <c r="O4" s="8"/>
      <c r="AD4" s="9" t="str">
        <f t="shared" ref="AD4:AD66" si="1">CONCATENATE(M4,N4,O4,P4,Q4,R4,S4,T4,U4,V4,W4,X4,Y4,Z4,AA4,AB4,AC4)</f>
        <v xml:space="preserve"> Epha4 (ENSMUSG00000026235) </v>
      </c>
      <c r="AE4" s="9" t="s">
        <v>1028</v>
      </c>
    </row>
    <row r="5" spans="1:31" s="9" customFormat="1" x14ac:dyDescent="0.25">
      <c r="A5" s="5" t="s">
        <v>0</v>
      </c>
      <c r="B5" s="5" t="s">
        <v>11</v>
      </c>
      <c r="C5" s="5">
        <v>1</v>
      </c>
      <c r="D5" s="5">
        <v>96044540</v>
      </c>
      <c r="E5" s="5">
        <v>96122768</v>
      </c>
      <c r="F5" s="5">
        <v>78228</v>
      </c>
      <c r="G5" s="13">
        <v>94147963</v>
      </c>
      <c r="H5" s="13">
        <v>94226191</v>
      </c>
      <c r="I5" s="14">
        <f t="shared" si="0"/>
        <v>78229</v>
      </c>
      <c r="J5" s="5" t="s">
        <v>5</v>
      </c>
      <c r="K5" s="6">
        <v>-2.1348967718948901</v>
      </c>
      <c r="L5" s="5" t="s">
        <v>163</v>
      </c>
      <c r="M5" s="8" t="s">
        <v>8</v>
      </c>
      <c r="N5" s="8"/>
      <c r="O5" s="8"/>
      <c r="AD5" s="9" t="str">
        <f t="shared" si="1"/>
        <v xml:space="preserve"> </v>
      </c>
      <c r="AE5" s="9" t="s">
        <v>8</v>
      </c>
    </row>
    <row r="6" spans="1:31" s="9" customFormat="1" x14ac:dyDescent="0.25">
      <c r="A6" s="5" t="s">
        <v>0</v>
      </c>
      <c r="B6" s="5" t="s">
        <v>12</v>
      </c>
      <c r="C6" s="5">
        <v>1</v>
      </c>
      <c r="D6" s="5">
        <v>109354188</v>
      </c>
      <c r="E6" s="5">
        <v>117745067</v>
      </c>
      <c r="F6" s="5">
        <v>8390879</v>
      </c>
      <c r="G6" s="13">
        <v>107457611</v>
      </c>
      <c r="H6" s="13">
        <v>115848490</v>
      </c>
      <c r="I6" s="14">
        <f t="shared" si="0"/>
        <v>8390880</v>
      </c>
      <c r="J6" s="5" t="s">
        <v>5</v>
      </c>
      <c r="K6" s="6">
        <f>AVERAGE([1]Sheet2!$G$5:$G$13)</f>
        <v>-0.65827261588393371</v>
      </c>
      <c r="L6" s="5" t="s">
        <v>164</v>
      </c>
      <c r="M6" s="8" t="s">
        <v>13</v>
      </c>
      <c r="N6" s="8" t="s">
        <v>14</v>
      </c>
      <c r="O6" s="8" t="s">
        <v>15</v>
      </c>
      <c r="P6" s="9" t="s">
        <v>16</v>
      </c>
      <c r="Q6" s="9" t="s">
        <v>17</v>
      </c>
      <c r="R6" s="9" t="s">
        <v>18</v>
      </c>
      <c r="S6" s="9" t="s">
        <v>19</v>
      </c>
      <c r="T6" s="9" t="s">
        <v>20</v>
      </c>
      <c r="U6" s="9" t="s">
        <v>21</v>
      </c>
      <c r="V6" s="9" t="s">
        <v>22</v>
      </c>
      <c r="W6" s="9" t="s">
        <v>23</v>
      </c>
      <c r="X6" s="9" t="s">
        <v>8</v>
      </c>
      <c r="AD6" s="9" t="str">
        <f t="shared" si="1"/>
        <v xml:space="preserve"> Serpinb2 (ENSMUSG00000062345) Serpinb8 (ENSMUSG00000026315) U6 (ENSMUSG00000064683) SNORA17 (ENSMUSG00000077237) AC102440.12 (ENSMUSG00000080489) 7SK (ENSMUSG00000084741) Cdh7 (ENSMUSG00000026312) Cdh19 (ENSMUSG00000047216) Dsel (ENSMUSG00000038702) SNORA42 (ENSMUSG00000084546) Cntnap5a (ENSMUSG00000070695) </v>
      </c>
      <c r="AE6" s="9" t="s">
        <v>1029</v>
      </c>
    </row>
    <row r="7" spans="1:31" s="9" customFormat="1" x14ac:dyDescent="0.25">
      <c r="A7" s="5" t="s">
        <v>0</v>
      </c>
      <c r="B7" s="5" t="s">
        <v>24</v>
      </c>
      <c r="C7" s="5">
        <v>2</v>
      </c>
      <c r="D7" s="5">
        <v>10140104</v>
      </c>
      <c r="E7" s="5">
        <v>10320551</v>
      </c>
      <c r="F7" s="5">
        <v>180447</v>
      </c>
      <c r="G7" s="13">
        <v>10218477</v>
      </c>
      <c r="H7" s="13">
        <v>10398924</v>
      </c>
      <c r="I7" s="14">
        <f t="shared" si="0"/>
        <v>180448</v>
      </c>
      <c r="J7" s="5" t="s">
        <v>25</v>
      </c>
      <c r="K7" s="6">
        <v>0.85675953877309996</v>
      </c>
      <c r="L7" s="5" t="s">
        <v>173</v>
      </c>
      <c r="M7" s="8" t="s">
        <v>26</v>
      </c>
      <c r="N7" s="8" t="s">
        <v>27</v>
      </c>
      <c r="O7" s="8" t="s">
        <v>8</v>
      </c>
      <c r="AD7" s="9" t="str">
        <f t="shared" si="1"/>
        <v xml:space="preserve"> Itih5 (ENSMUSG00000025780) Sfmbt2 (ENSMUSG00000061186) </v>
      </c>
      <c r="AE7" s="9" t="s">
        <v>1030</v>
      </c>
    </row>
    <row r="8" spans="1:31" s="9" customFormat="1" x14ac:dyDescent="0.25">
      <c r="A8" s="5" t="s">
        <v>0</v>
      </c>
      <c r="B8" s="5" t="s">
        <v>28</v>
      </c>
      <c r="C8" s="5">
        <v>2</v>
      </c>
      <c r="D8" s="5">
        <v>59551218</v>
      </c>
      <c r="E8" s="5">
        <v>59590810</v>
      </c>
      <c r="F8" s="5">
        <v>39592</v>
      </c>
      <c r="G8" s="13">
        <v>59713161</v>
      </c>
      <c r="H8" s="13">
        <v>59752753</v>
      </c>
      <c r="I8" s="14">
        <f t="shared" si="0"/>
        <v>39593</v>
      </c>
      <c r="J8" s="5" t="s">
        <v>5</v>
      </c>
      <c r="K8" s="6">
        <v>-1.9270538801905699</v>
      </c>
      <c r="L8" s="5" t="s">
        <v>163</v>
      </c>
      <c r="M8" s="8" t="s">
        <v>29</v>
      </c>
      <c r="N8" s="8" t="s">
        <v>8</v>
      </c>
      <c r="O8" s="8"/>
      <c r="AD8" s="9" t="str">
        <f t="shared" si="1"/>
        <v xml:space="preserve"> Tanc1 (ENSMUSG00000035168) </v>
      </c>
      <c r="AE8" s="9" t="s">
        <v>1031</v>
      </c>
    </row>
    <row r="9" spans="1:31" s="9" customFormat="1" x14ac:dyDescent="0.25">
      <c r="A9" s="5" t="s">
        <v>1</v>
      </c>
      <c r="B9" s="5" t="s">
        <v>30</v>
      </c>
      <c r="C9" s="5">
        <v>2</v>
      </c>
      <c r="D9" s="5">
        <v>117324148</v>
      </c>
      <c r="E9" s="5">
        <v>117386313</v>
      </c>
      <c r="F9" s="5">
        <v>62165</v>
      </c>
      <c r="G9" s="13">
        <v>117498412</v>
      </c>
      <c r="H9" s="13">
        <v>117560577</v>
      </c>
      <c r="I9" s="14">
        <f t="shared" si="0"/>
        <v>62166</v>
      </c>
      <c r="J9" s="5" t="s">
        <v>5</v>
      </c>
      <c r="K9" s="6">
        <v>-1.8857371035572199</v>
      </c>
      <c r="L9" s="5" t="s">
        <v>162</v>
      </c>
      <c r="M9" s="8" t="s">
        <v>8</v>
      </c>
      <c r="N9" s="8"/>
      <c r="O9" s="8"/>
      <c r="AD9" s="9" t="str">
        <f t="shared" si="1"/>
        <v xml:space="preserve"> </v>
      </c>
      <c r="AE9" s="9" t="s">
        <v>8</v>
      </c>
    </row>
    <row r="10" spans="1:31" s="9" customFormat="1" x14ac:dyDescent="0.25">
      <c r="A10" s="5" t="s">
        <v>1</v>
      </c>
      <c r="B10" s="5" t="s">
        <v>31</v>
      </c>
      <c r="C10" s="5">
        <v>3</v>
      </c>
      <c r="D10" s="5">
        <v>29719569</v>
      </c>
      <c r="E10" s="5">
        <v>29751777</v>
      </c>
      <c r="F10" s="5">
        <v>32208</v>
      </c>
      <c r="G10" s="13">
        <v>29820647</v>
      </c>
      <c r="H10" s="13">
        <v>29852855</v>
      </c>
      <c r="I10" s="14">
        <f t="shared" si="0"/>
        <v>32209</v>
      </c>
      <c r="J10" s="5" t="s">
        <v>5</v>
      </c>
      <c r="K10" s="6">
        <v>-2.2982853936518102</v>
      </c>
      <c r="L10" s="5" t="s">
        <v>165</v>
      </c>
      <c r="M10" s="8" t="s">
        <v>8</v>
      </c>
      <c r="N10" s="8"/>
      <c r="O10" s="8"/>
      <c r="AD10" s="9" t="str">
        <f t="shared" si="1"/>
        <v xml:space="preserve"> </v>
      </c>
      <c r="AE10" s="9" t="s">
        <v>8</v>
      </c>
    </row>
    <row r="11" spans="1:31" s="9" customFormat="1" x14ac:dyDescent="0.25">
      <c r="A11" s="5" t="s">
        <v>184</v>
      </c>
      <c r="B11" s="5" t="s">
        <v>192</v>
      </c>
      <c r="C11" s="5">
        <v>3</v>
      </c>
      <c r="D11" s="5">
        <v>124236200</v>
      </c>
      <c r="E11" s="5">
        <v>124358539</v>
      </c>
      <c r="F11" s="5">
        <f>E11-D11</f>
        <v>122339</v>
      </c>
      <c r="G11" s="13">
        <v>124533282</v>
      </c>
      <c r="H11" s="13">
        <v>124655621</v>
      </c>
      <c r="I11" s="14">
        <f t="shared" si="0"/>
        <v>122340</v>
      </c>
      <c r="J11" s="5" t="s">
        <v>5</v>
      </c>
      <c r="K11" s="5">
        <v>-1.49374764152943</v>
      </c>
      <c r="L11" s="5" t="s">
        <v>165</v>
      </c>
      <c r="M11" s="8" t="s">
        <v>200</v>
      </c>
      <c r="N11" s="8"/>
      <c r="O11" s="8"/>
      <c r="AD11" s="9" t="str">
        <f t="shared" si="1"/>
        <v>1700003H04Rik</v>
      </c>
      <c r="AE11" s="9" t="s">
        <v>200</v>
      </c>
    </row>
    <row r="12" spans="1:31" s="9" customFormat="1" x14ac:dyDescent="0.25">
      <c r="A12" s="5" t="s">
        <v>3</v>
      </c>
      <c r="B12" s="5" t="s">
        <v>32</v>
      </c>
      <c r="C12" s="5">
        <v>3</v>
      </c>
      <c r="D12" s="5">
        <v>148267691</v>
      </c>
      <c r="E12" s="5">
        <v>148346824</v>
      </c>
      <c r="F12" s="5">
        <v>79133</v>
      </c>
      <c r="G12" s="13">
        <v>148604727</v>
      </c>
      <c r="H12" s="13">
        <v>148683860</v>
      </c>
      <c r="I12" s="14">
        <f t="shared" si="0"/>
        <v>79134</v>
      </c>
      <c r="J12" s="5" t="s">
        <v>5</v>
      </c>
      <c r="K12" s="6">
        <v>-2.1394634106009001</v>
      </c>
      <c r="L12" s="5" t="s">
        <v>165</v>
      </c>
      <c r="M12" s="8" t="s">
        <v>8</v>
      </c>
      <c r="N12" s="8"/>
      <c r="O12" s="8"/>
      <c r="AD12" s="9" t="str">
        <f t="shared" si="1"/>
        <v xml:space="preserve"> </v>
      </c>
      <c r="AE12" s="9" t="s">
        <v>8</v>
      </c>
    </row>
    <row r="13" spans="1:31" s="9" customFormat="1" x14ac:dyDescent="0.25">
      <c r="A13" s="5" t="s">
        <v>1</v>
      </c>
      <c r="B13" s="5" t="s">
        <v>33</v>
      </c>
      <c r="C13" s="5">
        <v>4</v>
      </c>
      <c r="D13" s="5">
        <v>29627387</v>
      </c>
      <c r="E13" s="5">
        <v>29665795</v>
      </c>
      <c r="F13" s="5">
        <v>38408</v>
      </c>
      <c r="G13" s="13">
        <v>29700237</v>
      </c>
      <c r="H13" s="13">
        <v>29738645</v>
      </c>
      <c r="I13" s="14">
        <f t="shared" si="0"/>
        <v>38409</v>
      </c>
      <c r="J13" s="5" t="s">
        <v>5</v>
      </c>
      <c r="K13" s="6">
        <v>-1.7462905320339901</v>
      </c>
      <c r="L13" s="5" t="s">
        <v>174</v>
      </c>
      <c r="M13" s="8" t="s">
        <v>8</v>
      </c>
      <c r="N13" s="8"/>
      <c r="O13" s="8"/>
      <c r="AD13" s="9" t="str">
        <f t="shared" si="1"/>
        <v xml:space="preserve"> </v>
      </c>
      <c r="AE13" s="9" t="s">
        <v>8</v>
      </c>
    </row>
    <row r="14" spans="1:31" s="9" customFormat="1" x14ac:dyDescent="0.25">
      <c r="A14" s="5" t="s">
        <v>2</v>
      </c>
      <c r="B14" s="5" t="s">
        <v>34</v>
      </c>
      <c r="C14" s="5">
        <v>4</v>
      </c>
      <c r="D14" s="5">
        <v>57592789</v>
      </c>
      <c r="E14" s="5">
        <v>57953395</v>
      </c>
      <c r="F14" s="5">
        <v>360606</v>
      </c>
      <c r="G14" s="13">
        <v>57579917</v>
      </c>
      <c r="H14" s="13">
        <v>57940523</v>
      </c>
      <c r="I14" s="14">
        <f t="shared" si="0"/>
        <v>360607</v>
      </c>
      <c r="J14" s="5" t="s">
        <v>25</v>
      </c>
      <c r="K14" s="6">
        <v>0.626651214540901</v>
      </c>
      <c r="L14" s="5" t="s">
        <v>166</v>
      </c>
      <c r="M14" s="8" t="s">
        <v>35</v>
      </c>
      <c r="N14" s="8" t="s">
        <v>36</v>
      </c>
      <c r="O14" s="8" t="s">
        <v>37</v>
      </c>
      <c r="P14" s="9" t="s">
        <v>38</v>
      </c>
      <c r="Q14" s="9" t="s">
        <v>8</v>
      </c>
      <c r="AD14" s="9" t="str">
        <f t="shared" si="1"/>
        <v xml:space="preserve"> Akap2 (ENSMUSG00000038729) OTTMUSG00000007322 (ENSMUSG00000073846) U6 (ENSMUSG00000064752) D630039A03Rik (ENSMUSG00000052117) </v>
      </c>
      <c r="AE14" s="9" t="s">
        <v>1032</v>
      </c>
    </row>
    <row r="15" spans="1:31" s="9" customFormat="1" x14ac:dyDescent="0.25">
      <c r="A15" s="5" t="s">
        <v>2</v>
      </c>
      <c r="B15" s="5" t="s">
        <v>39</v>
      </c>
      <c r="C15" s="5">
        <v>4</v>
      </c>
      <c r="D15" s="5">
        <v>61891631</v>
      </c>
      <c r="E15" s="5">
        <v>61924681</v>
      </c>
      <c r="F15" s="5">
        <v>33050</v>
      </c>
      <c r="G15" s="13">
        <v>62230597</v>
      </c>
      <c r="H15" s="13">
        <v>62263647</v>
      </c>
      <c r="I15" s="14">
        <f t="shared" si="0"/>
        <v>33051</v>
      </c>
      <c r="J15" s="5" t="s">
        <v>5</v>
      </c>
      <c r="K15" s="6">
        <v>-1.5352213635064</v>
      </c>
      <c r="L15" s="5" t="s">
        <v>167</v>
      </c>
      <c r="M15" s="8" t="s">
        <v>40</v>
      </c>
      <c r="N15" s="8" t="s">
        <v>8</v>
      </c>
      <c r="O15" s="8"/>
      <c r="AD15" s="9" t="str">
        <f t="shared" si="1"/>
        <v xml:space="preserve"> Slc31a2 (ENSMUSG00000066152) </v>
      </c>
      <c r="AE15" s="9" t="s">
        <v>1033</v>
      </c>
    </row>
    <row r="16" spans="1:31" s="9" customFormat="1" x14ac:dyDescent="0.25">
      <c r="A16" s="5" t="s">
        <v>1</v>
      </c>
      <c r="B16" s="5" t="s">
        <v>41</v>
      </c>
      <c r="C16" s="5">
        <v>4</v>
      </c>
      <c r="D16" s="5">
        <v>77495761</v>
      </c>
      <c r="E16" s="5">
        <v>77711733</v>
      </c>
      <c r="F16" s="5">
        <v>215972</v>
      </c>
      <c r="G16" s="13">
        <v>77849857</v>
      </c>
      <c r="H16" s="13">
        <v>78065829</v>
      </c>
      <c r="I16" s="14">
        <f t="shared" si="0"/>
        <v>215973</v>
      </c>
      <c r="J16" s="5" t="s">
        <v>25</v>
      </c>
      <c r="K16" s="6">
        <v>0.76189199043759903</v>
      </c>
      <c r="L16" s="5" t="s">
        <v>168</v>
      </c>
      <c r="M16" s="8" t="s">
        <v>42</v>
      </c>
      <c r="N16" s="8" t="s">
        <v>8</v>
      </c>
      <c r="O16" s="8"/>
      <c r="AD16" s="9" t="str">
        <f t="shared" si="1"/>
        <v xml:space="preserve"> Ptprd (ENSMUSG00000028399) </v>
      </c>
      <c r="AE16" s="9" t="s">
        <v>1034</v>
      </c>
    </row>
    <row r="17" spans="1:31" s="9" customFormat="1" x14ac:dyDescent="0.25">
      <c r="A17" s="5" t="s">
        <v>1</v>
      </c>
      <c r="B17" s="5" t="s">
        <v>43</v>
      </c>
      <c r="C17" s="5">
        <v>4</v>
      </c>
      <c r="D17" s="5">
        <v>103739601</v>
      </c>
      <c r="E17" s="5">
        <v>104001731</v>
      </c>
      <c r="F17" s="5">
        <v>262130</v>
      </c>
      <c r="G17" s="13">
        <v>104066996</v>
      </c>
      <c r="H17" s="13">
        <v>104329126</v>
      </c>
      <c r="I17" s="14">
        <f t="shared" si="0"/>
        <v>262131</v>
      </c>
      <c r="J17" s="5" t="s">
        <v>5</v>
      </c>
      <c r="K17" s="6">
        <v>-1.79654848915184</v>
      </c>
      <c r="L17" s="5" t="s">
        <v>162</v>
      </c>
      <c r="M17" s="8" t="s">
        <v>44</v>
      </c>
      <c r="N17" s="8" t="s">
        <v>45</v>
      </c>
      <c r="O17" s="8" t="s">
        <v>8</v>
      </c>
      <c r="AD17" s="9" t="str">
        <f t="shared" si="1"/>
        <v xml:space="preserve"> Dab1 (ENSMUSG00000028519) AL669938.9 (ENSMUSG00000070886) </v>
      </c>
      <c r="AE17" s="9" t="s">
        <v>1035</v>
      </c>
    </row>
    <row r="18" spans="1:31" s="9" customFormat="1" x14ac:dyDescent="0.25">
      <c r="A18" s="5" t="s">
        <v>1</v>
      </c>
      <c r="B18" s="5" t="s">
        <v>46</v>
      </c>
      <c r="C18" s="5">
        <v>4</v>
      </c>
      <c r="D18" s="5">
        <v>120590787</v>
      </c>
      <c r="E18" s="5">
        <v>120622275</v>
      </c>
      <c r="F18" s="5">
        <v>31488</v>
      </c>
      <c r="G18" s="13">
        <v>120918182</v>
      </c>
      <c r="H18" s="13">
        <v>120949670</v>
      </c>
      <c r="I18" s="14">
        <f t="shared" si="0"/>
        <v>31489</v>
      </c>
      <c r="J18" s="5" t="s">
        <v>5</v>
      </c>
      <c r="K18" s="6">
        <v>-1.0548976817854401</v>
      </c>
      <c r="L18" s="5" t="s">
        <v>162</v>
      </c>
      <c r="M18" s="8" t="s">
        <v>47</v>
      </c>
      <c r="N18" s="8" t="s">
        <v>48</v>
      </c>
      <c r="O18" s="8" t="s">
        <v>8</v>
      </c>
      <c r="AD18" s="9" t="str">
        <f t="shared" si="1"/>
        <v xml:space="preserve"> 3110037I16Rik (ENSMUSG00000028629) Zfp69 (ENSMUSG00000064141) </v>
      </c>
      <c r="AE18" s="9" t="s">
        <v>1036</v>
      </c>
    </row>
    <row r="19" spans="1:31" s="9" customFormat="1" x14ac:dyDescent="0.25">
      <c r="A19" s="5" t="s">
        <v>2</v>
      </c>
      <c r="B19" s="5" t="s">
        <v>49</v>
      </c>
      <c r="C19" s="5">
        <v>5</v>
      </c>
      <c r="D19" s="5">
        <v>55936574</v>
      </c>
      <c r="E19" s="5">
        <v>56126023</v>
      </c>
      <c r="F19" s="5">
        <v>189449</v>
      </c>
      <c r="G19" s="13">
        <v>55545335</v>
      </c>
      <c r="H19" s="13">
        <v>55734784</v>
      </c>
      <c r="I19" s="14">
        <f t="shared" si="0"/>
        <v>189450</v>
      </c>
      <c r="J19" s="5" t="s">
        <v>5</v>
      </c>
      <c r="K19" s="6">
        <v>-1.76003101869628</v>
      </c>
      <c r="L19" s="5" t="s">
        <v>167</v>
      </c>
      <c r="M19" s="8" t="s">
        <v>50</v>
      </c>
      <c r="N19" s="8" t="s">
        <v>8</v>
      </c>
      <c r="O19" s="8"/>
      <c r="AD19" s="9" t="str">
        <f t="shared" si="1"/>
        <v xml:space="preserve"> AC107721.6 (ENSMUSG00000083902) </v>
      </c>
      <c r="AE19" s="9" t="s">
        <v>1037</v>
      </c>
    </row>
    <row r="20" spans="1:31" s="9" customFormat="1" x14ac:dyDescent="0.25">
      <c r="A20" s="5" t="s">
        <v>1</v>
      </c>
      <c r="B20" s="5" t="s">
        <v>51</v>
      </c>
      <c r="C20" s="5">
        <v>5</v>
      </c>
      <c r="D20" s="5">
        <v>56800363</v>
      </c>
      <c r="E20" s="5">
        <v>56859494</v>
      </c>
      <c r="F20" s="5">
        <v>59131</v>
      </c>
      <c r="G20" s="13">
        <v>56409124</v>
      </c>
      <c r="H20" s="13">
        <v>56468255</v>
      </c>
      <c r="I20" s="14">
        <f t="shared" si="0"/>
        <v>59132</v>
      </c>
      <c r="J20" s="5" t="s">
        <v>5</v>
      </c>
      <c r="K20" s="6">
        <v>-1.49628162989346</v>
      </c>
      <c r="L20" s="5" t="s">
        <v>165</v>
      </c>
      <c r="M20" s="8" t="s">
        <v>8</v>
      </c>
      <c r="N20" s="8"/>
      <c r="O20" s="8"/>
      <c r="AD20" s="9" t="str">
        <f t="shared" si="1"/>
        <v xml:space="preserve"> </v>
      </c>
      <c r="AE20" s="9" t="s">
        <v>8</v>
      </c>
    </row>
    <row r="21" spans="1:31" s="9" customFormat="1" x14ac:dyDescent="0.25">
      <c r="A21" s="5" t="s">
        <v>1</v>
      </c>
      <c r="B21" s="5" t="s">
        <v>52</v>
      </c>
      <c r="C21" s="5">
        <v>5</v>
      </c>
      <c r="D21" s="5">
        <v>80556111</v>
      </c>
      <c r="E21" s="5">
        <v>81114828</v>
      </c>
      <c r="F21" s="5">
        <v>558717</v>
      </c>
      <c r="G21" s="13">
        <v>80127086</v>
      </c>
      <c r="H21" s="13">
        <v>80685803</v>
      </c>
      <c r="I21" s="14">
        <f t="shared" si="0"/>
        <v>558718</v>
      </c>
      <c r="J21" s="5" t="s">
        <v>25</v>
      </c>
      <c r="K21" s="6">
        <v>0.64672324557760097</v>
      </c>
      <c r="L21" s="5" t="s">
        <v>168</v>
      </c>
      <c r="M21" s="8" t="s">
        <v>8</v>
      </c>
      <c r="N21" s="8"/>
      <c r="O21" s="8"/>
      <c r="AD21" s="9" t="str">
        <f t="shared" si="1"/>
        <v xml:space="preserve"> </v>
      </c>
      <c r="AE21" s="9" t="s">
        <v>8</v>
      </c>
    </row>
    <row r="22" spans="1:31" s="9" customFormat="1" x14ac:dyDescent="0.25">
      <c r="A22" s="5" t="s">
        <v>1</v>
      </c>
      <c r="B22" s="5" t="s">
        <v>53</v>
      </c>
      <c r="C22" s="5">
        <v>6</v>
      </c>
      <c r="D22" s="5">
        <v>68468694</v>
      </c>
      <c r="E22" s="5">
        <v>68927348</v>
      </c>
      <c r="F22" s="5">
        <v>458654</v>
      </c>
      <c r="G22" s="13">
        <v>68518700</v>
      </c>
      <c r="H22" s="13">
        <v>68977354</v>
      </c>
      <c r="I22" s="14">
        <f t="shared" si="0"/>
        <v>458655</v>
      </c>
      <c r="J22" s="5" t="s">
        <v>25</v>
      </c>
      <c r="K22" s="6">
        <v>0.84191998248220001</v>
      </c>
      <c r="L22" s="5" t="s">
        <v>168</v>
      </c>
      <c r="M22" s="8" t="s">
        <v>54</v>
      </c>
      <c r="N22" s="8" t="s">
        <v>55</v>
      </c>
      <c r="O22" s="8" t="s">
        <v>56</v>
      </c>
      <c r="P22" s="9" t="s">
        <v>57</v>
      </c>
      <c r="Q22" s="9" t="s">
        <v>58</v>
      </c>
      <c r="R22" s="9" t="s">
        <v>59</v>
      </c>
      <c r="S22" s="9" t="s">
        <v>60</v>
      </c>
      <c r="T22" s="9" t="s">
        <v>61</v>
      </c>
      <c r="U22" s="9" t="s">
        <v>62</v>
      </c>
      <c r="V22" s="9" t="s">
        <v>63</v>
      </c>
      <c r="W22" s="9" t="s">
        <v>64</v>
      </c>
      <c r="X22" s="9" t="s">
        <v>65</v>
      </c>
      <c r="Y22" s="9" t="s">
        <v>66</v>
      </c>
      <c r="Z22" s="9" t="s">
        <v>67</v>
      </c>
      <c r="AA22" s="9" t="s">
        <v>68</v>
      </c>
      <c r="AB22" s="9" t="s">
        <v>69</v>
      </c>
      <c r="AC22" s="9" t="s">
        <v>70</v>
      </c>
      <c r="AD22" s="9" t="str">
        <f t="shared" si="1"/>
        <v xml:space="preserve"> AC122918.4 (ENSMUSG00000076524) SNORA17 (ENSMUSG00000077325) AC122918.4 (ENSMUSG00000076525) AC174597.2 (ENSMUSG00000076526) AC174597.2 (ENSMUSG00000076527) AC120404.25 (ENSMUSG00000076528) AC120404.25 (ENSMUSG00000076529) AC120404.25 (ENSMUSG00000076530) AC120404.25 (ENSMUSG00000076531) AC113030.5 (ENSMUSG00000076532) AC113030.5 (ENSMUSG00000076533) AC113030.5 (ENSMUSG00000076534) AC113030.5 (ENSMUSG00000076535) AC113030.5 (ENSMUSG00000079544) AC113030.5 (ENSMUSG00000076536) AC153614.5 (ENSMUSG00000076537) AC153614.5 (ENSMUSG00000076538)</v>
      </c>
      <c r="AE22" s="9" t="s">
        <v>1038</v>
      </c>
    </row>
    <row r="23" spans="1:31" s="9" customFormat="1" x14ac:dyDescent="0.25">
      <c r="A23" s="5" t="s">
        <v>1</v>
      </c>
      <c r="B23" s="5" t="s">
        <v>71</v>
      </c>
      <c r="C23" s="5">
        <v>6</v>
      </c>
      <c r="D23" s="5">
        <v>94155131</v>
      </c>
      <c r="E23" s="5">
        <v>94236944</v>
      </c>
      <c r="F23" s="5">
        <v>81813</v>
      </c>
      <c r="G23" s="13">
        <v>94205137</v>
      </c>
      <c r="H23" s="13">
        <v>94286950</v>
      </c>
      <c r="I23" s="14">
        <f t="shared" si="0"/>
        <v>81814</v>
      </c>
      <c r="J23" s="5" t="s">
        <v>5</v>
      </c>
      <c r="K23" s="6">
        <v>-1.42832052955575</v>
      </c>
      <c r="L23" s="5" t="s">
        <v>199</v>
      </c>
      <c r="M23" s="8" t="s">
        <v>72</v>
      </c>
      <c r="N23" s="8" t="s">
        <v>8</v>
      </c>
      <c r="O23" s="8"/>
      <c r="AD23" s="9" t="str">
        <f t="shared" si="1"/>
        <v xml:space="preserve"> Magi1 (ENSMUSG00000045095) </v>
      </c>
      <c r="AE23" s="9" t="s">
        <v>1039</v>
      </c>
    </row>
    <row r="24" spans="1:31" s="9" customFormat="1" x14ac:dyDescent="0.25">
      <c r="A24" s="5" t="s">
        <v>1</v>
      </c>
      <c r="B24" s="5" t="s">
        <v>73</v>
      </c>
      <c r="C24" s="5">
        <v>6</v>
      </c>
      <c r="D24" s="5">
        <v>94155131</v>
      </c>
      <c r="E24" s="5">
        <v>94236944</v>
      </c>
      <c r="F24" s="5">
        <v>81813</v>
      </c>
      <c r="G24" s="13">
        <v>94205137</v>
      </c>
      <c r="H24" s="13">
        <v>94286950</v>
      </c>
      <c r="I24" s="14">
        <f t="shared" si="0"/>
        <v>81814</v>
      </c>
      <c r="J24" s="5" t="s">
        <v>5</v>
      </c>
      <c r="K24" s="6">
        <v>-1.8989204332280301</v>
      </c>
      <c r="L24" s="5" t="s">
        <v>199</v>
      </c>
      <c r="M24" s="8" t="s">
        <v>72</v>
      </c>
      <c r="N24" s="8" t="s">
        <v>8</v>
      </c>
      <c r="O24" s="8"/>
      <c r="AD24" s="9" t="str">
        <f t="shared" si="1"/>
        <v xml:space="preserve"> Magi1 (ENSMUSG00000045095) </v>
      </c>
      <c r="AE24" s="9" t="s">
        <v>1039</v>
      </c>
    </row>
    <row r="25" spans="1:31" s="9" customFormat="1" x14ac:dyDescent="0.25">
      <c r="A25" s="5" t="s">
        <v>0</v>
      </c>
      <c r="B25" s="5" t="s">
        <v>74</v>
      </c>
      <c r="C25" s="5">
        <v>6</v>
      </c>
      <c r="D25" s="5">
        <v>99216354</v>
      </c>
      <c r="E25" s="5">
        <v>99286858</v>
      </c>
      <c r="F25" s="5">
        <v>70504</v>
      </c>
      <c r="G25" s="13">
        <v>99266360</v>
      </c>
      <c r="H25" s="13">
        <v>99336864</v>
      </c>
      <c r="I25" s="14">
        <f t="shared" si="0"/>
        <v>70505</v>
      </c>
      <c r="J25" s="5" t="s">
        <v>5</v>
      </c>
      <c r="K25" s="6">
        <v>-2.03401604760254</v>
      </c>
      <c r="L25" s="5" t="s">
        <v>161</v>
      </c>
      <c r="M25" s="8" t="s">
        <v>75</v>
      </c>
      <c r="N25" s="8" t="s">
        <v>8</v>
      </c>
      <c r="O25" s="8"/>
      <c r="AD25" s="9" t="str">
        <f t="shared" si="1"/>
        <v xml:space="preserve"> Foxp1 (ENSMUSG00000030067) </v>
      </c>
      <c r="AE25" s="9" t="s">
        <v>1040</v>
      </c>
    </row>
    <row r="26" spans="1:31" s="9" customFormat="1" x14ac:dyDescent="0.25">
      <c r="A26" s="5" t="s">
        <v>0</v>
      </c>
      <c r="B26" s="5" t="s">
        <v>76</v>
      </c>
      <c r="C26" s="5">
        <v>6</v>
      </c>
      <c r="D26" s="5">
        <v>121986273</v>
      </c>
      <c r="E26" s="5">
        <v>122089547</v>
      </c>
      <c r="F26" s="5">
        <v>103274</v>
      </c>
      <c r="G26" s="13">
        <v>122036255</v>
      </c>
      <c r="H26" s="13">
        <v>122139529</v>
      </c>
      <c r="I26" s="14">
        <f t="shared" si="0"/>
        <v>103275</v>
      </c>
      <c r="J26" s="5" t="s">
        <v>5</v>
      </c>
      <c r="K26" s="6">
        <v>-1.16376841570319</v>
      </c>
      <c r="L26" s="5" t="s">
        <v>163</v>
      </c>
      <c r="M26" s="8" t="s">
        <v>77</v>
      </c>
      <c r="N26" s="8" t="s">
        <v>78</v>
      </c>
      <c r="O26" s="8" t="s">
        <v>8</v>
      </c>
      <c r="AD26" s="9" t="str">
        <f t="shared" si="1"/>
        <v xml:space="preserve"> Mug2 (ENSMUSG00000030131) EG381806 (ENSMUSG00000071204) </v>
      </c>
      <c r="AE26" s="9" t="s">
        <v>1041</v>
      </c>
    </row>
    <row r="27" spans="1:31" s="9" customFormat="1" x14ac:dyDescent="0.25">
      <c r="A27" s="5" t="s">
        <v>1</v>
      </c>
      <c r="B27" s="5" t="s">
        <v>79</v>
      </c>
      <c r="C27" s="5">
        <v>7</v>
      </c>
      <c r="D27" s="5">
        <v>7636342</v>
      </c>
      <c r="E27" s="5">
        <v>10593801</v>
      </c>
      <c r="F27" s="5">
        <v>2957459</v>
      </c>
      <c r="G27" s="13">
        <v>7659660</v>
      </c>
      <c r="H27" s="13">
        <v>10008452</v>
      </c>
      <c r="I27" s="14">
        <f t="shared" si="0"/>
        <v>2348793</v>
      </c>
      <c r="J27" s="5" t="s">
        <v>5</v>
      </c>
      <c r="K27" s="6">
        <v>-1.13133647435559</v>
      </c>
      <c r="L27" s="5" t="s">
        <v>169</v>
      </c>
      <c r="M27" s="8" t="s">
        <v>80</v>
      </c>
      <c r="N27" s="8" t="s">
        <v>81</v>
      </c>
      <c r="O27" s="8" t="s">
        <v>82</v>
      </c>
      <c r="P27" s="9" t="s">
        <v>83</v>
      </c>
      <c r="Q27" s="9" t="s">
        <v>84</v>
      </c>
      <c r="R27" s="9" t="s">
        <v>85</v>
      </c>
      <c r="S27" s="9" t="s">
        <v>86</v>
      </c>
      <c r="T27" s="9" t="s">
        <v>87</v>
      </c>
      <c r="U27" s="9" t="s">
        <v>88</v>
      </c>
      <c r="V27" s="9" t="s">
        <v>89</v>
      </c>
      <c r="W27" s="9" t="s">
        <v>90</v>
      </c>
      <c r="X27" s="9" t="s">
        <v>91</v>
      </c>
      <c r="Y27" s="9" t="s">
        <v>92</v>
      </c>
      <c r="Z27" s="9" t="s">
        <v>93</v>
      </c>
      <c r="AA27" s="9" t="s">
        <v>8</v>
      </c>
      <c r="AD27" s="9" t="str">
        <f t="shared" si="1"/>
        <v xml:space="preserve"> AC161598.4 (ENSMUSG00000070841) AC188462.2 (ENSMUSG00000070848) AC132246.2 (ENSMUSG00000078806) Vmn2r37 (ENSMUSG00000066828) AC133647.3 (ENSMUSG00000066836) 100042870 (ENSMUSG00000074393) Vmn2r30 (ENSMUSG00000070845) AC150271.4 (ENSMUSG00000070850) Vmn2r43 (ENSMUSG00000053720) Vmn2r42 (ENSMUSG00000070844) AC188454.2 (ENSMUSG00000078804) AC127420.4 (ENSMUSG00000078803) AC127423.4-202 (ENSMUSG00000078802) AC127423.4-201 (ENSMUSG00000058685) </v>
      </c>
      <c r="AE27" s="9" t="s">
        <v>1042</v>
      </c>
    </row>
    <row r="28" spans="1:31" s="9" customFormat="1" x14ac:dyDescent="0.25">
      <c r="A28" s="5" t="s">
        <v>184</v>
      </c>
      <c r="B28" s="5" t="s">
        <v>188</v>
      </c>
      <c r="C28" s="5">
        <v>7</v>
      </c>
      <c r="D28" s="5">
        <v>39240076</v>
      </c>
      <c r="E28" s="5">
        <v>39314305</v>
      </c>
      <c r="F28" s="5">
        <f>E28-D28</f>
        <v>74229</v>
      </c>
      <c r="G28" s="13">
        <v>38455057</v>
      </c>
      <c r="H28" s="13">
        <v>38529286</v>
      </c>
      <c r="I28" s="14">
        <f t="shared" si="0"/>
        <v>74230</v>
      </c>
      <c r="J28" s="5" t="s">
        <v>186</v>
      </c>
      <c r="K28" s="5">
        <v>-0.81033594502029904</v>
      </c>
      <c r="L28" s="5" t="s">
        <v>165</v>
      </c>
      <c r="M28" s="8" t="s">
        <v>201</v>
      </c>
      <c r="N28" s="8"/>
      <c r="O28" s="8"/>
      <c r="AD28" s="9" t="str">
        <f t="shared" si="1"/>
        <v>Gm5591</v>
      </c>
      <c r="AE28" s="9" t="s">
        <v>201</v>
      </c>
    </row>
    <row r="29" spans="1:31" s="9" customFormat="1" x14ac:dyDescent="0.25">
      <c r="A29" s="5" t="s">
        <v>1</v>
      </c>
      <c r="B29" s="5" t="s">
        <v>30</v>
      </c>
      <c r="C29" s="5">
        <v>7</v>
      </c>
      <c r="D29" s="5">
        <v>77140437</v>
      </c>
      <c r="E29" s="5">
        <v>77193943</v>
      </c>
      <c r="F29" s="5">
        <v>53506</v>
      </c>
      <c r="G29" s="13">
        <v>69995551</v>
      </c>
      <c r="H29" s="13">
        <v>70049057</v>
      </c>
      <c r="I29" s="14">
        <f t="shared" si="0"/>
        <v>53507</v>
      </c>
      <c r="J29" s="5" t="s">
        <v>5</v>
      </c>
      <c r="K29" s="6">
        <v>-2.1598591590101699</v>
      </c>
      <c r="L29" s="5" t="s">
        <v>165</v>
      </c>
      <c r="M29" s="8" t="s">
        <v>8</v>
      </c>
      <c r="N29" s="8"/>
      <c r="O29" s="8"/>
      <c r="AD29" s="9" t="str">
        <f t="shared" si="1"/>
        <v xml:space="preserve"> </v>
      </c>
      <c r="AE29" s="9" t="s">
        <v>8</v>
      </c>
    </row>
    <row r="30" spans="1:31" s="9" customFormat="1" x14ac:dyDescent="0.25">
      <c r="A30" s="5" t="s">
        <v>0</v>
      </c>
      <c r="B30" s="5" t="s">
        <v>94</v>
      </c>
      <c r="C30" s="5">
        <v>7</v>
      </c>
      <c r="D30" s="5">
        <v>109445109</v>
      </c>
      <c r="E30" s="5">
        <v>109493641</v>
      </c>
      <c r="F30" s="5">
        <v>48532</v>
      </c>
      <c r="G30" s="13">
        <v>102296595</v>
      </c>
      <c r="H30" s="13">
        <v>102345127</v>
      </c>
      <c r="I30" s="14">
        <f t="shared" si="0"/>
        <v>48533</v>
      </c>
      <c r="J30" s="5" t="s">
        <v>5</v>
      </c>
      <c r="K30" s="6">
        <v>-1.68529109345149</v>
      </c>
      <c r="L30" s="5" t="s">
        <v>163</v>
      </c>
      <c r="M30" s="8" t="s">
        <v>95</v>
      </c>
      <c r="N30" s="8" t="s">
        <v>8</v>
      </c>
      <c r="O30" s="8"/>
      <c r="AD30" s="9" t="str">
        <f t="shared" si="1"/>
        <v xml:space="preserve"> Stim1 (ENSMUSG00000030987) </v>
      </c>
      <c r="AE30" s="9" t="s">
        <v>1043</v>
      </c>
    </row>
    <row r="31" spans="1:31" s="9" customFormat="1" x14ac:dyDescent="0.25">
      <c r="A31" s="5" t="s">
        <v>2</v>
      </c>
      <c r="B31" s="5" t="s">
        <v>96</v>
      </c>
      <c r="C31" s="5">
        <v>8</v>
      </c>
      <c r="D31" s="5">
        <v>80010667</v>
      </c>
      <c r="E31" s="5">
        <v>80031800</v>
      </c>
      <c r="F31" s="5">
        <v>21133</v>
      </c>
      <c r="G31" s="13">
        <v>77486768</v>
      </c>
      <c r="H31" s="13">
        <v>77507901</v>
      </c>
      <c r="I31" s="14">
        <f t="shared" si="0"/>
        <v>21134</v>
      </c>
      <c r="J31" s="5" t="s">
        <v>5</v>
      </c>
      <c r="K31" s="6">
        <v>-1.7685515638248701</v>
      </c>
      <c r="L31" s="5" t="s">
        <v>165</v>
      </c>
      <c r="M31" s="8" t="s">
        <v>97</v>
      </c>
      <c r="N31" s="8" t="s">
        <v>8</v>
      </c>
      <c r="O31" s="8"/>
      <c r="AD31" s="9" t="str">
        <f t="shared" si="1"/>
        <v xml:space="preserve"> Arhgap10 (ENSMUSG00000037148) </v>
      </c>
      <c r="AE31" s="9" t="s">
        <v>1044</v>
      </c>
    </row>
    <row r="32" spans="1:31" s="9" customFormat="1" x14ac:dyDescent="0.25">
      <c r="A32" s="5" t="s">
        <v>1</v>
      </c>
      <c r="B32" s="5" t="s">
        <v>98</v>
      </c>
      <c r="C32" s="5">
        <v>8</v>
      </c>
      <c r="D32" s="5">
        <v>117726639</v>
      </c>
      <c r="E32" s="5">
        <v>118036472</v>
      </c>
      <c r="F32" s="5">
        <v>309833</v>
      </c>
      <c r="G32" s="13">
        <v>115202739</v>
      </c>
      <c r="H32" s="13">
        <v>115512572</v>
      </c>
      <c r="I32" s="14">
        <f t="shared" si="0"/>
        <v>309834</v>
      </c>
      <c r="J32" s="5" t="s">
        <v>25</v>
      </c>
      <c r="K32" s="6">
        <v>0.63372218170679995</v>
      </c>
      <c r="L32" s="5" t="s">
        <v>166</v>
      </c>
      <c r="M32" s="8" t="s">
        <v>99</v>
      </c>
      <c r="N32" s="8" t="s">
        <v>8</v>
      </c>
      <c r="O32" s="8"/>
      <c r="AD32" s="9" t="str">
        <f t="shared" si="1"/>
        <v xml:space="preserve"> Wwox (ENSMUSG00000004637) </v>
      </c>
      <c r="AE32" s="9" t="s">
        <v>1045</v>
      </c>
    </row>
    <row r="33" spans="1:31" s="9" customFormat="1" x14ac:dyDescent="0.25">
      <c r="A33" s="5" t="s">
        <v>1</v>
      </c>
      <c r="B33" s="5" t="s">
        <v>100</v>
      </c>
      <c r="C33" s="5">
        <v>8</v>
      </c>
      <c r="D33" s="5">
        <v>118506455</v>
      </c>
      <c r="E33" s="5">
        <v>118650572</v>
      </c>
      <c r="F33" s="5">
        <v>144117</v>
      </c>
      <c r="G33" s="13">
        <v>115982555</v>
      </c>
      <c r="H33" s="13">
        <v>116126672</v>
      </c>
      <c r="I33" s="14">
        <f t="shared" si="0"/>
        <v>144118</v>
      </c>
      <c r="J33" s="5" t="s">
        <v>5</v>
      </c>
      <c r="K33" s="6">
        <v>-0.70677557388261003</v>
      </c>
      <c r="L33" s="5" t="s">
        <v>170</v>
      </c>
      <c r="M33" s="8" t="s">
        <v>8</v>
      </c>
      <c r="N33" s="8"/>
      <c r="O33" s="8"/>
      <c r="AD33" s="9" t="str">
        <f t="shared" si="1"/>
        <v xml:space="preserve"> </v>
      </c>
      <c r="AE33" s="9" t="s">
        <v>8</v>
      </c>
    </row>
    <row r="34" spans="1:31" s="9" customFormat="1" x14ac:dyDescent="0.25">
      <c r="A34" s="5" t="s">
        <v>1</v>
      </c>
      <c r="B34" s="5" t="s">
        <v>101</v>
      </c>
      <c r="C34" s="5">
        <v>8</v>
      </c>
      <c r="D34" s="5">
        <v>129954972</v>
      </c>
      <c r="E34" s="5">
        <v>129998845</v>
      </c>
      <c r="F34" s="5">
        <v>43873</v>
      </c>
      <c r="G34" s="13">
        <v>127431072</v>
      </c>
      <c r="H34" s="13">
        <v>127474945</v>
      </c>
      <c r="I34" s="14">
        <f t="shared" si="0"/>
        <v>43874</v>
      </c>
      <c r="J34" s="5" t="s">
        <v>5</v>
      </c>
      <c r="K34" s="6">
        <v>-1.75766326517184</v>
      </c>
      <c r="L34" s="5" t="s">
        <v>162</v>
      </c>
      <c r="M34" s="8" t="s">
        <v>102</v>
      </c>
      <c r="N34" s="8" t="s">
        <v>103</v>
      </c>
      <c r="O34" s="8" t="s">
        <v>8</v>
      </c>
      <c r="AD34" s="9" t="str">
        <f t="shared" si="1"/>
        <v xml:space="preserve"> Pard3 (ENSMUSG00000025812) AC105981.10 (ENSMUSG00000053531) </v>
      </c>
      <c r="AE34" s="9" t="s">
        <v>1046</v>
      </c>
    </row>
    <row r="35" spans="1:31" s="9" customFormat="1" x14ac:dyDescent="0.25">
      <c r="A35" s="5" t="s">
        <v>0</v>
      </c>
      <c r="B35" s="5" t="s">
        <v>28</v>
      </c>
      <c r="C35" s="5">
        <v>9</v>
      </c>
      <c r="D35" s="5">
        <v>11918932</v>
      </c>
      <c r="E35" s="5">
        <v>12003213</v>
      </c>
      <c r="F35" s="5">
        <v>84281</v>
      </c>
      <c r="G35" s="13">
        <v>11918932</v>
      </c>
      <c r="H35" s="13">
        <v>12003213</v>
      </c>
      <c r="I35" s="14">
        <f t="shared" si="0"/>
        <v>84282</v>
      </c>
      <c r="J35" s="5" t="s">
        <v>5</v>
      </c>
      <c r="K35" s="6">
        <v>-1.8270339169012799</v>
      </c>
      <c r="L35" s="5" t="s">
        <v>161</v>
      </c>
      <c r="M35" s="8" t="s">
        <v>8</v>
      </c>
      <c r="N35" s="8"/>
      <c r="O35" s="8"/>
      <c r="AD35" s="9" t="str">
        <f t="shared" si="1"/>
        <v xml:space="preserve"> </v>
      </c>
      <c r="AE35" s="9" t="s">
        <v>8</v>
      </c>
    </row>
    <row r="36" spans="1:31" s="9" customFormat="1" x14ac:dyDescent="0.25">
      <c r="A36" s="5" t="s">
        <v>1</v>
      </c>
      <c r="B36" s="5" t="s">
        <v>104</v>
      </c>
      <c r="C36" s="5">
        <v>9</v>
      </c>
      <c r="D36" s="5">
        <v>25566990</v>
      </c>
      <c r="E36" s="5">
        <v>25640266</v>
      </c>
      <c r="F36" s="5">
        <v>73276</v>
      </c>
      <c r="G36" s="13">
        <v>25759405</v>
      </c>
      <c r="H36" s="13">
        <v>25832681</v>
      </c>
      <c r="I36" s="14">
        <f t="shared" si="0"/>
        <v>73277</v>
      </c>
      <c r="J36" s="5" t="s">
        <v>5</v>
      </c>
      <c r="K36" s="6">
        <v>-1.6019263001375901</v>
      </c>
      <c r="L36" s="5" t="s">
        <v>174</v>
      </c>
      <c r="M36" s="8" t="s">
        <v>105</v>
      </c>
      <c r="N36" s="8" t="s">
        <v>8</v>
      </c>
      <c r="O36" s="8"/>
      <c r="AD36" s="9" t="str">
        <f t="shared" si="1"/>
        <v xml:space="preserve"> AC141438.4 (ENSMUSG00000080606) </v>
      </c>
      <c r="AE36" s="9" t="s">
        <v>1047</v>
      </c>
    </row>
    <row r="37" spans="1:31" s="9" customFormat="1" x14ac:dyDescent="0.25">
      <c r="A37" s="5" t="s">
        <v>0</v>
      </c>
      <c r="B37" s="5" t="s">
        <v>106</v>
      </c>
      <c r="C37" s="5">
        <v>9</v>
      </c>
      <c r="D37" s="5">
        <v>67245409</v>
      </c>
      <c r="E37" s="5">
        <v>67302394</v>
      </c>
      <c r="F37" s="5">
        <v>56985</v>
      </c>
      <c r="G37" s="13">
        <v>67397602</v>
      </c>
      <c r="H37" s="13">
        <v>67454587</v>
      </c>
      <c r="I37" s="14">
        <f t="shared" si="0"/>
        <v>56986</v>
      </c>
      <c r="J37" s="5" t="s">
        <v>5</v>
      </c>
      <c r="K37" s="6">
        <v>-0.76187481563061998</v>
      </c>
      <c r="L37" s="5" t="s">
        <v>164</v>
      </c>
      <c r="M37" s="8" t="s">
        <v>107</v>
      </c>
      <c r="N37" s="8" t="s">
        <v>8</v>
      </c>
      <c r="O37" s="8"/>
      <c r="AD37" s="9" t="str">
        <f t="shared" si="1"/>
        <v xml:space="preserve"> Tln2 (ENSMUSG00000052698) </v>
      </c>
      <c r="AE37" s="9" t="s">
        <v>1048</v>
      </c>
    </row>
    <row r="38" spans="1:31" s="9" customFormat="1" x14ac:dyDescent="0.25">
      <c r="A38" s="5" t="s">
        <v>1</v>
      </c>
      <c r="B38" s="5" t="s">
        <v>108</v>
      </c>
      <c r="C38" s="5">
        <v>9</v>
      </c>
      <c r="D38" s="5">
        <v>88302176</v>
      </c>
      <c r="E38" s="5">
        <v>88347400</v>
      </c>
      <c r="F38" s="5">
        <v>45224</v>
      </c>
      <c r="G38" s="13">
        <v>88407338</v>
      </c>
      <c r="H38" s="13">
        <v>88452562</v>
      </c>
      <c r="I38" s="14">
        <f t="shared" si="0"/>
        <v>45225</v>
      </c>
      <c r="J38" s="5" t="s">
        <v>25</v>
      </c>
      <c r="K38" s="6">
        <v>0.72809646735650102</v>
      </c>
      <c r="L38" s="5" t="s">
        <v>166</v>
      </c>
      <c r="M38" s="8" t="s">
        <v>210</v>
      </c>
      <c r="N38" s="8" t="s">
        <v>207</v>
      </c>
      <c r="O38" s="8" t="s">
        <v>8</v>
      </c>
      <c r="AD38" s="9" t="str">
        <f t="shared" si="1"/>
        <v xml:space="preserve"> Snx14 (ENSMUSG00000032422 Syncrip ENSMUSG00000032423) </v>
      </c>
      <c r="AE38" s="9" t="s">
        <v>1049</v>
      </c>
    </row>
    <row r="39" spans="1:31" s="9" customFormat="1" x14ac:dyDescent="0.25">
      <c r="A39" s="5" t="s">
        <v>3</v>
      </c>
      <c r="B39" s="5" t="s">
        <v>109</v>
      </c>
      <c r="C39" s="5">
        <v>9</v>
      </c>
      <c r="D39" s="5">
        <v>112515910</v>
      </c>
      <c r="E39" s="5">
        <v>112621539</v>
      </c>
      <c r="F39" s="5">
        <v>105629</v>
      </c>
      <c r="G39" s="13">
        <v>112613406</v>
      </c>
      <c r="H39" s="13">
        <v>112719035</v>
      </c>
      <c r="I39" s="14">
        <f t="shared" si="0"/>
        <v>105630</v>
      </c>
      <c r="J39" s="5" t="s">
        <v>25</v>
      </c>
      <c r="K39" s="6">
        <v>0.81834628915530006</v>
      </c>
      <c r="L39" s="5" t="s">
        <v>166</v>
      </c>
      <c r="M39" s="8" t="s">
        <v>8</v>
      </c>
      <c r="N39" s="8"/>
      <c r="O39" s="8"/>
      <c r="AD39" s="9" t="str">
        <f t="shared" si="1"/>
        <v xml:space="preserve"> </v>
      </c>
      <c r="AE39" s="9" t="s">
        <v>8</v>
      </c>
    </row>
    <row r="40" spans="1:31" s="9" customFormat="1" x14ac:dyDescent="0.25">
      <c r="A40" s="5" t="s">
        <v>1</v>
      </c>
      <c r="B40" s="5" t="s">
        <v>110</v>
      </c>
      <c r="C40" s="5">
        <v>10</v>
      </c>
      <c r="D40" s="5">
        <v>3361203</v>
      </c>
      <c r="E40" s="5">
        <v>3392205</v>
      </c>
      <c r="F40" s="5">
        <v>31002</v>
      </c>
      <c r="G40" s="13">
        <v>3641405</v>
      </c>
      <c r="H40" s="13">
        <v>3672407</v>
      </c>
      <c r="I40" s="14">
        <f t="shared" si="0"/>
        <v>31003</v>
      </c>
      <c r="J40" s="5" t="s">
        <v>5</v>
      </c>
      <c r="K40" s="6">
        <v>-1.5012216655138999</v>
      </c>
      <c r="L40" s="5" t="s">
        <v>165</v>
      </c>
      <c r="M40" s="8" t="s">
        <v>208</v>
      </c>
      <c r="N40" s="8" t="s">
        <v>209</v>
      </c>
      <c r="O40" s="8" t="s">
        <v>8</v>
      </c>
      <c r="AD40" s="9" t="str">
        <f t="shared" si="1"/>
        <v xml:space="preserve"> A130090K04Rik ENSMUSG00000064065) Oprm1 ENSMUSG00000000766) </v>
      </c>
      <c r="AE40" s="9" t="s">
        <v>1050</v>
      </c>
    </row>
    <row r="41" spans="1:31" s="9" customFormat="1" x14ac:dyDescent="0.25">
      <c r="A41" s="5" t="s">
        <v>1</v>
      </c>
      <c r="B41" s="5" t="s">
        <v>111</v>
      </c>
      <c r="C41" s="5">
        <v>10</v>
      </c>
      <c r="D41" s="5">
        <v>22003267</v>
      </c>
      <c r="E41" s="5">
        <v>22124540</v>
      </c>
      <c r="F41" s="5">
        <v>121273</v>
      </c>
      <c r="G41" s="13">
        <v>22283461</v>
      </c>
      <c r="H41" s="13">
        <v>22404734</v>
      </c>
      <c r="I41" s="14">
        <f t="shared" si="0"/>
        <v>121274</v>
      </c>
      <c r="J41" s="5" t="s">
        <v>5</v>
      </c>
      <c r="K41" s="6">
        <v>-1.0524407473812301</v>
      </c>
      <c r="L41" s="5" t="s">
        <v>165</v>
      </c>
      <c r="M41" s="8" t="s">
        <v>112</v>
      </c>
      <c r="N41" s="8" t="s">
        <v>113</v>
      </c>
      <c r="O41" s="8" t="s">
        <v>114</v>
      </c>
      <c r="P41" s="9" t="s">
        <v>115</v>
      </c>
      <c r="Q41" s="9" t="s">
        <v>8</v>
      </c>
      <c r="AD41" s="9" t="str">
        <f t="shared" si="1"/>
        <v xml:space="preserve"> Raet1c (ENSMUSG00000053219) H60b (ENSMUSG00000075297) Raet1b (ENSMUSG00000078452) AC159330.9 (ENSMUSG00000075295) </v>
      </c>
      <c r="AE41" s="9" t="s">
        <v>1051</v>
      </c>
    </row>
    <row r="42" spans="1:31" s="9" customFormat="1" x14ac:dyDescent="0.25">
      <c r="A42" s="5" t="s">
        <v>0</v>
      </c>
      <c r="B42" s="5" t="s">
        <v>116</v>
      </c>
      <c r="C42" s="5">
        <v>10</v>
      </c>
      <c r="D42" s="5">
        <v>27686078</v>
      </c>
      <c r="E42" s="5">
        <v>27712182</v>
      </c>
      <c r="F42" s="5">
        <v>26104</v>
      </c>
      <c r="G42" s="13">
        <v>27966272</v>
      </c>
      <c r="H42" s="13">
        <v>27992376</v>
      </c>
      <c r="I42" s="14">
        <f t="shared" si="0"/>
        <v>26105</v>
      </c>
      <c r="J42" s="5" t="s">
        <v>5</v>
      </c>
      <c r="K42" s="6">
        <v>-1.9859965532302</v>
      </c>
      <c r="L42" s="5" t="s">
        <v>161</v>
      </c>
      <c r="M42" s="8" t="s">
        <v>8</v>
      </c>
      <c r="N42" s="8"/>
      <c r="O42" s="8"/>
      <c r="AD42" s="9" t="str">
        <f t="shared" si="1"/>
        <v xml:space="preserve"> </v>
      </c>
      <c r="AE42" s="9" t="s">
        <v>8</v>
      </c>
    </row>
    <row r="43" spans="1:31" s="9" customFormat="1" x14ac:dyDescent="0.25">
      <c r="A43" s="5" t="s">
        <v>0</v>
      </c>
      <c r="B43" s="5" t="s">
        <v>117</v>
      </c>
      <c r="C43" s="5">
        <v>10</v>
      </c>
      <c r="D43" s="5">
        <v>33239566</v>
      </c>
      <c r="E43" s="5">
        <v>33299347</v>
      </c>
      <c r="F43" s="5">
        <v>59781</v>
      </c>
      <c r="G43" s="13">
        <v>33519760</v>
      </c>
      <c r="H43" s="13">
        <v>33579541</v>
      </c>
      <c r="I43" s="14">
        <f t="shared" si="0"/>
        <v>59782</v>
      </c>
      <c r="J43" s="5" t="s">
        <v>5</v>
      </c>
      <c r="K43" s="6">
        <v>-1.26794232264965</v>
      </c>
      <c r="L43" s="5" t="s">
        <v>161</v>
      </c>
      <c r="M43" s="8" t="s">
        <v>118</v>
      </c>
      <c r="N43" s="8" t="s">
        <v>8</v>
      </c>
      <c r="O43" s="8"/>
      <c r="AD43" s="9" t="str">
        <f t="shared" si="1"/>
        <v xml:space="preserve"> Rlbp1l2 (ENSMUSG00000019785) </v>
      </c>
      <c r="AE43" s="9" t="s">
        <v>1052</v>
      </c>
    </row>
    <row r="44" spans="1:31" s="9" customFormat="1" x14ac:dyDescent="0.25">
      <c r="A44" s="5" t="s">
        <v>1</v>
      </c>
      <c r="B44" s="5" t="s">
        <v>119</v>
      </c>
      <c r="C44" s="5">
        <v>10</v>
      </c>
      <c r="D44" s="5">
        <v>73048066</v>
      </c>
      <c r="E44" s="5">
        <v>73254724</v>
      </c>
      <c r="F44" s="5">
        <v>206658</v>
      </c>
      <c r="G44" s="13">
        <v>73585318</v>
      </c>
      <c r="H44" s="13">
        <v>73791976</v>
      </c>
      <c r="I44" s="14">
        <f t="shared" si="0"/>
        <v>206659</v>
      </c>
      <c r="J44" s="5" t="s">
        <v>5</v>
      </c>
      <c r="K44" s="6">
        <v>-1.94610415932625</v>
      </c>
      <c r="L44" s="5" t="s">
        <v>162</v>
      </c>
      <c r="M44" s="8" t="s">
        <v>8</v>
      </c>
      <c r="N44" s="8"/>
      <c r="O44" s="8"/>
      <c r="AD44" s="9" t="str">
        <f t="shared" si="1"/>
        <v xml:space="preserve"> </v>
      </c>
      <c r="AE44" s="9" t="s">
        <v>8</v>
      </c>
    </row>
    <row r="45" spans="1:31" s="9" customFormat="1" x14ac:dyDescent="0.25">
      <c r="A45" s="5" t="s">
        <v>1</v>
      </c>
      <c r="B45" s="5" t="s">
        <v>120</v>
      </c>
      <c r="C45" s="5">
        <v>10</v>
      </c>
      <c r="D45" s="5">
        <v>90978254</v>
      </c>
      <c r="E45" s="5">
        <v>91011474</v>
      </c>
      <c r="F45" s="5">
        <v>33220</v>
      </c>
      <c r="G45" s="13">
        <v>91515509</v>
      </c>
      <c r="H45" s="13">
        <v>91548729</v>
      </c>
      <c r="I45" s="14">
        <f t="shared" si="0"/>
        <v>33221</v>
      </c>
      <c r="J45" s="5" t="s">
        <v>5</v>
      </c>
      <c r="K45" s="6">
        <v>-2.0688222660399802</v>
      </c>
      <c r="L45" s="5" t="s">
        <v>199</v>
      </c>
      <c r="M45" s="8" t="s">
        <v>8</v>
      </c>
      <c r="N45" s="8"/>
      <c r="O45" s="8"/>
      <c r="AD45" s="9" t="str">
        <f t="shared" si="1"/>
        <v xml:space="preserve"> </v>
      </c>
      <c r="AE45" s="9" t="s">
        <v>8</v>
      </c>
    </row>
    <row r="46" spans="1:31" s="9" customFormat="1" x14ac:dyDescent="0.25">
      <c r="A46" s="5" t="s">
        <v>1</v>
      </c>
      <c r="B46" s="5" t="s">
        <v>41</v>
      </c>
      <c r="C46" s="5">
        <v>10</v>
      </c>
      <c r="D46" s="5">
        <v>90978254</v>
      </c>
      <c r="E46" s="5">
        <v>91011474</v>
      </c>
      <c r="F46" s="5">
        <v>33220</v>
      </c>
      <c r="G46" s="13">
        <v>91515509</v>
      </c>
      <c r="H46" s="13">
        <v>91548729</v>
      </c>
      <c r="I46" s="14">
        <f t="shared" si="0"/>
        <v>33221</v>
      </c>
      <c r="J46" s="5" t="s">
        <v>5</v>
      </c>
      <c r="K46" s="6">
        <v>-1.9575714060916001</v>
      </c>
      <c r="L46" s="5" t="s">
        <v>199</v>
      </c>
      <c r="M46" s="8" t="s">
        <v>8</v>
      </c>
      <c r="N46" s="8"/>
      <c r="O46" s="8"/>
      <c r="AD46" s="9" t="str">
        <f t="shared" si="1"/>
        <v xml:space="preserve"> </v>
      </c>
      <c r="AE46" s="9" t="s">
        <v>8</v>
      </c>
    </row>
    <row r="47" spans="1:31" s="9" customFormat="1" x14ac:dyDescent="0.25">
      <c r="A47" s="5" t="s">
        <v>1</v>
      </c>
      <c r="B47" s="5" t="s">
        <v>121</v>
      </c>
      <c r="C47" s="5">
        <v>10</v>
      </c>
      <c r="D47" s="5">
        <v>90978254</v>
      </c>
      <c r="E47" s="5">
        <v>91011474</v>
      </c>
      <c r="F47" s="5">
        <v>33220</v>
      </c>
      <c r="G47" s="13">
        <v>91515509</v>
      </c>
      <c r="H47" s="13">
        <v>91548729</v>
      </c>
      <c r="I47" s="14">
        <f t="shared" si="0"/>
        <v>33221</v>
      </c>
      <c r="J47" s="5" t="s">
        <v>5</v>
      </c>
      <c r="K47" s="6">
        <v>-1.8713623901066601</v>
      </c>
      <c r="L47" s="5" t="s">
        <v>199</v>
      </c>
      <c r="M47" s="8" t="s">
        <v>8</v>
      </c>
      <c r="N47" s="8"/>
      <c r="O47" s="8"/>
      <c r="AD47" s="9" t="str">
        <f t="shared" si="1"/>
        <v xml:space="preserve"> </v>
      </c>
      <c r="AE47" s="9" t="s">
        <v>8</v>
      </c>
    </row>
    <row r="48" spans="1:31" s="9" customFormat="1" x14ac:dyDescent="0.25">
      <c r="A48" s="5" t="s">
        <v>3</v>
      </c>
      <c r="B48" s="5" t="s">
        <v>122</v>
      </c>
      <c r="C48" s="5">
        <v>11</v>
      </c>
      <c r="D48" s="5">
        <v>60572894</v>
      </c>
      <c r="E48" s="5">
        <v>60605135</v>
      </c>
      <c r="F48" s="5">
        <v>32241</v>
      </c>
      <c r="G48" s="13">
        <v>60759392</v>
      </c>
      <c r="H48" s="13">
        <v>60791633</v>
      </c>
      <c r="I48" s="14">
        <f t="shared" si="0"/>
        <v>32242</v>
      </c>
      <c r="J48" s="5" t="s">
        <v>25</v>
      </c>
      <c r="K48" s="6">
        <v>0.69371101399239998</v>
      </c>
      <c r="L48" s="5" t="s">
        <v>171</v>
      </c>
      <c r="M48" s="8" t="s">
        <v>123</v>
      </c>
      <c r="N48" s="8" t="s">
        <v>124</v>
      </c>
      <c r="O48" s="8" t="s">
        <v>125</v>
      </c>
      <c r="P48" s="9" t="s">
        <v>8</v>
      </c>
      <c r="AD48" s="9" t="str">
        <f t="shared" si="1"/>
        <v xml:space="preserve"> Top3a (ENSMUSG00000002814) Smcr8 (ENSMUSG00000049323) Shmt1 (ENSMUSG00000020534) </v>
      </c>
      <c r="AE48" s="9" t="s">
        <v>1053</v>
      </c>
    </row>
    <row r="49" spans="1:31" s="9" customFormat="1" x14ac:dyDescent="0.25">
      <c r="A49" s="5" t="s">
        <v>1</v>
      </c>
      <c r="B49" s="5" t="s">
        <v>126</v>
      </c>
      <c r="C49" s="5">
        <v>12</v>
      </c>
      <c r="D49" s="5">
        <v>41874136</v>
      </c>
      <c r="E49" s="5">
        <v>41906669</v>
      </c>
      <c r="F49" s="5">
        <v>32533</v>
      </c>
      <c r="G49" s="13">
        <v>41147549</v>
      </c>
      <c r="H49" s="13">
        <v>41180082</v>
      </c>
      <c r="I49" s="14">
        <f t="shared" si="0"/>
        <v>32534</v>
      </c>
      <c r="J49" s="5" t="s">
        <v>5</v>
      </c>
      <c r="K49" s="6">
        <v>-1.5152225537391999</v>
      </c>
      <c r="L49" s="5" t="s">
        <v>165</v>
      </c>
      <c r="M49" s="8" t="s">
        <v>127</v>
      </c>
      <c r="N49" s="8" t="s">
        <v>8</v>
      </c>
      <c r="O49" s="8"/>
      <c r="AD49" s="9" t="str">
        <f t="shared" si="1"/>
        <v xml:space="preserve"> Immp2l (ENSMUSG00000056899) </v>
      </c>
      <c r="AE49" s="9" t="s">
        <v>1054</v>
      </c>
    </row>
    <row r="50" spans="1:31" s="9" customFormat="1" x14ac:dyDescent="0.25">
      <c r="A50" s="5" t="s">
        <v>184</v>
      </c>
      <c r="B50" s="5" t="s">
        <v>185</v>
      </c>
      <c r="C50" s="5">
        <v>13</v>
      </c>
      <c r="D50" s="5">
        <v>13879878</v>
      </c>
      <c r="E50" s="5">
        <v>13924116</v>
      </c>
      <c r="F50" s="5">
        <f>E50-D50</f>
        <v>44238</v>
      </c>
      <c r="G50" s="13">
        <v>13787611</v>
      </c>
      <c r="H50" s="13">
        <v>13831849</v>
      </c>
      <c r="I50" s="14">
        <f t="shared" si="0"/>
        <v>44239</v>
      </c>
      <c r="J50" s="5" t="s">
        <v>186</v>
      </c>
      <c r="K50" s="5">
        <v>-1.72208032152528</v>
      </c>
      <c r="L50" s="5" t="s">
        <v>165</v>
      </c>
      <c r="M50" s="8" t="s">
        <v>202</v>
      </c>
      <c r="N50" s="8"/>
      <c r="O50" s="8"/>
      <c r="AD50" s="9" t="str">
        <f t="shared" si="1"/>
        <v>Gng4</v>
      </c>
      <c r="AE50" s="9" t="s">
        <v>202</v>
      </c>
    </row>
    <row r="51" spans="1:31" s="9" customFormat="1" x14ac:dyDescent="0.25">
      <c r="A51" s="5" t="s">
        <v>1</v>
      </c>
      <c r="B51" s="5" t="s">
        <v>33</v>
      </c>
      <c r="C51" s="5">
        <v>13</v>
      </c>
      <c r="D51" s="5">
        <v>119900077</v>
      </c>
      <c r="E51" s="5">
        <v>120120757</v>
      </c>
      <c r="F51" s="5">
        <v>220680</v>
      </c>
      <c r="G51" s="13">
        <v>119111270</v>
      </c>
      <c r="H51" s="13">
        <v>119331950</v>
      </c>
      <c r="I51" s="14">
        <f t="shared" si="0"/>
        <v>220681</v>
      </c>
      <c r="J51" s="5" t="s">
        <v>25</v>
      </c>
      <c r="K51" s="6">
        <v>0.69375336554169897</v>
      </c>
      <c r="L51" s="5" t="s">
        <v>166</v>
      </c>
      <c r="M51" s="8" t="s">
        <v>8</v>
      </c>
      <c r="N51" s="8"/>
      <c r="O51" s="8"/>
      <c r="AD51" s="9" t="str">
        <f t="shared" si="1"/>
        <v xml:space="preserve"> </v>
      </c>
      <c r="AE51" s="9" t="s">
        <v>8</v>
      </c>
    </row>
    <row r="52" spans="1:31" s="9" customFormat="1" x14ac:dyDescent="0.25">
      <c r="A52" s="5" t="s">
        <v>2</v>
      </c>
      <c r="B52" s="5" t="s">
        <v>128</v>
      </c>
      <c r="C52" s="5">
        <v>14</v>
      </c>
      <c r="D52" s="5">
        <v>43763248</v>
      </c>
      <c r="E52" s="5">
        <v>44156558</v>
      </c>
      <c r="F52" s="5">
        <v>393310</v>
      </c>
      <c r="G52" s="13">
        <v>43084715</v>
      </c>
      <c r="H52" s="13">
        <v>43578893</v>
      </c>
      <c r="I52" s="14">
        <f t="shared" si="0"/>
        <v>494179</v>
      </c>
      <c r="J52" s="5" t="s">
        <v>5</v>
      </c>
      <c r="K52" s="6">
        <v>-1.3892481889907</v>
      </c>
      <c r="L52" s="5" t="s">
        <v>165</v>
      </c>
      <c r="M52" s="8" t="s">
        <v>129</v>
      </c>
      <c r="N52" s="8" t="s">
        <v>8</v>
      </c>
      <c r="O52" s="8"/>
      <c r="AD52" s="9" t="str">
        <f t="shared" si="1"/>
        <v xml:space="preserve"> 1700001F09Rik (ENSMUSG00000072603) </v>
      </c>
      <c r="AE52" s="9" t="s">
        <v>1055</v>
      </c>
    </row>
    <row r="53" spans="1:31" s="9" customFormat="1" x14ac:dyDescent="0.25">
      <c r="A53" s="5" t="s">
        <v>3</v>
      </c>
      <c r="B53" s="5" t="s">
        <v>130</v>
      </c>
      <c r="C53" s="5">
        <v>14</v>
      </c>
      <c r="D53" s="5">
        <v>53698576</v>
      </c>
      <c r="E53" s="5">
        <v>53752561</v>
      </c>
      <c r="F53" s="5">
        <v>53985</v>
      </c>
      <c r="G53" s="13">
        <v>53078901</v>
      </c>
      <c r="H53" s="13">
        <v>53132886</v>
      </c>
      <c r="I53" s="14">
        <f t="shared" si="0"/>
        <v>53986</v>
      </c>
      <c r="J53" s="5" t="s">
        <v>5</v>
      </c>
      <c r="K53" s="6">
        <v>-0.84178922771770004</v>
      </c>
      <c r="L53" s="5" t="s">
        <v>174</v>
      </c>
      <c r="M53" s="8" t="s">
        <v>131</v>
      </c>
      <c r="N53" s="8" t="s">
        <v>132</v>
      </c>
      <c r="O53" s="8" t="s">
        <v>133</v>
      </c>
      <c r="P53" s="9" t="s">
        <v>134</v>
      </c>
      <c r="Q53" s="9" t="s">
        <v>135</v>
      </c>
      <c r="R53" s="9" t="s">
        <v>136</v>
      </c>
      <c r="S53" s="9" t="s">
        <v>8</v>
      </c>
      <c r="AD53" s="9" t="str">
        <f t="shared" si="1"/>
        <v xml:space="preserve"> X76971 (ENSMUSG00000076798) AC163653.5 (ENSMUSG00000076799) AC163653.5 (ENSMUSG00000079237) AC163653.5 (ENSMUSG00000076800) EG667626 (ENSMUSG00000076801) AC163653.5 (ENSMUSG00000076802) </v>
      </c>
      <c r="AE53" s="9" t="s">
        <v>1056</v>
      </c>
    </row>
    <row r="54" spans="1:31" s="9" customFormat="1" x14ac:dyDescent="0.25">
      <c r="A54" s="5" t="s">
        <v>1</v>
      </c>
      <c r="B54" s="5" t="s">
        <v>137</v>
      </c>
      <c r="C54" s="5">
        <v>14</v>
      </c>
      <c r="D54" s="5">
        <v>87099899</v>
      </c>
      <c r="E54" s="5">
        <v>87145842</v>
      </c>
      <c r="F54" s="5">
        <v>45943</v>
      </c>
      <c r="G54" s="13">
        <v>86700092</v>
      </c>
      <c r="H54" s="13">
        <v>86746035</v>
      </c>
      <c r="I54" s="14">
        <f t="shared" si="0"/>
        <v>45944</v>
      </c>
      <c r="J54" s="5" t="s">
        <v>5</v>
      </c>
      <c r="K54" s="6">
        <v>-2.1320214485292799</v>
      </c>
      <c r="L54" s="5" t="s">
        <v>162</v>
      </c>
      <c r="M54" s="8" t="s">
        <v>138</v>
      </c>
      <c r="N54" s="8" t="s">
        <v>8</v>
      </c>
      <c r="O54" s="8"/>
      <c r="AD54" s="9" t="str">
        <f t="shared" si="1"/>
        <v xml:space="preserve"> Diap3 (ENSMUSG00000022021) </v>
      </c>
      <c r="AE54" s="9" t="s">
        <v>1057</v>
      </c>
    </row>
    <row r="55" spans="1:31" s="9" customFormat="1" x14ac:dyDescent="0.25">
      <c r="A55" s="5" t="s">
        <v>0</v>
      </c>
      <c r="B55" s="5" t="s">
        <v>24</v>
      </c>
      <c r="C55" s="5">
        <v>14</v>
      </c>
      <c r="D55" s="5">
        <v>100259793</v>
      </c>
      <c r="E55" s="5">
        <v>100341302</v>
      </c>
      <c r="F55" s="5">
        <v>81509</v>
      </c>
      <c r="G55" s="13">
        <v>99860574</v>
      </c>
      <c r="H55" s="13">
        <v>99942083</v>
      </c>
      <c r="I55" s="14">
        <f t="shared" si="0"/>
        <v>81510</v>
      </c>
      <c r="J55" s="5" t="s">
        <v>25</v>
      </c>
      <c r="K55" s="6">
        <v>0.67211365726649897</v>
      </c>
      <c r="L55" s="5" t="s">
        <v>172</v>
      </c>
      <c r="M55" s="8" t="s">
        <v>139</v>
      </c>
      <c r="N55" s="8" t="s">
        <v>8</v>
      </c>
      <c r="O55" s="8"/>
      <c r="AD55" s="9" t="str">
        <f t="shared" si="1"/>
        <v xml:space="preserve"> Klf12 (ENSMUSG00000072294) </v>
      </c>
      <c r="AE55" s="9" t="s">
        <v>1058</v>
      </c>
    </row>
    <row r="56" spans="1:31" x14ac:dyDescent="0.25">
      <c r="A56" s="5" t="s">
        <v>184</v>
      </c>
      <c r="B56" s="5" t="s">
        <v>189</v>
      </c>
      <c r="C56" s="5">
        <v>14</v>
      </c>
      <c r="D56" s="5">
        <v>101189466</v>
      </c>
      <c r="E56" s="5">
        <v>101241888</v>
      </c>
      <c r="F56" s="5">
        <f>E56-D56</f>
        <v>52422</v>
      </c>
      <c r="G56" s="13">
        <v>100790249</v>
      </c>
      <c r="H56" s="13">
        <v>100842671</v>
      </c>
      <c r="I56" s="14">
        <f t="shared" si="0"/>
        <v>52423</v>
      </c>
      <c r="J56" s="5" t="s">
        <v>186</v>
      </c>
      <c r="K56" s="5">
        <v>-2.3504534346311998</v>
      </c>
      <c r="L56" s="5" t="s">
        <v>165</v>
      </c>
      <c r="M56" s="5"/>
      <c r="N56" s="5"/>
      <c r="O56" s="5"/>
      <c r="AD56" s="1" t="str">
        <f t="shared" si="1"/>
        <v/>
      </c>
      <c r="AE56" t="s">
        <v>1059</v>
      </c>
    </row>
    <row r="57" spans="1:31" x14ac:dyDescent="0.25">
      <c r="A57" s="5" t="s">
        <v>1</v>
      </c>
      <c r="B57" s="5" t="s">
        <v>140</v>
      </c>
      <c r="C57" s="5">
        <v>14</v>
      </c>
      <c r="D57" s="5">
        <v>115967395</v>
      </c>
      <c r="E57" s="5">
        <v>116202920</v>
      </c>
      <c r="F57" s="5">
        <v>235525</v>
      </c>
      <c r="G57" s="13">
        <v>115568173</v>
      </c>
      <c r="H57" s="13">
        <v>115803698</v>
      </c>
      <c r="I57" s="14">
        <f t="shared" si="0"/>
        <v>235526</v>
      </c>
      <c r="J57" s="5" t="s">
        <v>5</v>
      </c>
      <c r="K57" s="6">
        <v>-1.93894064236361</v>
      </c>
      <c r="L57" s="5" t="s">
        <v>165</v>
      </c>
      <c r="M57" s="5" t="s">
        <v>141</v>
      </c>
      <c r="N57" s="5" t="s">
        <v>8</v>
      </c>
      <c r="O57" s="5"/>
      <c r="AD57" s="1" t="str">
        <f t="shared" si="1"/>
        <v xml:space="preserve"> Gpc5 (ENSMUSG00000022112) </v>
      </c>
      <c r="AE57" t="s">
        <v>1060</v>
      </c>
    </row>
    <row r="58" spans="1:31" x14ac:dyDescent="0.25">
      <c r="A58" s="5" t="s">
        <v>1</v>
      </c>
      <c r="B58" s="5" t="s">
        <v>142</v>
      </c>
      <c r="C58" s="5">
        <v>14</v>
      </c>
      <c r="D58" s="5">
        <v>124194286</v>
      </c>
      <c r="E58" s="5">
        <v>124272540</v>
      </c>
      <c r="F58" s="5">
        <v>78254</v>
      </c>
      <c r="G58" s="13">
        <v>123795064</v>
      </c>
      <c r="H58" s="13">
        <v>123873318</v>
      </c>
      <c r="I58" s="14">
        <f t="shared" si="0"/>
        <v>78255</v>
      </c>
      <c r="J58" s="5" t="s">
        <v>5</v>
      </c>
      <c r="K58" s="6">
        <v>-1.69013724848657</v>
      </c>
      <c r="L58" s="5" t="s">
        <v>162</v>
      </c>
      <c r="M58" s="5" t="s">
        <v>143</v>
      </c>
      <c r="N58" s="5" t="s">
        <v>8</v>
      </c>
      <c r="O58" s="5"/>
      <c r="AD58" s="1" t="str">
        <f t="shared" si="1"/>
        <v xml:space="preserve"> Itgbl1 (ENSMUSG00000032925) </v>
      </c>
      <c r="AE58" t="s">
        <v>1061</v>
      </c>
    </row>
    <row r="59" spans="1:31" x14ac:dyDescent="0.25">
      <c r="A59" s="5" t="s">
        <v>184</v>
      </c>
      <c r="B59" s="5" t="s">
        <v>185</v>
      </c>
      <c r="C59" s="5">
        <v>15</v>
      </c>
      <c r="D59" s="5">
        <v>10586455</v>
      </c>
      <c r="E59" s="5">
        <v>10757578</v>
      </c>
      <c r="F59" s="5">
        <f>E59-D59</f>
        <v>171123</v>
      </c>
      <c r="G59" s="13">
        <v>10656700</v>
      </c>
      <c r="H59" s="13">
        <v>10827823</v>
      </c>
      <c r="I59" s="14">
        <f t="shared" si="0"/>
        <v>171124</v>
      </c>
      <c r="J59" s="5" t="s">
        <v>187</v>
      </c>
      <c r="K59" s="5">
        <v>0.73364886553089903</v>
      </c>
      <c r="L59" s="5" t="s">
        <v>166</v>
      </c>
      <c r="M59" s="5" t="s">
        <v>203</v>
      </c>
      <c r="N59" s="5" t="s">
        <v>204</v>
      </c>
      <c r="O59" s="5"/>
      <c r="AD59" s="1" t="str">
        <f t="shared" si="1"/>
        <v>AC130697.14930556M19Rik</v>
      </c>
      <c r="AE59" t="s">
        <v>1062</v>
      </c>
    </row>
    <row r="60" spans="1:31" x14ac:dyDescent="0.25">
      <c r="A60" s="5" t="s">
        <v>2</v>
      </c>
      <c r="B60" s="5" t="s">
        <v>144</v>
      </c>
      <c r="C60" s="5">
        <v>15</v>
      </c>
      <c r="D60" s="5">
        <v>33423326</v>
      </c>
      <c r="E60" s="5">
        <v>33483645</v>
      </c>
      <c r="F60" s="5">
        <v>60319</v>
      </c>
      <c r="G60" s="13">
        <v>33493571</v>
      </c>
      <c r="H60" s="13">
        <v>33553890</v>
      </c>
      <c r="I60" s="14">
        <f t="shared" si="0"/>
        <v>60320</v>
      </c>
      <c r="J60" s="5" t="s">
        <v>5</v>
      </c>
      <c r="K60" s="6">
        <v>-1.8672189234080201</v>
      </c>
      <c r="L60" s="5" t="s">
        <v>165</v>
      </c>
      <c r="M60" s="5" t="s">
        <v>145</v>
      </c>
      <c r="N60" s="5" t="s">
        <v>8</v>
      </c>
      <c r="O60" s="5"/>
      <c r="AD60" s="1" t="str">
        <f t="shared" si="1"/>
        <v xml:space="preserve"> Pgcp (ENSMUSG00000039007) </v>
      </c>
      <c r="AE60" t="s">
        <v>1063</v>
      </c>
    </row>
    <row r="61" spans="1:31" x14ac:dyDescent="0.25">
      <c r="A61" s="5" t="s">
        <v>184</v>
      </c>
      <c r="B61" s="5" t="s">
        <v>193</v>
      </c>
      <c r="C61" s="5">
        <v>15</v>
      </c>
      <c r="D61" s="5">
        <v>56440047</v>
      </c>
      <c r="E61" s="5">
        <v>56470138</v>
      </c>
      <c r="F61" s="5">
        <f>E61-D61</f>
        <v>30091</v>
      </c>
      <c r="G61" s="13">
        <v>56608492</v>
      </c>
      <c r="H61" s="13">
        <v>56638583</v>
      </c>
      <c r="I61" s="14">
        <f t="shared" si="0"/>
        <v>30092</v>
      </c>
      <c r="J61" s="5" t="s">
        <v>186</v>
      </c>
      <c r="K61" s="5">
        <v>-2.1605547168629702</v>
      </c>
      <c r="L61" s="5" t="s">
        <v>199</v>
      </c>
      <c r="M61" s="5"/>
      <c r="N61" s="5"/>
      <c r="O61" s="5"/>
      <c r="AD61" s="1" t="str">
        <f t="shared" si="1"/>
        <v/>
      </c>
      <c r="AE61" t="s">
        <v>1059</v>
      </c>
    </row>
    <row r="62" spans="1:31" x14ac:dyDescent="0.25">
      <c r="A62" s="5" t="s">
        <v>184</v>
      </c>
      <c r="B62" s="5" t="s">
        <v>194</v>
      </c>
      <c r="C62" s="5">
        <v>15</v>
      </c>
      <c r="D62" s="5">
        <v>56440047</v>
      </c>
      <c r="E62" s="5">
        <v>56470138</v>
      </c>
      <c r="F62" s="5">
        <f t="shared" ref="F62:F69" si="2">E62-D62</f>
        <v>30091</v>
      </c>
      <c r="G62" s="13">
        <v>56608492</v>
      </c>
      <c r="H62" s="13">
        <v>56638583</v>
      </c>
      <c r="I62" s="14">
        <f t="shared" si="0"/>
        <v>30092</v>
      </c>
      <c r="J62" s="5" t="s">
        <v>186</v>
      </c>
      <c r="K62" s="5">
        <v>-2.2009060786554402</v>
      </c>
      <c r="L62" s="5" t="s">
        <v>199</v>
      </c>
      <c r="M62" s="5"/>
      <c r="N62" s="5"/>
      <c r="O62" s="5"/>
      <c r="P62" s="1"/>
      <c r="Q62" s="1"/>
      <c r="R62" s="1"/>
      <c r="S62" s="1"/>
      <c r="AD62" s="1" t="str">
        <f t="shared" si="1"/>
        <v/>
      </c>
      <c r="AE62" t="s">
        <v>1059</v>
      </c>
    </row>
    <row r="63" spans="1:31" x14ac:dyDescent="0.25">
      <c r="A63" s="5" t="s">
        <v>184</v>
      </c>
      <c r="B63" s="5" t="s">
        <v>195</v>
      </c>
      <c r="C63" s="5">
        <v>15</v>
      </c>
      <c r="D63" s="5">
        <v>56440047</v>
      </c>
      <c r="E63" s="5">
        <v>56482465</v>
      </c>
      <c r="F63" s="5">
        <f t="shared" si="2"/>
        <v>42418</v>
      </c>
      <c r="G63" s="13">
        <v>56608492</v>
      </c>
      <c r="H63" s="13">
        <v>56650910</v>
      </c>
      <c r="I63" s="14">
        <f t="shared" si="0"/>
        <v>42419</v>
      </c>
      <c r="J63" s="5" t="s">
        <v>186</v>
      </c>
      <c r="K63" s="5">
        <v>-2.0466458290380798</v>
      </c>
      <c r="L63" s="5" t="s">
        <v>199</v>
      </c>
      <c r="M63" s="5"/>
      <c r="N63" s="5"/>
      <c r="O63" s="5"/>
      <c r="AD63" s="1" t="str">
        <f t="shared" si="1"/>
        <v/>
      </c>
      <c r="AE63" t="s">
        <v>1059</v>
      </c>
    </row>
    <row r="64" spans="1:31" x14ac:dyDescent="0.25">
      <c r="A64" s="5" t="s">
        <v>184</v>
      </c>
      <c r="B64" s="5" t="s">
        <v>188</v>
      </c>
      <c r="C64" s="5">
        <v>15</v>
      </c>
      <c r="D64" s="5">
        <v>56440047</v>
      </c>
      <c r="E64" s="5">
        <v>56470138</v>
      </c>
      <c r="F64" s="5">
        <f t="shared" si="2"/>
        <v>30091</v>
      </c>
      <c r="G64" s="13">
        <v>56608492</v>
      </c>
      <c r="H64" s="13">
        <v>56638583</v>
      </c>
      <c r="I64" s="14">
        <f t="shared" si="0"/>
        <v>30092</v>
      </c>
      <c r="J64" s="5" t="s">
        <v>186</v>
      </c>
      <c r="K64" s="5">
        <v>-2.27366884719748</v>
      </c>
      <c r="L64" s="5" t="s">
        <v>199</v>
      </c>
      <c r="M64" s="5"/>
      <c r="N64" s="5"/>
      <c r="O64" s="5"/>
      <c r="AD64" s="1" t="str">
        <f t="shared" si="1"/>
        <v/>
      </c>
      <c r="AE64" t="s">
        <v>1059</v>
      </c>
    </row>
    <row r="65" spans="1:31" x14ac:dyDescent="0.25">
      <c r="A65" s="5" t="s">
        <v>184</v>
      </c>
      <c r="B65" s="5" t="s">
        <v>196</v>
      </c>
      <c r="C65" s="5">
        <v>15</v>
      </c>
      <c r="D65" s="5">
        <v>56440047</v>
      </c>
      <c r="E65" s="5">
        <v>56470138</v>
      </c>
      <c r="F65" s="5">
        <f t="shared" si="2"/>
        <v>30091</v>
      </c>
      <c r="G65" s="13">
        <v>56608492</v>
      </c>
      <c r="H65" s="13">
        <v>56638583</v>
      </c>
      <c r="I65" s="14">
        <f t="shared" si="0"/>
        <v>30092</v>
      </c>
      <c r="J65" s="5" t="s">
        <v>186</v>
      </c>
      <c r="K65" s="5">
        <v>-2.2687549909557601</v>
      </c>
      <c r="L65" s="5" t="s">
        <v>199</v>
      </c>
      <c r="M65" s="5"/>
      <c r="N65" s="5"/>
      <c r="O65" s="5"/>
      <c r="AD65" s="1" t="str">
        <f t="shared" si="1"/>
        <v/>
      </c>
      <c r="AE65" t="s">
        <v>1059</v>
      </c>
    </row>
    <row r="66" spans="1:31" x14ac:dyDescent="0.25">
      <c r="A66" s="5" t="s">
        <v>184</v>
      </c>
      <c r="B66" s="5" t="s">
        <v>191</v>
      </c>
      <c r="C66" s="5">
        <v>15</v>
      </c>
      <c r="D66" s="5">
        <v>56440047</v>
      </c>
      <c r="E66" s="5">
        <v>56470138</v>
      </c>
      <c r="F66" s="5">
        <f t="shared" si="2"/>
        <v>30091</v>
      </c>
      <c r="G66" s="13">
        <v>56608492</v>
      </c>
      <c r="H66" s="13">
        <v>56638583</v>
      </c>
      <c r="I66" s="14">
        <f t="shared" si="0"/>
        <v>30092</v>
      </c>
      <c r="J66" s="5" t="s">
        <v>186</v>
      </c>
      <c r="K66" s="5">
        <v>-2.2230854549587802</v>
      </c>
      <c r="L66" s="5" t="s">
        <v>199</v>
      </c>
      <c r="M66" s="5"/>
      <c r="N66" s="5"/>
      <c r="O66" s="5"/>
      <c r="AD66" s="1" t="str">
        <f t="shared" si="1"/>
        <v/>
      </c>
      <c r="AE66" t="s">
        <v>1059</v>
      </c>
    </row>
    <row r="67" spans="1:31" s="1" customFormat="1" x14ac:dyDescent="0.25">
      <c r="A67" s="5" t="s">
        <v>184</v>
      </c>
      <c r="B67" s="5" t="s">
        <v>206</v>
      </c>
      <c r="C67" s="5">
        <v>15</v>
      </c>
      <c r="D67" s="5">
        <v>56440047</v>
      </c>
      <c r="E67" s="5">
        <v>56470138</v>
      </c>
      <c r="F67" s="5">
        <f t="shared" si="2"/>
        <v>30091</v>
      </c>
      <c r="G67" s="13">
        <v>56608492</v>
      </c>
      <c r="H67" s="13">
        <v>56638583</v>
      </c>
      <c r="I67" s="14">
        <f t="shared" si="0"/>
        <v>30092</v>
      </c>
      <c r="J67" s="5" t="s">
        <v>186</v>
      </c>
      <c r="K67" s="5">
        <v>-2.1762575162728601</v>
      </c>
      <c r="L67" s="5" t="s">
        <v>199</v>
      </c>
      <c r="M67" s="5"/>
      <c r="N67" s="5"/>
      <c r="O67" s="5"/>
      <c r="AD67" s="1" t="str">
        <f t="shared" ref="AD67:AD78" si="3">CONCATENATE(M67,N67,O67,P67,Q67,R67,S67,T67,U67,V67,W67,X67,Y67,Z67,AA67,AB67,AC67)</f>
        <v/>
      </c>
      <c r="AE67" s="1" t="s">
        <v>1059</v>
      </c>
    </row>
    <row r="68" spans="1:31" x14ac:dyDescent="0.25">
      <c r="A68" s="5" t="s">
        <v>184</v>
      </c>
      <c r="B68" s="5" t="s">
        <v>197</v>
      </c>
      <c r="C68" s="5">
        <v>15</v>
      </c>
      <c r="D68" s="5">
        <v>56440047</v>
      </c>
      <c r="E68" s="5">
        <v>56470138</v>
      </c>
      <c r="F68" s="5">
        <f t="shared" si="2"/>
        <v>30091</v>
      </c>
      <c r="G68" s="13">
        <v>56608492</v>
      </c>
      <c r="H68" s="13">
        <v>56638583</v>
      </c>
      <c r="I68" s="14">
        <f t="shared" ref="I68:I78" si="4">H68-G68+1</f>
        <v>30092</v>
      </c>
      <c r="J68" s="5" t="s">
        <v>186</v>
      </c>
      <c r="K68" s="5">
        <v>-2.29805921926443</v>
      </c>
      <c r="L68" s="5" t="s">
        <v>199</v>
      </c>
      <c r="M68" s="5"/>
      <c r="N68" s="5"/>
      <c r="O68" s="5"/>
      <c r="AD68" s="1" t="str">
        <f t="shared" si="3"/>
        <v/>
      </c>
      <c r="AE68" t="s">
        <v>1059</v>
      </c>
    </row>
    <row r="69" spans="1:31" x14ac:dyDescent="0.25">
      <c r="A69" s="5" t="s">
        <v>184</v>
      </c>
      <c r="B69" s="5" t="s">
        <v>198</v>
      </c>
      <c r="C69" s="5">
        <v>15</v>
      </c>
      <c r="D69" s="5">
        <v>56440047</v>
      </c>
      <c r="E69" s="5">
        <v>56470138</v>
      </c>
      <c r="F69" s="5">
        <f t="shared" si="2"/>
        <v>30091</v>
      </c>
      <c r="G69" s="13">
        <v>56608492</v>
      </c>
      <c r="H69" s="13">
        <v>56638583</v>
      </c>
      <c r="I69" s="14">
        <f t="shared" si="4"/>
        <v>30092</v>
      </c>
      <c r="J69" s="5" t="s">
        <v>186</v>
      </c>
      <c r="K69" s="5">
        <v>-2.2188922373215401</v>
      </c>
      <c r="L69" s="5" t="s">
        <v>199</v>
      </c>
      <c r="M69" s="5"/>
      <c r="N69" s="5"/>
      <c r="O69" s="5"/>
      <c r="AD69" s="1" t="str">
        <f t="shared" si="3"/>
        <v/>
      </c>
      <c r="AE69" t="s">
        <v>1059</v>
      </c>
    </row>
    <row r="70" spans="1:31" x14ac:dyDescent="0.25">
      <c r="A70" s="5" t="s">
        <v>0</v>
      </c>
      <c r="B70" s="5" t="s">
        <v>146</v>
      </c>
      <c r="C70" s="5">
        <v>16</v>
      </c>
      <c r="D70" s="5">
        <v>24576010</v>
      </c>
      <c r="E70" s="5">
        <v>24643722</v>
      </c>
      <c r="F70" s="5">
        <v>67712</v>
      </c>
      <c r="G70" s="13">
        <v>24575924</v>
      </c>
      <c r="H70" s="13">
        <v>24643636</v>
      </c>
      <c r="I70" s="14">
        <f t="shared" si="4"/>
        <v>67713</v>
      </c>
      <c r="J70" s="5" t="s">
        <v>5</v>
      </c>
      <c r="K70" s="6">
        <v>-1.88839555087843</v>
      </c>
      <c r="L70" s="5" t="s">
        <v>163</v>
      </c>
      <c r="M70" s="5" t="s">
        <v>147</v>
      </c>
      <c r="N70" s="5" t="s">
        <v>8</v>
      </c>
      <c r="O70" s="5"/>
      <c r="AD70" s="1" t="str">
        <f t="shared" si="3"/>
        <v xml:space="preserve"> Lpp (ENSMUSG00000033306) </v>
      </c>
      <c r="AE70" t="s">
        <v>1064</v>
      </c>
    </row>
    <row r="71" spans="1:31" x14ac:dyDescent="0.25">
      <c r="A71" s="5" t="s">
        <v>184</v>
      </c>
      <c r="B71" s="5" t="s">
        <v>191</v>
      </c>
      <c r="C71" s="5">
        <v>16</v>
      </c>
      <c r="D71" s="5">
        <v>41540040</v>
      </c>
      <c r="E71" s="5">
        <v>41736562</v>
      </c>
      <c r="F71" s="5">
        <f>E71-D71</f>
        <v>196522</v>
      </c>
      <c r="G71" s="13">
        <v>41539927</v>
      </c>
      <c r="H71" s="13">
        <v>41736449</v>
      </c>
      <c r="I71" s="14">
        <f t="shared" si="4"/>
        <v>196523</v>
      </c>
      <c r="J71" s="5" t="s">
        <v>186</v>
      </c>
      <c r="K71" s="5">
        <v>-1.6194681006314999</v>
      </c>
      <c r="L71" s="5" t="s">
        <v>165</v>
      </c>
      <c r="M71" s="5"/>
      <c r="N71" s="5"/>
      <c r="O71" s="5"/>
      <c r="AD71" s="1" t="str">
        <f t="shared" si="3"/>
        <v/>
      </c>
      <c r="AE71" t="s">
        <v>1059</v>
      </c>
    </row>
    <row r="72" spans="1:31" x14ac:dyDescent="0.25">
      <c r="A72" s="5" t="s">
        <v>1</v>
      </c>
      <c r="B72" s="5" t="s">
        <v>73</v>
      </c>
      <c r="C72" s="5">
        <v>16</v>
      </c>
      <c r="D72" s="5">
        <v>51809345</v>
      </c>
      <c r="E72" s="5">
        <v>52024958</v>
      </c>
      <c r="F72" s="5">
        <v>215613</v>
      </c>
      <c r="G72" s="13">
        <v>51809232</v>
      </c>
      <c r="H72" s="13">
        <v>52024845</v>
      </c>
      <c r="I72" s="14">
        <f t="shared" si="4"/>
        <v>215614</v>
      </c>
      <c r="J72" s="5" t="s">
        <v>25</v>
      </c>
      <c r="K72" s="6">
        <v>0.76313781228049904</v>
      </c>
      <c r="L72" s="5" t="s">
        <v>168</v>
      </c>
      <c r="M72" s="5" t="s">
        <v>8</v>
      </c>
      <c r="N72" s="5"/>
      <c r="O72" s="5"/>
      <c r="AD72" s="1" t="str">
        <f t="shared" si="3"/>
        <v xml:space="preserve"> </v>
      </c>
      <c r="AE72" t="s">
        <v>8</v>
      </c>
    </row>
    <row r="73" spans="1:31" x14ac:dyDescent="0.25">
      <c r="A73" s="5" t="s">
        <v>1</v>
      </c>
      <c r="B73" s="5" t="s">
        <v>73</v>
      </c>
      <c r="C73" s="5">
        <v>17</v>
      </c>
      <c r="D73" s="5">
        <v>63507919</v>
      </c>
      <c r="E73" s="5">
        <v>63551519</v>
      </c>
      <c r="F73" s="5">
        <v>43600</v>
      </c>
      <c r="G73" s="13">
        <v>63158570</v>
      </c>
      <c r="H73" s="13">
        <v>63202170</v>
      </c>
      <c r="I73" s="14">
        <f t="shared" si="4"/>
        <v>43601</v>
      </c>
      <c r="J73" s="5" t="s">
        <v>5</v>
      </c>
      <c r="K73" s="6">
        <v>-2.3452202753567102</v>
      </c>
      <c r="L73" s="5" t="s">
        <v>162</v>
      </c>
      <c r="M73" s="5" t="s">
        <v>148</v>
      </c>
      <c r="N73" s="5" t="s">
        <v>8</v>
      </c>
      <c r="O73" s="5"/>
      <c r="AD73" s="1" t="str">
        <f t="shared" si="3"/>
        <v xml:space="preserve"> Fbxl17 (ENSMUSG00000023965) </v>
      </c>
      <c r="AE73" t="s">
        <v>1065</v>
      </c>
    </row>
    <row r="74" spans="1:31" x14ac:dyDescent="0.25">
      <c r="A74" s="5" t="s">
        <v>0</v>
      </c>
      <c r="B74" s="5" t="s">
        <v>149</v>
      </c>
      <c r="C74" s="5">
        <v>19</v>
      </c>
      <c r="D74" s="5">
        <v>11494798</v>
      </c>
      <c r="E74" s="5">
        <v>11532396</v>
      </c>
      <c r="F74" s="5">
        <v>37598</v>
      </c>
      <c r="G74" s="13">
        <v>11420308</v>
      </c>
      <c r="H74" s="13">
        <v>11457906</v>
      </c>
      <c r="I74" s="14">
        <f t="shared" si="4"/>
        <v>37599</v>
      </c>
      <c r="J74" s="5" t="s">
        <v>5</v>
      </c>
      <c r="K74" s="6">
        <v>-1.1574552392367501</v>
      </c>
      <c r="L74" s="5" t="s">
        <v>163</v>
      </c>
      <c r="M74" s="5" t="s">
        <v>150</v>
      </c>
      <c r="N74" s="5" t="s">
        <v>151</v>
      </c>
      <c r="O74" s="5" t="s">
        <v>8</v>
      </c>
      <c r="AD74" s="1" t="str">
        <f t="shared" si="3"/>
        <v xml:space="preserve"> Ms4a4c (ENSMUSG00000024675) Ms4a4b (ENSMUSG00000056290) </v>
      </c>
      <c r="AE74" t="s">
        <v>1066</v>
      </c>
    </row>
    <row r="75" spans="1:31" x14ac:dyDescent="0.25">
      <c r="A75" s="5" t="s">
        <v>1</v>
      </c>
      <c r="B75" s="5" t="s">
        <v>140</v>
      </c>
      <c r="C75" s="5">
        <v>19</v>
      </c>
      <c r="D75" s="5">
        <v>49391315</v>
      </c>
      <c r="E75" s="5">
        <v>49525279</v>
      </c>
      <c r="F75" s="5">
        <v>133964</v>
      </c>
      <c r="G75" s="13">
        <v>49316825</v>
      </c>
      <c r="H75" s="13">
        <v>49450789</v>
      </c>
      <c r="I75" s="14">
        <f t="shared" si="4"/>
        <v>133965</v>
      </c>
      <c r="J75" s="5" t="s">
        <v>5</v>
      </c>
      <c r="K75" s="6">
        <v>-1.9169594315101</v>
      </c>
      <c r="L75" s="5" t="s">
        <v>165</v>
      </c>
      <c r="M75" s="5" t="s">
        <v>8</v>
      </c>
      <c r="N75" s="5"/>
      <c r="O75" s="5"/>
      <c r="AD75" s="1" t="str">
        <f t="shared" si="3"/>
        <v xml:space="preserve"> </v>
      </c>
      <c r="AE75" t="s">
        <v>8</v>
      </c>
    </row>
    <row r="76" spans="1:31" x14ac:dyDescent="0.25">
      <c r="A76" s="5" t="s">
        <v>184</v>
      </c>
      <c r="B76" s="5" t="s">
        <v>189</v>
      </c>
      <c r="C76" s="7" t="s">
        <v>190</v>
      </c>
      <c r="D76" s="5">
        <v>10827490</v>
      </c>
      <c r="E76" s="5">
        <v>10920799</v>
      </c>
      <c r="F76" s="5">
        <f>E76-D76</f>
        <v>93309</v>
      </c>
      <c r="G76" s="13">
        <v>11250364</v>
      </c>
      <c r="H76" s="13">
        <v>11343673</v>
      </c>
      <c r="I76" s="14">
        <f t="shared" si="4"/>
        <v>93310</v>
      </c>
      <c r="J76" s="5" t="s">
        <v>186</v>
      </c>
      <c r="K76" s="5">
        <v>-1.50904233407593</v>
      </c>
      <c r="L76" s="5" t="s">
        <v>165</v>
      </c>
      <c r="M76" s="5" t="s">
        <v>205</v>
      </c>
      <c r="N76" s="5"/>
      <c r="O76" s="5"/>
      <c r="AD76" s="1" t="str">
        <f t="shared" si="3"/>
        <v>RP24-388B10.2</v>
      </c>
      <c r="AE76" t="s">
        <v>205</v>
      </c>
    </row>
    <row r="77" spans="1:31" x14ac:dyDescent="0.25">
      <c r="A77" s="5" t="s">
        <v>1</v>
      </c>
      <c r="B77" s="5" t="s">
        <v>126</v>
      </c>
      <c r="C77" s="7" t="s">
        <v>152</v>
      </c>
      <c r="D77" s="5">
        <v>33572345</v>
      </c>
      <c r="E77" s="5">
        <v>33681299</v>
      </c>
      <c r="F77" s="5">
        <v>108954</v>
      </c>
      <c r="G77" s="13">
        <v>36032350</v>
      </c>
      <c r="H77" s="13">
        <v>36141304</v>
      </c>
      <c r="I77" s="14">
        <f t="shared" si="4"/>
        <v>108955</v>
      </c>
      <c r="J77" s="5" t="s">
        <v>5</v>
      </c>
      <c r="K77" s="6">
        <v>-0.86423739380340003</v>
      </c>
      <c r="L77" s="5" t="s">
        <v>165</v>
      </c>
      <c r="M77" s="5" t="s">
        <v>153</v>
      </c>
      <c r="N77" s="5" t="s">
        <v>154</v>
      </c>
      <c r="O77" s="5" t="s">
        <v>8</v>
      </c>
      <c r="AD77" s="1" t="str">
        <f t="shared" si="3"/>
        <v xml:space="preserve"> Dock11 (ENSMUSG00000031093) Il13ra1 (ENSMUSG00000017057) </v>
      </c>
      <c r="AE77" t="s">
        <v>1067</v>
      </c>
    </row>
    <row r="78" spans="1:31" x14ac:dyDescent="0.25">
      <c r="A78" s="5" t="s">
        <v>1</v>
      </c>
      <c r="B78" s="5" t="s">
        <v>155</v>
      </c>
      <c r="C78" s="7" t="s">
        <v>152</v>
      </c>
      <c r="D78" s="5">
        <v>157085083</v>
      </c>
      <c r="E78" s="5">
        <v>157206078</v>
      </c>
      <c r="F78" s="5">
        <v>120995</v>
      </c>
      <c r="G78" s="13">
        <v>160647151</v>
      </c>
      <c r="H78" s="13">
        <v>160768146</v>
      </c>
      <c r="I78" s="14">
        <f t="shared" si="4"/>
        <v>120996</v>
      </c>
      <c r="J78" s="5" t="s">
        <v>25</v>
      </c>
      <c r="K78" s="6">
        <v>0.65857715176260001</v>
      </c>
      <c r="L78" s="5" t="s">
        <v>166</v>
      </c>
      <c r="M78" s="5" t="s">
        <v>156</v>
      </c>
      <c r="N78" s="5" t="s">
        <v>157</v>
      </c>
      <c r="O78" s="5" t="s">
        <v>158</v>
      </c>
      <c r="P78" t="s">
        <v>159</v>
      </c>
      <c r="Q78" t="s">
        <v>8</v>
      </c>
      <c r="AD78" s="1" t="str">
        <f t="shared" si="3"/>
        <v xml:space="preserve"> Ppef1 (ENSMUSG00000062168) AL732450.5 (ENSMUSG00000083945) AL732450.5 (ENSMUSG00000082449) Rs1 (ENSMUSG00000031293) </v>
      </c>
      <c r="AE78" t="s">
        <v>1068</v>
      </c>
    </row>
  </sheetData>
  <sortState ref="A61:I69">
    <sortCondition ref="B61:B69"/>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417"/>
  <sheetViews>
    <sheetView workbookViewId="0">
      <selection activeCell="F9" sqref="F9"/>
    </sheetView>
  </sheetViews>
  <sheetFormatPr defaultRowHeight="15" x14ac:dyDescent="0.25"/>
  <cols>
    <col min="1" max="1" width="9.140625" customWidth="1"/>
    <col min="3" max="3" width="30.85546875" customWidth="1"/>
    <col min="4" max="5" width="9.140625" customWidth="1"/>
    <col min="6" max="6" width="61.5703125" customWidth="1"/>
    <col min="7" max="7" width="0" hidden="1" customWidth="1"/>
  </cols>
  <sheetData>
    <row r="1" spans="1:16" x14ac:dyDescent="0.25">
      <c r="A1" s="3" t="s">
        <v>211</v>
      </c>
      <c r="B1" s="3" t="s">
        <v>212</v>
      </c>
      <c r="C1" s="3" t="s">
        <v>213</v>
      </c>
      <c r="D1" s="3" t="s">
        <v>214</v>
      </c>
      <c r="E1" s="3" t="s">
        <v>215</v>
      </c>
      <c r="F1" s="3" t="s">
        <v>216</v>
      </c>
      <c r="G1" s="1" t="s">
        <v>1026</v>
      </c>
      <c r="H1" s="3" t="s">
        <v>175</v>
      </c>
      <c r="I1" s="3" t="s">
        <v>176</v>
      </c>
      <c r="J1" s="3" t="s">
        <v>177</v>
      </c>
      <c r="K1" s="3" t="s">
        <v>178</v>
      </c>
      <c r="L1" s="3" t="s">
        <v>179</v>
      </c>
      <c r="M1" s="3" t="s">
        <v>180</v>
      </c>
      <c r="N1" s="3" t="s">
        <v>181</v>
      </c>
      <c r="O1" s="4" t="s">
        <v>160</v>
      </c>
      <c r="P1" s="3" t="s">
        <v>182</v>
      </c>
    </row>
    <row r="2" spans="1:16" x14ac:dyDescent="0.25">
      <c r="A2" s="1" t="s">
        <v>218</v>
      </c>
      <c r="B2" s="1" t="s">
        <v>219</v>
      </c>
      <c r="C2" s="1" t="s">
        <v>220</v>
      </c>
      <c r="D2" s="1" t="s">
        <v>217</v>
      </c>
      <c r="E2" s="1" t="s">
        <v>221</v>
      </c>
      <c r="F2" s="1" t="s">
        <v>222</v>
      </c>
      <c r="G2">
        <f>MATCH("*" &amp; D2 &amp; "*", 'annotated cnvs'!$AD$3:$AD$78, 0)</f>
        <v>2</v>
      </c>
      <c r="H2" t="str">
        <f>INDEX('annotated cnvs'!A$3:A$78,'mammalian phenotype'!$G2)</f>
        <v>BXD</v>
      </c>
      <c r="I2" s="1" t="str">
        <f>INDEX('annotated cnvs'!B$3:B$78,'mammalian phenotype'!$G2)</f>
        <v xml:space="preserve"> BXD56.LL4440</v>
      </c>
      <c r="J2" s="1">
        <f>INDEX('annotated cnvs'!C$3:C$78,'mammalian phenotype'!$G2)</f>
        <v>1</v>
      </c>
      <c r="K2" s="1">
        <f>INDEX('annotated cnvs'!D$3:D$78,'mammalian phenotype'!$G2)</f>
        <v>77441583</v>
      </c>
      <c r="L2" s="1">
        <f>INDEX('annotated cnvs'!E$3:E$78,'mammalian phenotype'!$G2)</f>
        <v>77498787</v>
      </c>
      <c r="M2" s="1">
        <f>INDEX('annotated cnvs'!F$3:F$78,'mammalian phenotype'!$G2)</f>
        <v>57204</v>
      </c>
      <c r="N2" s="1" t="str">
        <f>INDEX('annotated cnvs'!J$3:J$78,'mammalian phenotype'!$G2)</f>
        <v xml:space="preserve"> loss</v>
      </c>
      <c r="O2" s="1">
        <f>INDEX('annotated cnvs'!K$3:K$78,'mammalian phenotype'!$G2)</f>
        <v>-2.0531798742736802</v>
      </c>
      <c r="P2" s="1" t="str">
        <f>INDEX('annotated cnvs'!L$3:L$78,'mammalian phenotype'!$G2)</f>
        <v>homozygous deletion (DBA)</v>
      </c>
    </row>
    <row r="3" spans="1:16" x14ac:dyDescent="0.25">
      <c r="A3" s="1" t="s">
        <v>218</v>
      </c>
      <c r="B3" s="1" t="s">
        <v>219</v>
      </c>
      <c r="C3" s="1" t="s">
        <v>220</v>
      </c>
      <c r="D3" s="1" t="s">
        <v>217</v>
      </c>
      <c r="E3" s="1" t="s">
        <v>223</v>
      </c>
      <c r="F3" s="1" t="s">
        <v>224</v>
      </c>
      <c r="G3" s="1">
        <f>MATCH("*" &amp; D3 &amp; "*", 'annotated cnvs'!$AD$3:$AD$78, 0)</f>
        <v>2</v>
      </c>
      <c r="H3" s="1" t="str">
        <f>INDEX('annotated cnvs'!A$3:A$78,'mammalian phenotype'!$G3)</f>
        <v>BXD</v>
      </c>
      <c r="I3" s="1" t="str">
        <f>INDEX('annotated cnvs'!B$3:B$78,'mammalian phenotype'!$G3)</f>
        <v xml:space="preserve"> BXD56.LL4440</v>
      </c>
      <c r="J3" s="1">
        <f>INDEX('annotated cnvs'!C$3:C$78,'mammalian phenotype'!$G3)</f>
        <v>1</v>
      </c>
      <c r="K3" s="1">
        <f>INDEX('annotated cnvs'!D$3:D$78,'mammalian phenotype'!$G3)</f>
        <v>77441583</v>
      </c>
      <c r="L3" s="1">
        <f>INDEX('annotated cnvs'!E$3:E$78,'mammalian phenotype'!$G3)</f>
        <v>77498787</v>
      </c>
      <c r="M3" s="1">
        <f>INDEX('annotated cnvs'!F$3:F$78,'mammalian phenotype'!$G3)</f>
        <v>57204</v>
      </c>
      <c r="N3" s="1" t="str">
        <f>INDEX('annotated cnvs'!J$3:J$78,'mammalian phenotype'!$G3)</f>
        <v xml:space="preserve"> loss</v>
      </c>
      <c r="O3" s="1">
        <f>INDEX('annotated cnvs'!K$3:K$78,'mammalian phenotype'!$G3)</f>
        <v>-2.0531798742736802</v>
      </c>
      <c r="P3" s="1" t="str">
        <f>INDEX('annotated cnvs'!L$3:L$78,'mammalian phenotype'!$G3)</f>
        <v>homozygous deletion (DBA)</v>
      </c>
    </row>
    <row r="4" spans="1:16" x14ac:dyDescent="0.25">
      <c r="A4" s="1" t="s">
        <v>218</v>
      </c>
      <c r="B4" s="1" t="s">
        <v>219</v>
      </c>
      <c r="C4" s="1" t="s">
        <v>220</v>
      </c>
      <c r="D4" s="1" t="s">
        <v>217</v>
      </c>
      <c r="E4" s="1" t="s">
        <v>225</v>
      </c>
      <c r="F4" s="1" t="s">
        <v>226</v>
      </c>
      <c r="G4" s="1">
        <f>MATCH("*" &amp; D4 &amp; "*", 'annotated cnvs'!$AD$3:$AD$78, 0)</f>
        <v>2</v>
      </c>
      <c r="H4" s="1" t="str">
        <f>INDEX('annotated cnvs'!A$3:A$78,'mammalian phenotype'!$G4)</f>
        <v>BXD</v>
      </c>
      <c r="I4" s="1" t="str">
        <f>INDEX('annotated cnvs'!B$3:B$78,'mammalian phenotype'!$G4)</f>
        <v xml:space="preserve"> BXD56.LL4440</v>
      </c>
      <c r="J4" s="1">
        <f>INDEX('annotated cnvs'!C$3:C$78,'mammalian phenotype'!$G4)</f>
        <v>1</v>
      </c>
      <c r="K4" s="1">
        <f>INDEX('annotated cnvs'!D$3:D$78,'mammalian phenotype'!$G4)</f>
        <v>77441583</v>
      </c>
      <c r="L4" s="1">
        <f>INDEX('annotated cnvs'!E$3:E$78,'mammalian phenotype'!$G4)</f>
        <v>77498787</v>
      </c>
      <c r="M4" s="1">
        <f>INDEX('annotated cnvs'!F$3:F$78,'mammalian phenotype'!$G4)</f>
        <v>57204</v>
      </c>
      <c r="N4" s="1" t="str">
        <f>INDEX('annotated cnvs'!J$3:J$78,'mammalian phenotype'!$G4)</f>
        <v xml:space="preserve"> loss</v>
      </c>
      <c r="O4" s="1">
        <f>INDEX('annotated cnvs'!K$3:K$78,'mammalian phenotype'!$G4)</f>
        <v>-2.0531798742736802</v>
      </c>
      <c r="P4" s="1" t="str">
        <f>INDEX('annotated cnvs'!L$3:L$78,'mammalian phenotype'!$G4)</f>
        <v>homozygous deletion (DBA)</v>
      </c>
    </row>
    <row r="5" spans="1:16" x14ac:dyDescent="0.25">
      <c r="A5" s="1" t="s">
        <v>218</v>
      </c>
      <c r="B5" s="1" t="s">
        <v>219</v>
      </c>
      <c r="C5" s="1" t="s">
        <v>220</v>
      </c>
      <c r="D5" s="1" t="s">
        <v>217</v>
      </c>
      <c r="E5" s="1" t="s">
        <v>227</v>
      </c>
      <c r="F5" s="1" t="s">
        <v>228</v>
      </c>
      <c r="G5" s="1">
        <f>MATCH("*" &amp; D5 &amp; "*", 'annotated cnvs'!$AD$3:$AD$78, 0)</f>
        <v>2</v>
      </c>
      <c r="H5" s="1" t="str">
        <f>INDEX('annotated cnvs'!A$3:A$78,'mammalian phenotype'!$G5)</f>
        <v>BXD</v>
      </c>
      <c r="I5" s="1" t="str">
        <f>INDEX('annotated cnvs'!B$3:B$78,'mammalian phenotype'!$G5)</f>
        <v xml:space="preserve"> BXD56.LL4440</v>
      </c>
      <c r="J5" s="1">
        <f>INDEX('annotated cnvs'!C$3:C$78,'mammalian phenotype'!$G5)</f>
        <v>1</v>
      </c>
      <c r="K5" s="1">
        <f>INDEX('annotated cnvs'!D$3:D$78,'mammalian phenotype'!$G5)</f>
        <v>77441583</v>
      </c>
      <c r="L5" s="1">
        <f>INDEX('annotated cnvs'!E$3:E$78,'mammalian phenotype'!$G5)</f>
        <v>77498787</v>
      </c>
      <c r="M5" s="1">
        <f>INDEX('annotated cnvs'!F$3:F$78,'mammalian phenotype'!$G5)</f>
        <v>57204</v>
      </c>
      <c r="N5" s="1" t="str">
        <f>INDEX('annotated cnvs'!J$3:J$78,'mammalian phenotype'!$G5)</f>
        <v xml:space="preserve"> loss</v>
      </c>
      <c r="O5" s="1">
        <f>INDEX('annotated cnvs'!K$3:K$78,'mammalian phenotype'!$G5)</f>
        <v>-2.0531798742736802</v>
      </c>
      <c r="P5" s="1" t="str">
        <f>INDEX('annotated cnvs'!L$3:L$78,'mammalian phenotype'!$G5)</f>
        <v>homozygous deletion (DBA)</v>
      </c>
    </row>
    <row r="6" spans="1:16" x14ac:dyDescent="0.25">
      <c r="A6" s="1" t="s">
        <v>218</v>
      </c>
      <c r="B6" s="1" t="s">
        <v>219</v>
      </c>
      <c r="C6" s="1" t="s">
        <v>220</v>
      </c>
      <c r="D6" s="1" t="s">
        <v>217</v>
      </c>
      <c r="E6" s="1" t="s">
        <v>229</v>
      </c>
      <c r="F6" s="1" t="s">
        <v>230</v>
      </c>
      <c r="G6" s="1">
        <f>MATCH("*" &amp; D6 &amp; "*", 'annotated cnvs'!$AD$3:$AD$78, 0)</f>
        <v>2</v>
      </c>
      <c r="H6" s="1" t="str">
        <f>INDEX('annotated cnvs'!A$3:A$78,'mammalian phenotype'!$G6)</f>
        <v>BXD</v>
      </c>
      <c r="I6" s="1" t="str">
        <f>INDEX('annotated cnvs'!B$3:B$78,'mammalian phenotype'!$G6)</f>
        <v xml:space="preserve"> BXD56.LL4440</v>
      </c>
      <c r="J6" s="1">
        <f>INDEX('annotated cnvs'!C$3:C$78,'mammalian phenotype'!$G6)</f>
        <v>1</v>
      </c>
      <c r="K6" s="1">
        <f>INDEX('annotated cnvs'!D$3:D$78,'mammalian phenotype'!$G6)</f>
        <v>77441583</v>
      </c>
      <c r="L6" s="1">
        <f>INDEX('annotated cnvs'!E$3:E$78,'mammalian phenotype'!$G6)</f>
        <v>77498787</v>
      </c>
      <c r="M6" s="1">
        <f>INDEX('annotated cnvs'!F$3:F$78,'mammalian phenotype'!$G6)</f>
        <v>57204</v>
      </c>
      <c r="N6" s="1" t="str">
        <f>INDEX('annotated cnvs'!J$3:J$78,'mammalian phenotype'!$G6)</f>
        <v xml:space="preserve"> loss</v>
      </c>
      <c r="O6" s="1">
        <f>INDEX('annotated cnvs'!K$3:K$78,'mammalian phenotype'!$G6)</f>
        <v>-2.0531798742736802</v>
      </c>
      <c r="P6" s="1" t="str">
        <f>INDEX('annotated cnvs'!L$3:L$78,'mammalian phenotype'!$G6)</f>
        <v>homozygous deletion (DBA)</v>
      </c>
    </row>
    <row r="7" spans="1:16" x14ac:dyDescent="0.25">
      <c r="A7" s="1" t="s">
        <v>218</v>
      </c>
      <c r="B7" s="1" t="s">
        <v>219</v>
      </c>
      <c r="C7" s="1" t="s">
        <v>220</v>
      </c>
      <c r="D7" s="1" t="s">
        <v>217</v>
      </c>
      <c r="E7" s="1" t="s">
        <v>231</v>
      </c>
      <c r="F7" s="1" t="s">
        <v>232</v>
      </c>
      <c r="G7" s="1">
        <f>MATCH("*" &amp; D7 &amp; "*", 'annotated cnvs'!$AD$3:$AD$78, 0)</f>
        <v>2</v>
      </c>
      <c r="H7" s="1" t="str">
        <f>INDEX('annotated cnvs'!A$3:A$78,'mammalian phenotype'!$G7)</f>
        <v>BXD</v>
      </c>
      <c r="I7" s="1" t="str">
        <f>INDEX('annotated cnvs'!B$3:B$78,'mammalian phenotype'!$G7)</f>
        <v xml:space="preserve"> BXD56.LL4440</v>
      </c>
      <c r="J7" s="1">
        <f>INDEX('annotated cnvs'!C$3:C$78,'mammalian phenotype'!$G7)</f>
        <v>1</v>
      </c>
      <c r="K7" s="1">
        <f>INDEX('annotated cnvs'!D$3:D$78,'mammalian phenotype'!$G7)</f>
        <v>77441583</v>
      </c>
      <c r="L7" s="1">
        <f>INDEX('annotated cnvs'!E$3:E$78,'mammalian phenotype'!$G7)</f>
        <v>77498787</v>
      </c>
      <c r="M7" s="1">
        <f>INDEX('annotated cnvs'!F$3:F$78,'mammalian phenotype'!$G7)</f>
        <v>57204</v>
      </c>
      <c r="N7" s="1" t="str">
        <f>INDEX('annotated cnvs'!J$3:J$78,'mammalian phenotype'!$G7)</f>
        <v xml:space="preserve"> loss</v>
      </c>
      <c r="O7" s="1">
        <f>INDEX('annotated cnvs'!K$3:K$78,'mammalian phenotype'!$G7)</f>
        <v>-2.0531798742736802</v>
      </c>
      <c r="P7" s="1" t="str">
        <f>INDEX('annotated cnvs'!L$3:L$78,'mammalian phenotype'!$G7)</f>
        <v>homozygous deletion (DBA)</v>
      </c>
    </row>
    <row r="8" spans="1:16" x14ac:dyDescent="0.25">
      <c r="A8" s="1" t="s">
        <v>218</v>
      </c>
      <c r="B8" s="1" t="s">
        <v>219</v>
      </c>
      <c r="C8" s="1" t="s">
        <v>220</v>
      </c>
      <c r="D8" s="1" t="s">
        <v>217</v>
      </c>
      <c r="E8" s="1" t="s">
        <v>233</v>
      </c>
      <c r="F8" s="1" t="s">
        <v>234</v>
      </c>
      <c r="G8" s="1">
        <f>MATCH("*" &amp; D8 &amp; "*", 'annotated cnvs'!$AD$3:$AD$78, 0)</f>
        <v>2</v>
      </c>
      <c r="H8" s="1" t="str">
        <f>INDEX('annotated cnvs'!A$3:A$78,'mammalian phenotype'!$G8)</f>
        <v>BXD</v>
      </c>
      <c r="I8" s="1" t="str">
        <f>INDEX('annotated cnvs'!B$3:B$78,'mammalian phenotype'!$G8)</f>
        <v xml:space="preserve"> BXD56.LL4440</v>
      </c>
      <c r="J8" s="1">
        <f>INDEX('annotated cnvs'!C$3:C$78,'mammalian phenotype'!$G8)</f>
        <v>1</v>
      </c>
      <c r="K8" s="1">
        <f>INDEX('annotated cnvs'!D$3:D$78,'mammalian phenotype'!$G8)</f>
        <v>77441583</v>
      </c>
      <c r="L8" s="1">
        <f>INDEX('annotated cnvs'!E$3:E$78,'mammalian phenotype'!$G8)</f>
        <v>77498787</v>
      </c>
      <c r="M8" s="1">
        <f>INDEX('annotated cnvs'!F$3:F$78,'mammalian phenotype'!$G8)</f>
        <v>57204</v>
      </c>
      <c r="N8" s="1" t="str">
        <f>INDEX('annotated cnvs'!J$3:J$78,'mammalian phenotype'!$G8)</f>
        <v xml:space="preserve"> loss</v>
      </c>
      <c r="O8" s="1">
        <f>INDEX('annotated cnvs'!K$3:K$78,'mammalian phenotype'!$G8)</f>
        <v>-2.0531798742736802</v>
      </c>
      <c r="P8" s="1" t="str">
        <f>INDEX('annotated cnvs'!L$3:L$78,'mammalian phenotype'!$G8)</f>
        <v>homozygous deletion (DBA)</v>
      </c>
    </row>
    <row r="9" spans="1:16" x14ac:dyDescent="0.25">
      <c r="A9" s="1" t="s">
        <v>218</v>
      </c>
      <c r="B9" s="1" t="s">
        <v>219</v>
      </c>
      <c r="C9" s="1" t="s">
        <v>220</v>
      </c>
      <c r="D9" s="1" t="s">
        <v>217</v>
      </c>
      <c r="E9" s="1" t="s">
        <v>235</v>
      </c>
      <c r="F9" s="1" t="s">
        <v>236</v>
      </c>
      <c r="G9" s="1">
        <f>MATCH("*" &amp; D9 &amp; "*", 'annotated cnvs'!$AD$3:$AD$78, 0)</f>
        <v>2</v>
      </c>
      <c r="H9" s="1" t="str">
        <f>INDEX('annotated cnvs'!A$3:A$78,'mammalian phenotype'!$G9)</f>
        <v>BXD</v>
      </c>
      <c r="I9" s="1" t="str">
        <f>INDEX('annotated cnvs'!B$3:B$78,'mammalian phenotype'!$G9)</f>
        <v xml:space="preserve"> BXD56.LL4440</v>
      </c>
      <c r="J9" s="1">
        <f>INDEX('annotated cnvs'!C$3:C$78,'mammalian phenotype'!$G9)</f>
        <v>1</v>
      </c>
      <c r="K9" s="1">
        <f>INDEX('annotated cnvs'!D$3:D$78,'mammalian phenotype'!$G9)</f>
        <v>77441583</v>
      </c>
      <c r="L9" s="1">
        <f>INDEX('annotated cnvs'!E$3:E$78,'mammalian phenotype'!$G9)</f>
        <v>77498787</v>
      </c>
      <c r="M9" s="1">
        <f>INDEX('annotated cnvs'!F$3:F$78,'mammalian phenotype'!$G9)</f>
        <v>57204</v>
      </c>
      <c r="N9" s="1" t="str">
        <f>INDEX('annotated cnvs'!J$3:J$78,'mammalian phenotype'!$G9)</f>
        <v xml:space="preserve"> loss</v>
      </c>
      <c r="O9" s="1">
        <f>INDEX('annotated cnvs'!K$3:K$78,'mammalian phenotype'!$G9)</f>
        <v>-2.0531798742736802</v>
      </c>
      <c r="P9" s="1" t="str">
        <f>INDEX('annotated cnvs'!L$3:L$78,'mammalian phenotype'!$G9)</f>
        <v>homozygous deletion (DBA)</v>
      </c>
    </row>
    <row r="10" spans="1:16" x14ac:dyDescent="0.25">
      <c r="A10" s="1" t="s">
        <v>218</v>
      </c>
      <c r="B10" s="1" t="s">
        <v>219</v>
      </c>
      <c r="C10" s="1" t="s">
        <v>220</v>
      </c>
      <c r="D10" s="1" t="s">
        <v>217</v>
      </c>
      <c r="E10" s="1" t="s">
        <v>237</v>
      </c>
      <c r="F10" s="1" t="s">
        <v>238</v>
      </c>
      <c r="G10" s="1">
        <f>MATCH("*" &amp; D10 &amp; "*", 'annotated cnvs'!$AD$3:$AD$78, 0)</f>
        <v>2</v>
      </c>
      <c r="H10" s="1" t="str">
        <f>INDEX('annotated cnvs'!A$3:A$78,'mammalian phenotype'!$G10)</f>
        <v>BXD</v>
      </c>
      <c r="I10" s="1" t="str">
        <f>INDEX('annotated cnvs'!B$3:B$78,'mammalian phenotype'!$G10)</f>
        <v xml:space="preserve"> BXD56.LL4440</v>
      </c>
      <c r="J10" s="1">
        <f>INDEX('annotated cnvs'!C$3:C$78,'mammalian phenotype'!$G10)</f>
        <v>1</v>
      </c>
      <c r="K10" s="1">
        <f>INDEX('annotated cnvs'!D$3:D$78,'mammalian phenotype'!$G10)</f>
        <v>77441583</v>
      </c>
      <c r="L10" s="1">
        <f>INDEX('annotated cnvs'!E$3:E$78,'mammalian phenotype'!$G10)</f>
        <v>77498787</v>
      </c>
      <c r="M10" s="1">
        <f>INDEX('annotated cnvs'!F$3:F$78,'mammalian phenotype'!$G10)</f>
        <v>57204</v>
      </c>
      <c r="N10" s="1" t="str">
        <f>INDEX('annotated cnvs'!J$3:J$78,'mammalian phenotype'!$G10)</f>
        <v xml:space="preserve"> loss</v>
      </c>
      <c r="O10" s="1">
        <f>INDEX('annotated cnvs'!K$3:K$78,'mammalian phenotype'!$G10)</f>
        <v>-2.0531798742736802</v>
      </c>
      <c r="P10" s="1" t="str">
        <f>INDEX('annotated cnvs'!L$3:L$78,'mammalian phenotype'!$G10)</f>
        <v>homozygous deletion (DBA)</v>
      </c>
    </row>
    <row r="11" spans="1:16" x14ac:dyDescent="0.25">
      <c r="A11" s="1" t="s">
        <v>218</v>
      </c>
      <c r="B11" s="1" t="s">
        <v>219</v>
      </c>
      <c r="C11" s="1" t="s">
        <v>220</v>
      </c>
      <c r="D11" s="1" t="s">
        <v>217</v>
      </c>
      <c r="E11" s="1" t="s">
        <v>239</v>
      </c>
      <c r="F11" s="1" t="s">
        <v>240</v>
      </c>
      <c r="G11" s="1">
        <f>MATCH("*" &amp; D11 &amp; "*", 'annotated cnvs'!$AD$3:$AD$78, 0)</f>
        <v>2</v>
      </c>
      <c r="H11" s="1" t="str">
        <f>INDEX('annotated cnvs'!A$3:A$78,'mammalian phenotype'!$G11)</f>
        <v>BXD</v>
      </c>
      <c r="I11" s="1" t="str">
        <f>INDEX('annotated cnvs'!B$3:B$78,'mammalian phenotype'!$G11)</f>
        <v xml:space="preserve"> BXD56.LL4440</v>
      </c>
      <c r="J11" s="1">
        <f>INDEX('annotated cnvs'!C$3:C$78,'mammalian phenotype'!$G11)</f>
        <v>1</v>
      </c>
      <c r="K11" s="1">
        <f>INDEX('annotated cnvs'!D$3:D$78,'mammalian phenotype'!$G11)</f>
        <v>77441583</v>
      </c>
      <c r="L11" s="1">
        <f>INDEX('annotated cnvs'!E$3:E$78,'mammalian phenotype'!$G11)</f>
        <v>77498787</v>
      </c>
      <c r="M11" s="1">
        <f>INDEX('annotated cnvs'!F$3:F$78,'mammalian phenotype'!$G11)</f>
        <v>57204</v>
      </c>
      <c r="N11" s="1" t="str">
        <f>INDEX('annotated cnvs'!J$3:J$78,'mammalian phenotype'!$G11)</f>
        <v xml:space="preserve"> loss</v>
      </c>
      <c r="O11" s="1">
        <f>INDEX('annotated cnvs'!K$3:K$78,'mammalian phenotype'!$G11)</f>
        <v>-2.0531798742736802</v>
      </c>
      <c r="P11" s="1" t="str">
        <f>INDEX('annotated cnvs'!L$3:L$78,'mammalian phenotype'!$G11)</f>
        <v>homozygous deletion (DBA)</v>
      </c>
    </row>
    <row r="12" spans="1:16" x14ac:dyDescent="0.25">
      <c r="A12" s="1" t="s">
        <v>218</v>
      </c>
      <c r="B12" s="1" t="s">
        <v>219</v>
      </c>
      <c r="C12" s="1" t="s">
        <v>220</v>
      </c>
      <c r="D12" s="1" t="s">
        <v>217</v>
      </c>
      <c r="E12" s="1" t="s">
        <v>241</v>
      </c>
      <c r="F12" s="1" t="s">
        <v>242</v>
      </c>
      <c r="G12" s="1">
        <f>MATCH("*" &amp; D12 &amp; "*", 'annotated cnvs'!$AD$3:$AD$78, 0)</f>
        <v>2</v>
      </c>
      <c r="H12" s="1" t="str">
        <f>INDEX('annotated cnvs'!A$3:A$78,'mammalian phenotype'!$G12)</f>
        <v>BXD</v>
      </c>
      <c r="I12" s="1" t="str">
        <f>INDEX('annotated cnvs'!B$3:B$78,'mammalian phenotype'!$G12)</f>
        <v xml:space="preserve"> BXD56.LL4440</v>
      </c>
      <c r="J12" s="1">
        <f>INDEX('annotated cnvs'!C$3:C$78,'mammalian phenotype'!$G12)</f>
        <v>1</v>
      </c>
      <c r="K12" s="1">
        <f>INDEX('annotated cnvs'!D$3:D$78,'mammalian phenotype'!$G12)</f>
        <v>77441583</v>
      </c>
      <c r="L12" s="1">
        <f>INDEX('annotated cnvs'!E$3:E$78,'mammalian phenotype'!$G12)</f>
        <v>77498787</v>
      </c>
      <c r="M12" s="1">
        <f>INDEX('annotated cnvs'!F$3:F$78,'mammalian phenotype'!$G12)</f>
        <v>57204</v>
      </c>
      <c r="N12" s="1" t="str">
        <f>INDEX('annotated cnvs'!J$3:J$78,'mammalian phenotype'!$G12)</f>
        <v xml:space="preserve"> loss</v>
      </c>
      <c r="O12" s="1">
        <f>INDEX('annotated cnvs'!K$3:K$78,'mammalian phenotype'!$G12)</f>
        <v>-2.0531798742736802</v>
      </c>
      <c r="P12" s="1" t="str">
        <f>INDEX('annotated cnvs'!L$3:L$78,'mammalian phenotype'!$G12)</f>
        <v>homozygous deletion (DBA)</v>
      </c>
    </row>
    <row r="13" spans="1:16" x14ac:dyDescent="0.25">
      <c r="A13" s="1" t="s">
        <v>218</v>
      </c>
      <c r="B13" s="1" t="s">
        <v>219</v>
      </c>
      <c r="C13" s="1" t="s">
        <v>220</v>
      </c>
      <c r="D13" s="1" t="s">
        <v>217</v>
      </c>
      <c r="E13" s="1" t="s">
        <v>243</v>
      </c>
      <c r="F13" s="1" t="s">
        <v>244</v>
      </c>
      <c r="G13" s="1">
        <f>MATCH("*" &amp; D13 &amp; "*", 'annotated cnvs'!$AD$3:$AD$78, 0)</f>
        <v>2</v>
      </c>
      <c r="H13" s="1" t="str">
        <f>INDEX('annotated cnvs'!A$3:A$78,'mammalian phenotype'!$G13)</f>
        <v>BXD</v>
      </c>
      <c r="I13" s="1" t="str">
        <f>INDEX('annotated cnvs'!B$3:B$78,'mammalian phenotype'!$G13)</f>
        <v xml:space="preserve"> BXD56.LL4440</v>
      </c>
      <c r="J13" s="1">
        <f>INDEX('annotated cnvs'!C$3:C$78,'mammalian phenotype'!$G13)</f>
        <v>1</v>
      </c>
      <c r="K13" s="1">
        <f>INDEX('annotated cnvs'!D$3:D$78,'mammalian phenotype'!$G13)</f>
        <v>77441583</v>
      </c>
      <c r="L13" s="1">
        <f>INDEX('annotated cnvs'!E$3:E$78,'mammalian phenotype'!$G13)</f>
        <v>77498787</v>
      </c>
      <c r="M13" s="1">
        <f>INDEX('annotated cnvs'!F$3:F$78,'mammalian phenotype'!$G13)</f>
        <v>57204</v>
      </c>
      <c r="N13" s="1" t="str">
        <f>INDEX('annotated cnvs'!J$3:J$78,'mammalian phenotype'!$G13)</f>
        <v xml:space="preserve"> loss</v>
      </c>
      <c r="O13" s="1">
        <f>INDEX('annotated cnvs'!K$3:K$78,'mammalian phenotype'!$G13)</f>
        <v>-2.0531798742736802</v>
      </c>
      <c r="P13" s="1" t="str">
        <f>INDEX('annotated cnvs'!L$3:L$78,'mammalian phenotype'!$G13)</f>
        <v>homozygous deletion (DBA)</v>
      </c>
    </row>
    <row r="14" spans="1:16" x14ac:dyDescent="0.25">
      <c r="A14" s="1" t="s">
        <v>218</v>
      </c>
      <c r="B14" s="1" t="s">
        <v>219</v>
      </c>
      <c r="C14" s="1" t="s">
        <v>220</v>
      </c>
      <c r="D14" s="1" t="s">
        <v>217</v>
      </c>
      <c r="E14" s="1" t="s">
        <v>245</v>
      </c>
      <c r="F14" s="1" t="s">
        <v>246</v>
      </c>
      <c r="G14" s="1">
        <f>MATCH("*" &amp; D14 &amp; "*", 'annotated cnvs'!$AD$3:$AD$78, 0)</f>
        <v>2</v>
      </c>
      <c r="H14" s="1" t="str">
        <f>INDEX('annotated cnvs'!A$3:A$78,'mammalian phenotype'!$G14)</f>
        <v>BXD</v>
      </c>
      <c r="I14" s="1" t="str">
        <f>INDEX('annotated cnvs'!B$3:B$78,'mammalian phenotype'!$G14)</f>
        <v xml:space="preserve"> BXD56.LL4440</v>
      </c>
      <c r="J14" s="1">
        <f>INDEX('annotated cnvs'!C$3:C$78,'mammalian phenotype'!$G14)</f>
        <v>1</v>
      </c>
      <c r="K14" s="1">
        <f>INDEX('annotated cnvs'!D$3:D$78,'mammalian phenotype'!$G14)</f>
        <v>77441583</v>
      </c>
      <c r="L14" s="1">
        <f>INDEX('annotated cnvs'!E$3:E$78,'mammalian phenotype'!$G14)</f>
        <v>77498787</v>
      </c>
      <c r="M14" s="1">
        <f>INDEX('annotated cnvs'!F$3:F$78,'mammalian phenotype'!$G14)</f>
        <v>57204</v>
      </c>
      <c r="N14" s="1" t="str">
        <f>INDEX('annotated cnvs'!J$3:J$78,'mammalian phenotype'!$G14)</f>
        <v xml:space="preserve"> loss</v>
      </c>
      <c r="O14" s="1">
        <f>INDEX('annotated cnvs'!K$3:K$78,'mammalian phenotype'!$G14)</f>
        <v>-2.0531798742736802</v>
      </c>
      <c r="P14" s="1" t="str">
        <f>INDEX('annotated cnvs'!L$3:L$78,'mammalian phenotype'!$G14)</f>
        <v>homozygous deletion (DBA)</v>
      </c>
    </row>
    <row r="15" spans="1:16" x14ac:dyDescent="0.25">
      <c r="A15" s="1" t="s">
        <v>218</v>
      </c>
      <c r="B15" s="1" t="s">
        <v>219</v>
      </c>
      <c r="C15" s="1" t="s">
        <v>220</v>
      </c>
      <c r="D15" s="1" t="s">
        <v>217</v>
      </c>
      <c r="E15" s="1" t="s">
        <v>247</v>
      </c>
      <c r="F15" s="1" t="s">
        <v>248</v>
      </c>
      <c r="G15" s="1">
        <f>MATCH("*" &amp; D15 &amp; "*", 'annotated cnvs'!$AD$3:$AD$78, 0)</f>
        <v>2</v>
      </c>
      <c r="H15" s="1" t="str">
        <f>INDEX('annotated cnvs'!A$3:A$78,'mammalian phenotype'!$G15)</f>
        <v>BXD</v>
      </c>
      <c r="I15" s="1" t="str">
        <f>INDEX('annotated cnvs'!B$3:B$78,'mammalian phenotype'!$G15)</f>
        <v xml:space="preserve"> BXD56.LL4440</v>
      </c>
      <c r="J15" s="1">
        <f>INDEX('annotated cnvs'!C$3:C$78,'mammalian phenotype'!$G15)</f>
        <v>1</v>
      </c>
      <c r="K15" s="1">
        <f>INDEX('annotated cnvs'!D$3:D$78,'mammalian phenotype'!$G15)</f>
        <v>77441583</v>
      </c>
      <c r="L15" s="1">
        <f>INDEX('annotated cnvs'!E$3:E$78,'mammalian phenotype'!$G15)</f>
        <v>77498787</v>
      </c>
      <c r="M15" s="1">
        <f>INDEX('annotated cnvs'!F$3:F$78,'mammalian phenotype'!$G15)</f>
        <v>57204</v>
      </c>
      <c r="N15" s="1" t="str">
        <f>INDEX('annotated cnvs'!J$3:J$78,'mammalian phenotype'!$G15)</f>
        <v xml:space="preserve"> loss</v>
      </c>
      <c r="O15" s="1">
        <f>INDEX('annotated cnvs'!K$3:K$78,'mammalian phenotype'!$G15)</f>
        <v>-2.0531798742736802</v>
      </c>
      <c r="P15" s="1" t="str">
        <f>INDEX('annotated cnvs'!L$3:L$78,'mammalian phenotype'!$G15)</f>
        <v>homozygous deletion (DBA)</v>
      </c>
    </row>
    <row r="16" spans="1:16" x14ac:dyDescent="0.25">
      <c r="A16" s="1" t="s">
        <v>218</v>
      </c>
      <c r="B16" s="1" t="s">
        <v>219</v>
      </c>
      <c r="C16" s="1" t="s">
        <v>220</v>
      </c>
      <c r="D16" s="1" t="s">
        <v>217</v>
      </c>
      <c r="E16" s="1" t="s">
        <v>249</v>
      </c>
      <c r="F16" s="1" t="s">
        <v>250</v>
      </c>
      <c r="G16" s="1">
        <f>MATCH("*" &amp; D16 &amp; "*", 'annotated cnvs'!$AD$3:$AD$78, 0)</f>
        <v>2</v>
      </c>
      <c r="H16" s="1" t="str">
        <f>INDEX('annotated cnvs'!A$3:A$78,'mammalian phenotype'!$G16)</f>
        <v>BXD</v>
      </c>
      <c r="I16" s="1" t="str">
        <f>INDEX('annotated cnvs'!B$3:B$78,'mammalian phenotype'!$G16)</f>
        <v xml:space="preserve"> BXD56.LL4440</v>
      </c>
      <c r="J16" s="1">
        <f>INDEX('annotated cnvs'!C$3:C$78,'mammalian phenotype'!$G16)</f>
        <v>1</v>
      </c>
      <c r="K16" s="1">
        <f>INDEX('annotated cnvs'!D$3:D$78,'mammalian phenotype'!$G16)</f>
        <v>77441583</v>
      </c>
      <c r="L16" s="1">
        <f>INDEX('annotated cnvs'!E$3:E$78,'mammalian phenotype'!$G16)</f>
        <v>77498787</v>
      </c>
      <c r="M16" s="1">
        <f>INDEX('annotated cnvs'!F$3:F$78,'mammalian phenotype'!$G16)</f>
        <v>57204</v>
      </c>
      <c r="N16" s="1" t="str">
        <f>INDEX('annotated cnvs'!J$3:J$78,'mammalian phenotype'!$G16)</f>
        <v xml:space="preserve"> loss</v>
      </c>
      <c r="O16" s="1">
        <f>INDEX('annotated cnvs'!K$3:K$78,'mammalian phenotype'!$G16)</f>
        <v>-2.0531798742736802</v>
      </c>
      <c r="P16" s="1" t="str">
        <f>INDEX('annotated cnvs'!L$3:L$78,'mammalian phenotype'!$G16)</f>
        <v>homozygous deletion (DBA)</v>
      </c>
    </row>
    <row r="17" spans="1:16" x14ac:dyDescent="0.25">
      <c r="A17" s="1" t="s">
        <v>218</v>
      </c>
      <c r="B17" s="1" t="s">
        <v>219</v>
      </c>
      <c r="C17" s="1" t="s">
        <v>220</v>
      </c>
      <c r="D17" s="1" t="s">
        <v>217</v>
      </c>
      <c r="E17" s="1" t="s">
        <v>251</v>
      </c>
      <c r="F17" s="1" t="s">
        <v>252</v>
      </c>
      <c r="G17" s="1">
        <f>MATCH("*" &amp; D17 &amp; "*", 'annotated cnvs'!$AD$3:$AD$78, 0)</f>
        <v>2</v>
      </c>
      <c r="H17" s="1" t="str">
        <f>INDEX('annotated cnvs'!A$3:A$78,'mammalian phenotype'!$G17)</f>
        <v>BXD</v>
      </c>
      <c r="I17" s="1" t="str">
        <f>INDEX('annotated cnvs'!B$3:B$78,'mammalian phenotype'!$G17)</f>
        <v xml:space="preserve"> BXD56.LL4440</v>
      </c>
      <c r="J17" s="1">
        <f>INDEX('annotated cnvs'!C$3:C$78,'mammalian phenotype'!$G17)</f>
        <v>1</v>
      </c>
      <c r="K17" s="1">
        <f>INDEX('annotated cnvs'!D$3:D$78,'mammalian phenotype'!$G17)</f>
        <v>77441583</v>
      </c>
      <c r="L17" s="1">
        <f>INDEX('annotated cnvs'!E$3:E$78,'mammalian phenotype'!$G17)</f>
        <v>77498787</v>
      </c>
      <c r="M17" s="1">
        <f>INDEX('annotated cnvs'!F$3:F$78,'mammalian phenotype'!$G17)</f>
        <v>57204</v>
      </c>
      <c r="N17" s="1" t="str">
        <f>INDEX('annotated cnvs'!J$3:J$78,'mammalian phenotype'!$G17)</f>
        <v xml:space="preserve"> loss</v>
      </c>
      <c r="O17" s="1">
        <f>INDEX('annotated cnvs'!K$3:K$78,'mammalian phenotype'!$G17)</f>
        <v>-2.0531798742736802</v>
      </c>
      <c r="P17" s="1" t="str">
        <f>INDEX('annotated cnvs'!L$3:L$78,'mammalian phenotype'!$G17)</f>
        <v>homozygous deletion (DBA)</v>
      </c>
    </row>
    <row r="18" spans="1:16" x14ac:dyDescent="0.25">
      <c r="A18" s="1" t="s">
        <v>218</v>
      </c>
      <c r="B18" s="1" t="s">
        <v>219</v>
      </c>
      <c r="C18" s="1" t="s">
        <v>220</v>
      </c>
      <c r="D18" s="1" t="s">
        <v>217</v>
      </c>
      <c r="E18" s="1" t="s">
        <v>253</v>
      </c>
      <c r="F18" s="1" t="s">
        <v>254</v>
      </c>
      <c r="G18" s="1">
        <f>MATCH("*" &amp; D18 &amp; "*", 'annotated cnvs'!$AD$3:$AD$78, 0)</f>
        <v>2</v>
      </c>
      <c r="H18" s="1" t="str">
        <f>INDEX('annotated cnvs'!A$3:A$78,'mammalian phenotype'!$G18)</f>
        <v>BXD</v>
      </c>
      <c r="I18" s="1" t="str">
        <f>INDEX('annotated cnvs'!B$3:B$78,'mammalian phenotype'!$G18)</f>
        <v xml:space="preserve"> BXD56.LL4440</v>
      </c>
      <c r="J18" s="1">
        <f>INDEX('annotated cnvs'!C$3:C$78,'mammalian phenotype'!$G18)</f>
        <v>1</v>
      </c>
      <c r="K18" s="1">
        <f>INDEX('annotated cnvs'!D$3:D$78,'mammalian phenotype'!$G18)</f>
        <v>77441583</v>
      </c>
      <c r="L18" s="1">
        <f>INDEX('annotated cnvs'!E$3:E$78,'mammalian phenotype'!$G18)</f>
        <v>77498787</v>
      </c>
      <c r="M18" s="1">
        <f>INDEX('annotated cnvs'!F$3:F$78,'mammalian phenotype'!$G18)</f>
        <v>57204</v>
      </c>
      <c r="N18" s="1" t="str">
        <f>INDEX('annotated cnvs'!J$3:J$78,'mammalian phenotype'!$G18)</f>
        <v xml:space="preserve"> loss</v>
      </c>
      <c r="O18" s="1">
        <f>INDEX('annotated cnvs'!K$3:K$78,'mammalian phenotype'!$G18)</f>
        <v>-2.0531798742736802</v>
      </c>
      <c r="P18" s="1" t="str">
        <f>INDEX('annotated cnvs'!L$3:L$78,'mammalian phenotype'!$G18)</f>
        <v>homozygous deletion (DBA)</v>
      </c>
    </row>
    <row r="19" spans="1:16" x14ac:dyDescent="0.25">
      <c r="A19" s="1" t="s">
        <v>218</v>
      </c>
      <c r="B19" s="1" t="s">
        <v>219</v>
      </c>
      <c r="C19" s="1" t="s">
        <v>220</v>
      </c>
      <c r="D19" s="1" t="s">
        <v>217</v>
      </c>
      <c r="E19" s="1" t="s">
        <v>255</v>
      </c>
      <c r="F19" s="1" t="s">
        <v>256</v>
      </c>
      <c r="G19" s="1">
        <f>MATCH("*" &amp; D19 &amp; "*", 'annotated cnvs'!$AD$3:$AD$78, 0)</f>
        <v>2</v>
      </c>
      <c r="H19" s="1" t="str">
        <f>INDEX('annotated cnvs'!A$3:A$78,'mammalian phenotype'!$G19)</f>
        <v>BXD</v>
      </c>
      <c r="I19" s="1" t="str">
        <f>INDEX('annotated cnvs'!B$3:B$78,'mammalian phenotype'!$G19)</f>
        <v xml:space="preserve"> BXD56.LL4440</v>
      </c>
      <c r="J19" s="1">
        <f>INDEX('annotated cnvs'!C$3:C$78,'mammalian phenotype'!$G19)</f>
        <v>1</v>
      </c>
      <c r="K19" s="1">
        <f>INDEX('annotated cnvs'!D$3:D$78,'mammalian phenotype'!$G19)</f>
        <v>77441583</v>
      </c>
      <c r="L19" s="1">
        <f>INDEX('annotated cnvs'!E$3:E$78,'mammalian phenotype'!$G19)</f>
        <v>77498787</v>
      </c>
      <c r="M19" s="1">
        <f>INDEX('annotated cnvs'!F$3:F$78,'mammalian phenotype'!$G19)</f>
        <v>57204</v>
      </c>
      <c r="N19" s="1" t="str">
        <f>INDEX('annotated cnvs'!J$3:J$78,'mammalian phenotype'!$G19)</f>
        <v xml:space="preserve"> loss</v>
      </c>
      <c r="O19" s="1">
        <f>INDEX('annotated cnvs'!K$3:K$78,'mammalian phenotype'!$G19)</f>
        <v>-2.0531798742736802</v>
      </c>
      <c r="P19" s="1" t="str">
        <f>INDEX('annotated cnvs'!L$3:L$78,'mammalian phenotype'!$G19)</f>
        <v>homozygous deletion (DBA)</v>
      </c>
    </row>
    <row r="20" spans="1:16" x14ac:dyDescent="0.25">
      <c r="A20" s="1" t="s">
        <v>218</v>
      </c>
      <c r="B20" s="1" t="s">
        <v>219</v>
      </c>
      <c r="C20" s="1" t="s">
        <v>220</v>
      </c>
      <c r="D20" s="1" t="s">
        <v>217</v>
      </c>
      <c r="E20" s="1" t="s">
        <v>257</v>
      </c>
      <c r="F20" s="1" t="s">
        <v>258</v>
      </c>
      <c r="G20" s="1">
        <f>MATCH("*" &amp; D20 &amp; "*", 'annotated cnvs'!$AD$3:$AD$78, 0)</f>
        <v>2</v>
      </c>
      <c r="H20" s="1" t="str">
        <f>INDEX('annotated cnvs'!A$3:A$78,'mammalian phenotype'!$G20)</f>
        <v>BXD</v>
      </c>
      <c r="I20" s="1" t="str">
        <f>INDEX('annotated cnvs'!B$3:B$78,'mammalian phenotype'!$G20)</f>
        <v xml:space="preserve"> BXD56.LL4440</v>
      </c>
      <c r="J20" s="1">
        <f>INDEX('annotated cnvs'!C$3:C$78,'mammalian phenotype'!$G20)</f>
        <v>1</v>
      </c>
      <c r="K20" s="1">
        <f>INDEX('annotated cnvs'!D$3:D$78,'mammalian phenotype'!$G20)</f>
        <v>77441583</v>
      </c>
      <c r="L20" s="1">
        <f>INDEX('annotated cnvs'!E$3:E$78,'mammalian phenotype'!$G20)</f>
        <v>77498787</v>
      </c>
      <c r="M20" s="1">
        <f>INDEX('annotated cnvs'!F$3:F$78,'mammalian phenotype'!$G20)</f>
        <v>57204</v>
      </c>
      <c r="N20" s="1" t="str">
        <f>INDEX('annotated cnvs'!J$3:J$78,'mammalian phenotype'!$G20)</f>
        <v xml:space="preserve"> loss</v>
      </c>
      <c r="O20" s="1">
        <f>INDEX('annotated cnvs'!K$3:K$78,'mammalian phenotype'!$G20)</f>
        <v>-2.0531798742736802</v>
      </c>
      <c r="P20" s="1" t="str">
        <f>INDEX('annotated cnvs'!L$3:L$78,'mammalian phenotype'!$G20)</f>
        <v>homozygous deletion (DBA)</v>
      </c>
    </row>
    <row r="21" spans="1:16" x14ac:dyDescent="0.25">
      <c r="A21" s="1" t="s">
        <v>218</v>
      </c>
      <c r="B21" s="1" t="s">
        <v>219</v>
      </c>
      <c r="C21" s="1" t="s">
        <v>220</v>
      </c>
      <c r="D21" s="1" t="s">
        <v>217</v>
      </c>
      <c r="E21" s="1" t="s">
        <v>259</v>
      </c>
      <c r="F21" s="1" t="s">
        <v>260</v>
      </c>
      <c r="G21" s="1">
        <f>MATCH("*" &amp; D21 &amp; "*", 'annotated cnvs'!$AD$3:$AD$78, 0)</f>
        <v>2</v>
      </c>
      <c r="H21" s="1" t="str">
        <f>INDEX('annotated cnvs'!A$3:A$78,'mammalian phenotype'!$G21)</f>
        <v>BXD</v>
      </c>
      <c r="I21" s="1" t="str">
        <f>INDEX('annotated cnvs'!B$3:B$78,'mammalian phenotype'!$G21)</f>
        <v xml:space="preserve"> BXD56.LL4440</v>
      </c>
      <c r="J21" s="1">
        <f>INDEX('annotated cnvs'!C$3:C$78,'mammalian phenotype'!$G21)</f>
        <v>1</v>
      </c>
      <c r="K21" s="1">
        <f>INDEX('annotated cnvs'!D$3:D$78,'mammalian phenotype'!$G21)</f>
        <v>77441583</v>
      </c>
      <c r="L21" s="1">
        <f>INDEX('annotated cnvs'!E$3:E$78,'mammalian phenotype'!$G21)</f>
        <v>77498787</v>
      </c>
      <c r="M21" s="1">
        <f>INDEX('annotated cnvs'!F$3:F$78,'mammalian phenotype'!$G21)</f>
        <v>57204</v>
      </c>
      <c r="N21" s="1" t="str">
        <f>INDEX('annotated cnvs'!J$3:J$78,'mammalian phenotype'!$G21)</f>
        <v xml:space="preserve"> loss</v>
      </c>
      <c r="O21" s="1">
        <f>INDEX('annotated cnvs'!K$3:K$78,'mammalian phenotype'!$G21)</f>
        <v>-2.0531798742736802</v>
      </c>
      <c r="P21" s="1" t="str">
        <f>INDEX('annotated cnvs'!L$3:L$78,'mammalian phenotype'!$G21)</f>
        <v>homozygous deletion (DBA)</v>
      </c>
    </row>
    <row r="22" spans="1:16" x14ac:dyDescent="0.25">
      <c r="A22" s="1" t="s">
        <v>218</v>
      </c>
      <c r="B22" s="1" t="s">
        <v>219</v>
      </c>
      <c r="C22" s="1" t="s">
        <v>220</v>
      </c>
      <c r="D22" s="1" t="s">
        <v>217</v>
      </c>
      <c r="E22" s="1" t="s">
        <v>261</v>
      </c>
      <c r="F22" s="1" t="s">
        <v>262</v>
      </c>
      <c r="G22" s="1">
        <f>MATCH("*" &amp; D22 &amp; "*", 'annotated cnvs'!$AD$3:$AD$78, 0)</f>
        <v>2</v>
      </c>
      <c r="H22" s="1" t="str">
        <f>INDEX('annotated cnvs'!A$3:A$78,'mammalian phenotype'!$G22)</f>
        <v>BXD</v>
      </c>
      <c r="I22" s="1" t="str">
        <f>INDEX('annotated cnvs'!B$3:B$78,'mammalian phenotype'!$G22)</f>
        <v xml:space="preserve"> BXD56.LL4440</v>
      </c>
      <c r="J22" s="1">
        <f>INDEX('annotated cnvs'!C$3:C$78,'mammalian phenotype'!$G22)</f>
        <v>1</v>
      </c>
      <c r="K22" s="1">
        <f>INDEX('annotated cnvs'!D$3:D$78,'mammalian phenotype'!$G22)</f>
        <v>77441583</v>
      </c>
      <c r="L22" s="1">
        <f>INDEX('annotated cnvs'!E$3:E$78,'mammalian phenotype'!$G22)</f>
        <v>77498787</v>
      </c>
      <c r="M22" s="1">
        <f>INDEX('annotated cnvs'!F$3:F$78,'mammalian phenotype'!$G22)</f>
        <v>57204</v>
      </c>
      <c r="N22" s="1" t="str">
        <f>INDEX('annotated cnvs'!J$3:J$78,'mammalian phenotype'!$G22)</f>
        <v xml:space="preserve"> loss</v>
      </c>
      <c r="O22" s="1">
        <f>INDEX('annotated cnvs'!K$3:K$78,'mammalian phenotype'!$G22)</f>
        <v>-2.0531798742736802</v>
      </c>
      <c r="P22" s="1" t="str">
        <f>INDEX('annotated cnvs'!L$3:L$78,'mammalian phenotype'!$G22)</f>
        <v>homozygous deletion (DBA)</v>
      </c>
    </row>
    <row r="23" spans="1:16" x14ac:dyDescent="0.25">
      <c r="A23" s="1" t="s">
        <v>218</v>
      </c>
      <c r="B23" s="1" t="s">
        <v>219</v>
      </c>
      <c r="C23" s="1" t="s">
        <v>220</v>
      </c>
      <c r="D23" s="1" t="s">
        <v>217</v>
      </c>
      <c r="E23" s="1" t="s">
        <v>263</v>
      </c>
      <c r="F23" s="1" t="s">
        <v>264</v>
      </c>
      <c r="G23" s="1">
        <f>MATCH("*" &amp; D23 &amp; "*", 'annotated cnvs'!$AD$3:$AD$78, 0)</f>
        <v>2</v>
      </c>
      <c r="H23" s="1" t="str">
        <f>INDEX('annotated cnvs'!A$3:A$78,'mammalian phenotype'!$G23)</f>
        <v>BXD</v>
      </c>
      <c r="I23" s="1" t="str">
        <f>INDEX('annotated cnvs'!B$3:B$78,'mammalian phenotype'!$G23)</f>
        <v xml:space="preserve"> BXD56.LL4440</v>
      </c>
      <c r="J23" s="1">
        <f>INDEX('annotated cnvs'!C$3:C$78,'mammalian phenotype'!$G23)</f>
        <v>1</v>
      </c>
      <c r="K23" s="1">
        <f>INDEX('annotated cnvs'!D$3:D$78,'mammalian phenotype'!$G23)</f>
        <v>77441583</v>
      </c>
      <c r="L23" s="1">
        <f>INDEX('annotated cnvs'!E$3:E$78,'mammalian phenotype'!$G23)</f>
        <v>77498787</v>
      </c>
      <c r="M23" s="1">
        <f>INDEX('annotated cnvs'!F$3:F$78,'mammalian phenotype'!$G23)</f>
        <v>57204</v>
      </c>
      <c r="N23" s="1" t="str">
        <f>INDEX('annotated cnvs'!J$3:J$78,'mammalian phenotype'!$G23)</f>
        <v xml:space="preserve"> loss</v>
      </c>
      <c r="O23" s="1">
        <f>INDEX('annotated cnvs'!K$3:K$78,'mammalian phenotype'!$G23)</f>
        <v>-2.0531798742736802</v>
      </c>
      <c r="P23" s="1" t="str">
        <f>INDEX('annotated cnvs'!L$3:L$78,'mammalian phenotype'!$G23)</f>
        <v>homozygous deletion (DBA)</v>
      </c>
    </row>
    <row r="24" spans="1:16" x14ac:dyDescent="0.25">
      <c r="A24" s="1" t="s">
        <v>218</v>
      </c>
      <c r="B24" s="1" t="s">
        <v>219</v>
      </c>
      <c r="C24" s="1" t="s">
        <v>220</v>
      </c>
      <c r="D24" s="1" t="s">
        <v>217</v>
      </c>
      <c r="E24" s="1" t="s">
        <v>265</v>
      </c>
      <c r="F24" s="1" t="s">
        <v>266</v>
      </c>
      <c r="G24" s="1">
        <f>MATCH("*" &amp; D24 &amp; "*", 'annotated cnvs'!$AD$3:$AD$78, 0)</f>
        <v>2</v>
      </c>
      <c r="H24" s="1" t="str">
        <f>INDEX('annotated cnvs'!A$3:A$78,'mammalian phenotype'!$G24)</f>
        <v>BXD</v>
      </c>
      <c r="I24" s="1" t="str">
        <f>INDEX('annotated cnvs'!B$3:B$78,'mammalian phenotype'!$G24)</f>
        <v xml:space="preserve"> BXD56.LL4440</v>
      </c>
      <c r="J24" s="1">
        <f>INDEX('annotated cnvs'!C$3:C$78,'mammalian phenotype'!$G24)</f>
        <v>1</v>
      </c>
      <c r="K24" s="1">
        <f>INDEX('annotated cnvs'!D$3:D$78,'mammalian phenotype'!$G24)</f>
        <v>77441583</v>
      </c>
      <c r="L24" s="1">
        <f>INDEX('annotated cnvs'!E$3:E$78,'mammalian phenotype'!$G24)</f>
        <v>77498787</v>
      </c>
      <c r="M24" s="1">
        <f>INDEX('annotated cnvs'!F$3:F$78,'mammalian phenotype'!$G24)</f>
        <v>57204</v>
      </c>
      <c r="N24" s="1" t="str">
        <f>INDEX('annotated cnvs'!J$3:J$78,'mammalian phenotype'!$G24)</f>
        <v xml:space="preserve"> loss</v>
      </c>
      <c r="O24" s="1">
        <f>INDEX('annotated cnvs'!K$3:K$78,'mammalian phenotype'!$G24)</f>
        <v>-2.0531798742736802</v>
      </c>
      <c r="P24" s="1" t="str">
        <f>INDEX('annotated cnvs'!L$3:L$78,'mammalian phenotype'!$G24)</f>
        <v>homozygous deletion (DBA)</v>
      </c>
    </row>
    <row r="25" spans="1:16" x14ac:dyDescent="0.25">
      <c r="A25" s="1" t="s">
        <v>218</v>
      </c>
      <c r="B25" s="1" t="s">
        <v>219</v>
      </c>
      <c r="C25" s="1" t="s">
        <v>220</v>
      </c>
      <c r="D25" s="1" t="s">
        <v>217</v>
      </c>
      <c r="E25" s="1" t="s">
        <v>267</v>
      </c>
      <c r="F25" s="1" t="s">
        <v>268</v>
      </c>
      <c r="G25" s="1">
        <f>MATCH("*" &amp; D25 &amp; "*", 'annotated cnvs'!$AD$3:$AD$78, 0)</f>
        <v>2</v>
      </c>
      <c r="H25" s="1" t="str">
        <f>INDEX('annotated cnvs'!A$3:A$78,'mammalian phenotype'!$G25)</f>
        <v>BXD</v>
      </c>
      <c r="I25" s="1" t="str">
        <f>INDEX('annotated cnvs'!B$3:B$78,'mammalian phenotype'!$G25)</f>
        <v xml:space="preserve"> BXD56.LL4440</v>
      </c>
      <c r="J25" s="1">
        <f>INDEX('annotated cnvs'!C$3:C$78,'mammalian phenotype'!$G25)</f>
        <v>1</v>
      </c>
      <c r="K25" s="1">
        <f>INDEX('annotated cnvs'!D$3:D$78,'mammalian phenotype'!$G25)</f>
        <v>77441583</v>
      </c>
      <c r="L25" s="1">
        <f>INDEX('annotated cnvs'!E$3:E$78,'mammalian phenotype'!$G25)</f>
        <v>77498787</v>
      </c>
      <c r="M25" s="1">
        <f>INDEX('annotated cnvs'!F$3:F$78,'mammalian phenotype'!$G25)</f>
        <v>57204</v>
      </c>
      <c r="N25" s="1" t="str">
        <f>INDEX('annotated cnvs'!J$3:J$78,'mammalian phenotype'!$G25)</f>
        <v xml:space="preserve"> loss</v>
      </c>
      <c r="O25" s="1">
        <f>INDEX('annotated cnvs'!K$3:K$78,'mammalian phenotype'!$G25)</f>
        <v>-2.0531798742736802</v>
      </c>
      <c r="P25" s="1" t="str">
        <f>INDEX('annotated cnvs'!L$3:L$78,'mammalian phenotype'!$G25)</f>
        <v>homozygous deletion (DBA)</v>
      </c>
    </row>
    <row r="26" spans="1:16" x14ac:dyDescent="0.25">
      <c r="A26" s="1" t="s">
        <v>218</v>
      </c>
      <c r="B26" s="1" t="s">
        <v>219</v>
      </c>
      <c r="C26" s="1" t="s">
        <v>220</v>
      </c>
      <c r="D26" s="1" t="s">
        <v>217</v>
      </c>
      <c r="E26" s="1" t="s">
        <v>269</v>
      </c>
      <c r="F26" s="1" t="s">
        <v>270</v>
      </c>
      <c r="G26" s="1">
        <f>MATCH("*" &amp; D26 &amp; "*", 'annotated cnvs'!$AD$3:$AD$78, 0)</f>
        <v>2</v>
      </c>
      <c r="H26" s="1" t="str">
        <f>INDEX('annotated cnvs'!A$3:A$78,'mammalian phenotype'!$G26)</f>
        <v>BXD</v>
      </c>
      <c r="I26" s="1" t="str">
        <f>INDEX('annotated cnvs'!B$3:B$78,'mammalian phenotype'!$G26)</f>
        <v xml:space="preserve"> BXD56.LL4440</v>
      </c>
      <c r="J26" s="1">
        <f>INDEX('annotated cnvs'!C$3:C$78,'mammalian phenotype'!$G26)</f>
        <v>1</v>
      </c>
      <c r="K26" s="1">
        <f>INDEX('annotated cnvs'!D$3:D$78,'mammalian phenotype'!$G26)</f>
        <v>77441583</v>
      </c>
      <c r="L26" s="1">
        <f>INDEX('annotated cnvs'!E$3:E$78,'mammalian phenotype'!$G26)</f>
        <v>77498787</v>
      </c>
      <c r="M26" s="1">
        <f>INDEX('annotated cnvs'!F$3:F$78,'mammalian phenotype'!$G26)</f>
        <v>57204</v>
      </c>
      <c r="N26" s="1" t="str">
        <f>INDEX('annotated cnvs'!J$3:J$78,'mammalian phenotype'!$G26)</f>
        <v xml:space="preserve"> loss</v>
      </c>
      <c r="O26" s="1">
        <f>INDEX('annotated cnvs'!K$3:K$78,'mammalian phenotype'!$G26)</f>
        <v>-2.0531798742736802</v>
      </c>
      <c r="P26" s="1" t="str">
        <f>INDEX('annotated cnvs'!L$3:L$78,'mammalian phenotype'!$G26)</f>
        <v>homozygous deletion (DBA)</v>
      </c>
    </row>
    <row r="27" spans="1:16" x14ac:dyDescent="0.25">
      <c r="A27" s="1" t="s">
        <v>218</v>
      </c>
      <c r="B27" s="1" t="s">
        <v>219</v>
      </c>
      <c r="C27" s="1" t="s">
        <v>220</v>
      </c>
      <c r="D27" s="1" t="s">
        <v>217</v>
      </c>
      <c r="E27" s="1" t="s">
        <v>271</v>
      </c>
      <c r="F27" s="1" t="s">
        <v>272</v>
      </c>
      <c r="G27" s="1">
        <f>MATCH("*" &amp; D27 &amp; "*", 'annotated cnvs'!$AD$3:$AD$78, 0)</f>
        <v>2</v>
      </c>
      <c r="H27" s="1" t="str">
        <f>INDEX('annotated cnvs'!A$3:A$78,'mammalian phenotype'!$G27)</f>
        <v>BXD</v>
      </c>
      <c r="I27" s="1" t="str">
        <f>INDEX('annotated cnvs'!B$3:B$78,'mammalian phenotype'!$G27)</f>
        <v xml:space="preserve"> BXD56.LL4440</v>
      </c>
      <c r="J27" s="1">
        <f>INDEX('annotated cnvs'!C$3:C$78,'mammalian phenotype'!$G27)</f>
        <v>1</v>
      </c>
      <c r="K27" s="1">
        <f>INDEX('annotated cnvs'!D$3:D$78,'mammalian phenotype'!$G27)</f>
        <v>77441583</v>
      </c>
      <c r="L27" s="1">
        <f>INDEX('annotated cnvs'!E$3:E$78,'mammalian phenotype'!$G27)</f>
        <v>77498787</v>
      </c>
      <c r="M27" s="1">
        <f>INDEX('annotated cnvs'!F$3:F$78,'mammalian phenotype'!$G27)</f>
        <v>57204</v>
      </c>
      <c r="N27" s="1" t="str">
        <f>INDEX('annotated cnvs'!J$3:J$78,'mammalian phenotype'!$G27)</f>
        <v xml:space="preserve"> loss</v>
      </c>
      <c r="O27" s="1">
        <f>INDEX('annotated cnvs'!K$3:K$78,'mammalian phenotype'!$G27)</f>
        <v>-2.0531798742736802</v>
      </c>
      <c r="P27" s="1" t="str">
        <f>INDEX('annotated cnvs'!L$3:L$78,'mammalian phenotype'!$G27)</f>
        <v>homozygous deletion (DBA)</v>
      </c>
    </row>
    <row r="28" spans="1:16" x14ac:dyDescent="0.25">
      <c r="A28" s="1" t="s">
        <v>218</v>
      </c>
      <c r="B28" s="1" t="s">
        <v>219</v>
      </c>
      <c r="C28" s="1" t="s">
        <v>220</v>
      </c>
      <c r="D28" s="1" t="s">
        <v>217</v>
      </c>
      <c r="E28" s="1" t="s">
        <v>273</v>
      </c>
      <c r="F28" s="1" t="s">
        <v>274</v>
      </c>
      <c r="G28" s="1">
        <f>MATCH("*" &amp; D28 &amp; "*", 'annotated cnvs'!$AD$3:$AD$78, 0)</f>
        <v>2</v>
      </c>
      <c r="H28" s="1" t="str">
        <f>INDEX('annotated cnvs'!A$3:A$78,'mammalian phenotype'!$G28)</f>
        <v>BXD</v>
      </c>
      <c r="I28" s="1" t="str">
        <f>INDEX('annotated cnvs'!B$3:B$78,'mammalian phenotype'!$G28)</f>
        <v xml:space="preserve"> BXD56.LL4440</v>
      </c>
      <c r="J28" s="1">
        <f>INDEX('annotated cnvs'!C$3:C$78,'mammalian phenotype'!$G28)</f>
        <v>1</v>
      </c>
      <c r="K28" s="1">
        <f>INDEX('annotated cnvs'!D$3:D$78,'mammalian phenotype'!$G28)</f>
        <v>77441583</v>
      </c>
      <c r="L28" s="1">
        <f>INDEX('annotated cnvs'!E$3:E$78,'mammalian phenotype'!$G28)</f>
        <v>77498787</v>
      </c>
      <c r="M28" s="1">
        <f>INDEX('annotated cnvs'!F$3:F$78,'mammalian phenotype'!$G28)</f>
        <v>57204</v>
      </c>
      <c r="N28" s="1" t="str">
        <f>INDEX('annotated cnvs'!J$3:J$78,'mammalian phenotype'!$G28)</f>
        <v xml:space="preserve"> loss</v>
      </c>
      <c r="O28" s="1">
        <f>INDEX('annotated cnvs'!K$3:K$78,'mammalian phenotype'!$G28)</f>
        <v>-2.0531798742736802</v>
      </c>
      <c r="P28" s="1" t="str">
        <f>INDEX('annotated cnvs'!L$3:L$78,'mammalian phenotype'!$G28)</f>
        <v>homozygous deletion (DBA)</v>
      </c>
    </row>
    <row r="29" spans="1:16" x14ac:dyDescent="0.25">
      <c r="A29" s="1" t="s">
        <v>218</v>
      </c>
      <c r="B29" s="1" t="s">
        <v>219</v>
      </c>
      <c r="C29" s="1" t="s">
        <v>220</v>
      </c>
      <c r="D29" s="1" t="s">
        <v>217</v>
      </c>
      <c r="E29" s="1" t="s">
        <v>275</v>
      </c>
      <c r="F29" s="1" t="s">
        <v>276</v>
      </c>
      <c r="G29" s="1">
        <f>MATCH("*" &amp; D29 &amp; "*", 'annotated cnvs'!$AD$3:$AD$78, 0)</f>
        <v>2</v>
      </c>
      <c r="H29" s="1" t="str">
        <f>INDEX('annotated cnvs'!A$3:A$78,'mammalian phenotype'!$G29)</f>
        <v>BXD</v>
      </c>
      <c r="I29" s="1" t="str">
        <f>INDEX('annotated cnvs'!B$3:B$78,'mammalian phenotype'!$G29)</f>
        <v xml:space="preserve"> BXD56.LL4440</v>
      </c>
      <c r="J29" s="1">
        <f>INDEX('annotated cnvs'!C$3:C$78,'mammalian phenotype'!$G29)</f>
        <v>1</v>
      </c>
      <c r="K29" s="1">
        <f>INDEX('annotated cnvs'!D$3:D$78,'mammalian phenotype'!$G29)</f>
        <v>77441583</v>
      </c>
      <c r="L29" s="1">
        <f>INDEX('annotated cnvs'!E$3:E$78,'mammalian phenotype'!$G29)</f>
        <v>77498787</v>
      </c>
      <c r="M29" s="1">
        <f>INDEX('annotated cnvs'!F$3:F$78,'mammalian phenotype'!$G29)</f>
        <v>57204</v>
      </c>
      <c r="N29" s="1" t="str">
        <f>INDEX('annotated cnvs'!J$3:J$78,'mammalian phenotype'!$G29)</f>
        <v xml:space="preserve"> loss</v>
      </c>
      <c r="O29" s="1">
        <f>INDEX('annotated cnvs'!K$3:K$78,'mammalian phenotype'!$G29)</f>
        <v>-2.0531798742736802</v>
      </c>
      <c r="P29" s="1" t="str">
        <f>INDEX('annotated cnvs'!L$3:L$78,'mammalian phenotype'!$G29)</f>
        <v>homozygous deletion (DBA)</v>
      </c>
    </row>
    <row r="30" spans="1:16" x14ac:dyDescent="0.25">
      <c r="A30" s="1" t="s">
        <v>218</v>
      </c>
      <c r="B30" s="1" t="s">
        <v>219</v>
      </c>
      <c r="C30" s="1" t="s">
        <v>220</v>
      </c>
      <c r="D30" s="1" t="s">
        <v>217</v>
      </c>
      <c r="E30" s="1" t="s">
        <v>277</v>
      </c>
      <c r="F30" s="1" t="s">
        <v>278</v>
      </c>
      <c r="G30" s="1">
        <f>MATCH("*" &amp; D30 &amp; "*", 'annotated cnvs'!$AD$3:$AD$78, 0)</f>
        <v>2</v>
      </c>
      <c r="H30" s="1" t="str">
        <f>INDEX('annotated cnvs'!A$3:A$78,'mammalian phenotype'!$G30)</f>
        <v>BXD</v>
      </c>
      <c r="I30" s="1" t="str">
        <f>INDEX('annotated cnvs'!B$3:B$78,'mammalian phenotype'!$G30)</f>
        <v xml:space="preserve"> BXD56.LL4440</v>
      </c>
      <c r="J30" s="1">
        <f>INDEX('annotated cnvs'!C$3:C$78,'mammalian phenotype'!$G30)</f>
        <v>1</v>
      </c>
      <c r="K30" s="1">
        <f>INDEX('annotated cnvs'!D$3:D$78,'mammalian phenotype'!$G30)</f>
        <v>77441583</v>
      </c>
      <c r="L30" s="1">
        <f>INDEX('annotated cnvs'!E$3:E$78,'mammalian phenotype'!$G30)</f>
        <v>77498787</v>
      </c>
      <c r="M30" s="1">
        <f>INDEX('annotated cnvs'!F$3:F$78,'mammalian phenotype'!$G30)</f>
        <v>57204</v>
      </c>
      <c r="N30" s="1" t="str">
        <f>INDEX('annotated cnvs'!J$3:J$78,'mammalian phenotype'!$G30)</f>
        <v xml:space="preserve"> loss</v>
      </c>
      <c r="O30" s="1">
        <f>INDEX('annotated cnvs'!K$3:K$78,'mammalian phenotype'!$G30)</f>
        <v>-2.0531798742736802</v>
      </c>
      <c r="P30" s="1" t="str">
        <f>INDEX('annotated cnvs'!L$3:L$78,'mammalian phenotype'!$G30)</f>
        <v>homozygous deletion (DBA)</v>
      </c>
    </row>
    <row r="31" spans="1:16" x14ac:dyDescent="0.25">
      <c r="A31" s="1" t="s">
        <v>218</v>
      </c>
      <c r="B31" s="1" t="s">
        <v>219</v>
      </c>
      <c r="C31" s="1" t="s">
        <v>220</v>
      </c>
      <c r="D31" s="1" t="s">
        <v>217</v>
      </c>
      <c r="E31" s="1" t="s">
        <v>279</v>
      </c>
      <c r="F31" s="1" t="s">
        <v>280</v>
      </c>
      <c r="G31" s="1">
        <f>MATCH("*" &amp; D31 &amp; "*", 'annotated cnvs'!$AD$3:$AD$78, 0)</f>
        <v>2</v>
      </c>
      <c r="H31" s="1" t="str">
        <f>INDEX('annotated cnvs'!A$3:A$78,'mammalian phenotype'!$G31)</f>
        <v>BXD</v>
      </c>
      <c r="I31" s="1" t="str">
        <f>INDEX('annotated cnvs'!B$3:B$78,'mammalian phenotype'!$G31)</f>
        <v xml:space="preserve"> BXD56.LL4440</v>
      </c>
      <c r="J31" s="1">
        <f>INDEX('annotated cnvs'!C$3:C$78,'mammalian phenotype'!$G31)</f>
        <v>1</v>
      </c>
      <c r="K31" s="1">
        <f>INDEX('annotated cnvs'!D$3:D$78,'mammalian phenotype'!$G31)</f>
        <v>77441583</v>
      </c>
      <c r="L31" s="1">
        <f>INDEX('annotated cnvs'!E$3:E$78,'mammalian phenotype'!$G31)</f>
        <v>77498787</v>
      </c>
      <c r="M31" s="1">
        <f>INDEX('annotated cnvs'!F$3:F$78,'mammalian phenotype'!$G31)</f>
        <v>57204</v>
      </c>
      <c r="N31" s="1" t="str">
        <f>INDEX('annotated cnvs'!J$3:J$78,'mammalian phenotype'!$G31)</f>
        <v xml:space="preserve"> loss</v>
      </c>
      <c r="O31" s="1">
        <f>INDEX('annotated cnvs'!K$3:K$78,'mammalian phenotype'!$G31)</f>
        <v>-2.0531798742736802</v>
      </c>
      <c r="P31" s="1" t="str">
        <f>INDEX('annotated cnvs'!L$3:L$78,'mammalian phenotype'!$G31)</f>
        <v>homozygous deletion (DBA)</v>
      </c>
    </row>
    <row r="32" spans="1:16" x14ac:dyDescent="0.25">
      <c r="A32" s="1" t="s">
        <v>282</v>
      </c>
      <c r="B32" s="1" t="s">
        <v>283</v>
      </c>
      <c r="C32" s="1" t="s">
        <v>284</v>
      </c>
      <c r="D32" s="1" t="s">
        <v>281</v>
      </c>
      <c r="E32" s="1" t="s">
        <v>285</v>
      </c>
      <c r="F32" s="1" t="s">
        <v>286</v>
      </c>
      <c r="G32" s="1">
        <v>4</v>
      </c>
      <c r="H32" s="1" t="str">
        <f>INDEX('annotated cnvs'!A$3:A$78,'mammalian phenotype'!$G32)</f>
        <v>LXS</v>
      </c>
      <c r="I32" s="1" t="str">
        <f>INDEX('annotated cnvs'!B$3:B$78,'mammalian phenotype'!$G32)</f>
        <v xml:space="preserve"> LXS107m</v>
      </c>
      <c r="J32" s="1">
        <f>INDEX('annotated cnvs'!C$3:C$78,'mammalian phenotype'!$G32)</f>
        <v>1</v>
      </c>
      <c r="K32" s="1">
        <f>INDEX('annotated cnvs'!D$3:D$78,'mammalian phenotype'!$G32)</f>
        <v>109354188</v>
      </c>
      <c r="L32" s="1">
        <f>INDEX('annotated cnvs'!E$3:E$78,'mammalian phenotype'!$G32)</f>
        <v>117745067</v>
      </c>
      <c r="M32" s="1">
        <f>INDEX('annotated cnvs'!F$3:F$78,'mammalian phenotype'!$G32)</f>
        <v>8390879</v>
      </c>
      <c r="N32" s="1" t="str">
        <f>INDEX('annotated cnvs'!J$3:J$78,'mammalian phenotype'!$G32)</f>
        <v xml:space="preserve"> loss</v>
      </c>
      <c r="O32" s="1">
        <f>INDEX('annotated cnvs'!K$3:K$78,'mammalian phenotype'!$G32)</f>
        <v>-0.65827261588393371</v>
      </c>
      <c r="P32" s="1" t="str">
        <f>INDEX('annotated cnvs'!L$3:L$78,'mammalian phenotype'!$G32)</f>
        <v>heterozygous deletion (ILS)</v>
      </c>
    </row>
    <row r="33" spans="1:16" x14ac:dyDescent="0.25">
      <c r="A33" s="1" t="s">
        <v>282</v>
      </c>
      <c r="B33" s="1" t="s">
        <v>283</v>
      </c>
      <c r="C33" s="1" t="s">
        <v>284</v>
      </c>
      <c r="D33" s="1" t="s">
        <v>281</v>
      </c>
      <c r="E33" s="1" t="s">
        <v>287</v>
      </c>
      <c r="F33" s="1" t="s">
        <v>288</v>
      </c>
      <c r="G33" s="1">
        <v>4</v>
      </c>
      <c r="H33" s="1" t="str">
        <f>INDEX('annotated cnvs'!A$3:A$78,'mammalian phenotype'!$G33)</f>
        <v>LXS</v>
      </c>
      <c r="I33" s="1" t="str">
        <f>INDEX('annotated cnvs'!B$3:B$78,'mammalian phenotype'!$G33)</f>
        <v xml:space="preserve"> LXS107m</v>
      </c>
      <c r="J33" s="1">
        <f>INDEX('annotated cnvs'!C$3:C$78,'mammalian phenotype'!$G33)</f>
        <v>1</v>
      </c>
      <c r="K33" s="1">
        <f>INDEX('annotated cnvs'!D$3:D$78,'mammalian phenotype'!$G33)</f>
        <v>109354188</v>
      </c>
      <c r="L33" s="1">
        <f>INDEX('annotated cnvs'!E$3:E$78,'mammalian phenotype'!$G33)</f>
        <v>117745067</v>
      </c>
      <c r="M33" s="1">
        <f>INDEX('annotated cnvs'!F$3:F$78,'mammalian phenotype'!$G33)</f>
        <v>8390879</v>
      </c>
      <c r="N33" s="1" t="str">
        <f>INDEX('annotated cnvs'!J$3:J$78,'mammalian phenotype'!$G33)</f>
        <v xml:space="preserve"> loss</v>
      </c>
      <c r="O33" s="1">
        <f>INDEX('annotated cnvs'!K$3:K$78,'mammalian phenotype'!$G33)</f>
        <v>-0.65827261588393371</v>
      </c>
      <c r="P33" s="1" t="str">
        <f>INDEX('annotated cnvs'!L$3:L$78,'mammalian phenotype'!$G33)</f>
        <v>heterozygous deletion (ILS)</v>
      </c>
    </row>
    <row r="34" spans="1:16" x14ac:dyDescent="0.25">
      <c r="A34" s="1" t="s">
        <v>282</v>
      </c>
      <c r="B34" s="1" t="s">
        <v>283</v>
      </c>
      <c r="C34" s="1" t="s">
        <v>284</v>
      </c>
      <c r="D34" s="1" t="s">
        <v>281</v>
      </c>
      <c r="E34" s="1" t="s">
        <v>289</v>
      </c>
      <c r="F34" s="1" t="s">
        <v>290</v>
      </c>
      <c r="G34" s="1">
        <v>4</v>
      </c>
      <c r="H34" s="1" t="str">
        <f>INDEX('annotated cnvs'!A$3:A$78,'mammalian phenotype'!$G34)</f>
        <v>LXS</v>
      </c>
      <c r="I34" s="1" t="str">
        <f>INDEX('annotated cnvs'!B$3:B$78,'mammalian phenotype'!$G34)</f>
        <v xml:space="preserve"> LXS107m</v>
      </c>
      <c r="J34" s="1">
        <f>INDEX('annotated cnvs'!C$3:C$78,'mammalian phenotype'!$G34)</f>
        <v>1</v>
      </c>
      <c r="K34" s="1">
        <f>INDEX('annotated cnvs'!D$3:D$78,'mammalian phenotype'!$G34)</f>
        <v>109354188</v>
      </c>
      <c r="L34" s="1">
        <f>INDEX('annotated cnvs'!E$3:E$78,'mammalian phenotype'!$G34)</f>
        <v>117745067</v>
      </c>
      <c r="M34" s="1">
        <f>INDEX('annotated cnvs'!F$3:F$78,'mammalian phenotype'!$G34)</f>
        <v>8390879</v>
      </c>
      <c r="N34" s="1" t="str">
        <f>INDEX('annotated cnvs'!J$3:J$78,'mammalian phenotype'!$G34)</f>
        <v xml:space="preserve"> loss</v>
      </c>
      <c r="O34" s="1">
        <f>INDEX('annotated cnvs'!K$3:K$78,'mammalian phenotype'!$G34)</f>
        <v>-0.65827261588393371</v>
      </c>
      <c r="P34" s="1" t="str">
        <f>INDEX('annotated cnvs'!L$3:L$78,'mammalian phenotype'!$G34)</f>
        <v>heterozygous deletion (ILS)</v>
      </c>
    </row>
    <row r="35" spans="1:16" x14ac:dyDescent="0.25">
      <c r="A35" s="1" t="s">
        <v>282</v>
      </c>
      <c r="B35" s="1" t="s">
        <v>283</v>
      </c>
      <c r="C35" s="1" t="s">
        <v>284</v>
      </c>
      <c r="D35" s="1" t="s">
        <v>281</v>
      </c>
      <c r="E35" s="1" t="s">
        <v>291</v>
      </c>
      <c r="F35" s="1" t="s">
        <v>292</v>
      </c>
      <c r="G35" s="1">
        <v>4</v>
      </c>
      <c r="H35" s="1" t="str">
        <f>INDEX('annotated cnvs'!A$3:A$78,'mammalian phenotype'!$G35)</f>
        <v>LXS</v>
      </c>
      <c r="I35" s="1" t="str">
        <f>INDEX('annotated cnvs'!B$3:B$78,'mammalian phenotype'!$G35)</f>
        <v xml:space="preserve"> LXS107m</v>
      </c>
      <c r="J35" s="1">
        <f>INDEX('annotated cnvs'!C$3:C$78,'mammalian phenotype'!$G35)</f>
        <v>1</v>
      </c>
      <c r="K35" s="1">
        <f>INDEX('annotated cnvs'!D$3:D$78,'mammalian phenotype'!$G35)</f>
        <v>109354188</v>
      </c>
      <c r="L35" s="1">
        <f>INDEX('annotated cnvs'!E$3:E$78,'mammalian phenotype'!$G35)</f>
        <v>117745067</v>
      </c>
      <c r="M35" s="1">
        <f>INDEX('annotated cnvs'!F$3:F$78,'mammalian phenotype'!$G35)</f>
        <v>8390879</v>
      </c>
      <c r="N35" s="1" t="str">
        <f>INDEX('annotated cnvs'!J$3:J$78,'mammalian phenotype'!$G35)</f>
        <v xml:space="preserve"> loss</v>
      </c>
      <c r="O35" s="1">
        <f>INDEX('annotated cnvs'!K$3:K$78,'mammalian phenotype'!$G35)</f>
        <v>-0.65827261588393371</v>
      </c>
      <c r="P35" s="1" t="str">
        <f>INDEX('annotated cnvs'!L$3:L$78,'mammalian phenotype'!$G35)</f>
        <v>heterozygous deletion (ILS)</v>
      </c>
    </row>
    <row r="36" spans="1:16" x14ac:dyDescent="0.25">
      <c r="A36" s="1" t="s">
        <v>282</v>
      </c>
      <c r="B36" s="1" t="s">
        <v>283</v>
      </c>
      <c r="C36" s="1" t="s">
        <v>284</v>
      </c>
      <c r="D36" s="1" t="s">
        <v>281</v>
      </c>
      <c r="E36" s="1" t="s">
        <v>293</v>
      </c>
      <c r="F36" s="1" t="s">
        <v>294</v>
      </c>
      <c r="G36" s="1">
        <v>4</v>
      </c>
      <c r="H36" s="1" t="str">
        <f>INDEX('annotated cnvs'!A$3:A$78,'mammalian phenotype'!$G36)</f>
        <v>LXS</v>
      </c>
      <c r="I36" s="1" t="str">
        <f>INDEX('annotated cnvs'!B$3:B$78,'mammalian phenotype'!$G36)</f>
        <v xml:space="preserve"> LXS107m</v>
      </c>
      <c r="J36" s="1">
        <f>INDEX('annotated cnvs'!C$3:C$78,'mammalian phenotype'!$G36)</f>
        <v>1</v>
      </c>
      <c r="K36" s="1">
        <f>INDEX('annotated cnvs'!D$3:D$78,'mammalian phenotype'!$G36)</f>
        <v>109354188</v>
      </c>
      <c r="L36" s="1">
        <f>INDEX('annotated cnvs'!E$3:E$78,'mammalian phenotype'!$G36)</f>
        <v>117745067</v>
      </c>
      <c r="M36" s="1">
        <f>INDEX('annotated cnvs'!F$3:F$78,'mammalian phenotype'!$G36)</f>
        <v>8390879</v>
      </c>
      <c r="N36" s="1" t="str">
        <f>INDEX('annotated cnvs'!J$3:J$78,'mammalian phenotype'!$G36)</f>
        <v xml:space="preserve"> loss</v>
      </c>
      <c r="O36" s="1">
        <f>INDEX('annotated cnvs'!K$3:K$78,'mammalian phenotype'!$G36)</f>
        <v>-0.65827261588393371</v>
      </c>
      <c r="P36" s="1" t="str">
        <f>INDEX('annotated cnvs'!L$3:L$78,'mammalian phenotype'!$G36)</f>
        <v>heterozygous deletion (ILS)</v>
      </c>
    </row>
    <row r="37" spans="1:16" x14ac:dyDescent="0.25">
      <c r="A37" s="1" t="s">
        <v>282</v>
      </c>
      <c r="B37" s="1" t="s">
        <v>283</v>
      </c>
      <c r="C37" s="1" t="s">
        <v>284</v>
      </c>
      <c r="D37" s="1" t="s">
        <v>281</v>
      </c>
      <c r="E37" s="1" t="s">
        <v>295</v>
      </c>
      <c r="F37" s="1" t="s">
        <v>296</v>
      </c>
      <c r="G37" s="1">
        <v>4</v>
      </c>
      <c r="H37" s="1" t="str">
        <f>INDEX('annotated cnvs'!A$3:A$78,'mammalian phenotype'!$G37)</f>
        <v>LXS</v>
      </c>
      <c r="I37" s="1" t="str">
        <f>INDEX('annotated cnvs'!B$3:B$78,'mammalian phenotype'!$G37)</f>
        <v xml:space="preserve"> LXS107m</v>
      </c>
      <c r="J37" s="1">
        <f>INDEX('annotated cnvs'!C$3:C$78,'mammalian phenotype'!$G37)</f>
        <v>1</v>
      </c>
      <c r="K37" s="1">
        <f>INDEX('annotated cnvs'!D$3:D$78,'mammalian phenotype'!$G37)</f>
        <v>109354188</v>
      </c>
      <c r="L37" s="1">
        <f>INDEX('annotated cnvs'!E$3:E$78,'mammalian phenotype'!$G37)</f>
        <v>117745067</v>
      </c>
      <c r="M37" s="1">
        <f>INDEX('annotated cnvs'!F$3:F$78,'mammalian phenotype'!$G37)</f>
        <v>8390879</v>
      </c>
      <c r="N37" s="1" t="str">
        <f>INDEX('annotated cnvs'!J$3:J$78,'mammalian phenotype'!$G37)</f>
        <v xml:space="preserve"> loss</v>
      </c>
      <c r="O37" s="1">
        <f>INDEX('annotated cnvs'!K$3:K$78,'mammalian phenotype'!$G37)</f>
        <v>-0.65827261588393371</v>
      </c>
      <c r="P37" s="1" t="str">
        <f>INDEX('annotated cnvs'!L$3:L$78,'mammalian phenotype'!$G37)</f>
        <v>heterozygous deletion (ILS)</v>
      </c>
    </row>
    <row r="38" spans="1:16" x14ac:dyDescent="0.25">
      <c r="A38" s="1" t="s">
        <v>282</v>
      </c>
      <c r="B38" s="1" t="s">
        <v>283</v>
      </c>
      <c r="C38" s="1" t="s">
        <v>284</v>
      </c>
      <c r="D38" s="1" t="s">
        <v>281</v>
      </c>
      <c r="E38" s="1" t="s">
        <v>297</v>
      </c>
      <c r="F38" s="1" t="s">
        <v>298</v>
      </c>
      <c r="G38" s="1">
        <v>4</v>
      </c>
      <c r="H38" s="1" t="str">
        <f>INDEX('annotated cnvs'!A$3:A$78,'mammalian phenotype'!$G38)</f>
        <v>LXS</v>
      </c>
      <c r="I38" s="1" t="str">
        <f>INDEX('annotated cnvs'!B$3:B$78,'mammalian phenotype'!$G38)</f>
        <v xml:space="preserve"> LXS107m</v>
      </c>
      <c r="J38" s="1">
        <f>INDEX('annotated cnvs'!C$3:C$78,'mammalian phenotype'!$G38)</f>
        <v>1</v>
      </c>
      <c r="K38" s="1">
        <f>INDEX('annotated cnvs'!D$3:D$78,'mammalian phenotype'!$G38)</f>
        <v>109354188</v>
      </c>
      <c r="L38" s="1">
        <f>INDEX('annotated cnvs'!E$3:E$78,'mammalian phenotype'!$G38)</f>
        <v>117745067</v>
      </c>
      <c r="M38" s="1">
        <f>INDEX('annotated cnvs'!F$3:F$78,'mammalian phenotype'!$G38)</f>
        <v>8390879</v>
      </c>
      <c r="N38" s="1" t="str">
        <f>INDEX('annotated cnvs'!J$3:J$78,'mammalian phenotype'!$G38)</f>
        <v xml:space="preserve"> loss</v>
      </c>
      <c r="O38" s="1">
        <f>INDEX('annotated cnvs'!K$3:K$78,'mammalian phenotype'!$G38)</f>
        <v>-0.65827261588393371</v>
      </c>
      <c r="P38" s="1" t="str">
        <f>INDEX('annotated cnvs'!L$3:L$78,'mammalian phenotype'!$G38)</f>
        <v>heterozygous deletion (ILS)</v>
      </c>
    </row>
    <row r="39" spans="1:16" x14ac:dyDescent="0.25">
      <c r="A39" s="1" t="s">
        <v>282</v>
      </c>
      <c r="B39" s="1" t="s">
        <v>283</v>
      </c>
      <c r="C39" s="1" t="s">
        <v>284</v>
      </c>
      <c r="D39" s="1" t="s">
        <v>281</v>
      </c>
      <c r="E39" s="1" t="s">
        <v>299</v>
      </c>
      <c r="F39" s="1" t="s">
        <v>300</v>
      </c>
      <c r="G39" s="1">
        <v>4</v>
      </c>
      <c r="H39" s="1" t="str">
        <f>INDEX('annotated cnvs'!A$3:A$78,'mammalian phenotype'!$G39)</f>
        <v>LXS</v>
      </c>
      <c r="I39" s="1" t="str">
        <f>INDEX('annotated cnvs'!B$3:B$78,'mammalian phenotype'!$G39)</f>
        <v xml:space="preserve"> LXS107m</v>
      </c>
      <c r="J39" s="1">
        <f>INDEX('annotated cnvs'!C$3:C$78,'mammalian phenotype'!$G39)</f>
        <v>1</v>
      </c>
      <c r="K39" s="1">
        <f>INDEX('annotated cnvs'!D$3:D$78,'mammalian phenotype'!$G39)</f>
        <v>109354188</v>
      </c>
      <c r="L39" s="1">
        <f>INDEX('annotated cnvs'!E$3:E$78,'mammalian phenotype'!$G39)</f>
        <v>117745067</v>
      </c>
      <c r="M39" s="1">
        <f>INDEX('annotated cnvs'!F$3:F$78,'mammalian phenotype'!$G39)</f>
        <v>8390879</v>
      </c>
      <c r="N39" s="1" t="str">
        <f>INDEX('annotated cnvs'!J$3:J$78,'mammalian phenotype'!$G39)</f>
        <v xml:space="preserve"> loss</v>
      </c>
      <c r="O39" s="1">
        <f>INDEX('annotated cnvs'!K$3:K$78,'mammalian phenotype'!$G39)</f>
        <v>-0.65827261588393371</v>
      </c>
      <c r="P39" s="1" t="str">
        <f>INDEX('annotated cnvs'!L$3:L$78,'mammalian phenotype'!$G39)</f>
        <v>heterozygous deletion (ILS)</v>
      </c>
    </row>
    <row r="40" spans="1:16" x14ac:dyDescent="0.25">
      <c r="A40" s="1" t="s">
        <v>282</v>
      </c>
      <c r="B40" s="1" t="s">
        <v>283</v>
      </c>
      <c r="C40" s="1" t="s">
        <v>284</v>
      </c>
      <c r="D40" s="1" t="s">
        <v>281</v>
      </c>
      <c r="E40" s="1" t="s">
        <v>301</v>
      </c>
      <c r="F40" s="1" t="s">
        <v>302</v>
      </c>
      <c r="G40" s="1">
        <v>4</v>
      </c>
      <c r="H40" s="1" t="str">
        <f>INDEX('annotated cnvs'!A$3:A$78,'mammalian phenotype'!$G40)</f>
        <v>LXS</v>
      </c>
      <c r="I40" s="1" t="str">
        <f>INDEX('annotated cnvs'!B$3:B$78,'mammalian phenotype'!$G40)</f>
        <v xml:space="preserve"> LXS107m</v>
      </c>
      <c r="J40" s="1">
        <f>INDEX('annotated cnvs'!C$3:C$78,'mammalian phenotype'!$G40)</f>
        <v>1</v>
      </c>
      <c r="K40" s="1">
        <f>INDEX('annotated cnvs'!D$3:D$78,'mammalian phenotype'!$G40)</f>
        <v>109354188</v>
      </c>
      <c r="L40" s="1">
        <f>INDEX('annotated cnvs'!E$3:E$78,'mammalian phenotype'!$G40)</f>
        <v>117745067</v>
      </c>
      <c r="M40" s="1">
        <f>INDEX('annotated cnvs'!F$3:F$78,'mammalian phenotype'!$G40)</f>
        <v>8390879</v>
      </c>
      <c r="N40" s="1" t="str">
        <f>INDEX('annotated cnvs'!J$3:J$78,'mammalian phenotype'!$G40)</f>
        <v xml:space="preserve"> loss</v>
      </c>
      <c r="O40" s="1">
        <f>INDEX('annotated cnvs'!K$3:K$78,'mammalian phenotype'!$G40)</f>
        <v>-0.65827261588393371</v>
      </c>
      <c r="P40" s="1" t="str">
        <f>INDEX('annotated cnvs'!L$3:L$78,'mammalian phenotype'!$G40)</f>
        <v>heterozygous deletion (ILS)</v>
      </c>
    </row>
    <row r="41" spans="1:16" x14ac:dyDescent="0.25">
      <c r="A41" s="1" t="s">
        <v>282</v>
      </c>
      <c r="B41" s="1" t="s">
        <v>283</v>
      </c>
      <c r="C41" s="1" t="s">
        <v>284</v>
      </c>
      <c r="D41" s="1" t="s">
        <v>281</v>
      </c>
      <c r="E41" s="1" t="s">
        <v>303</v>
      </c>
      <c r="F41" s="1" t="s">
        <v>304</v>
      </c>
      <c r="G41" s="1">
        <v>4</v>
      </c>
      <c r="H41" s="1" t="str">
        <f>INDEX('annotated cnvs'!A$3:A$78,'mammalian phenotype'!$G41)</f>
        <v>LXS</v>
      </c>
      <c r="I41" s="1" t="str">
        <f>INDEX('annotated cnvs'!B$3:B$78,'mammalian phenotype'!$G41)</f>
        <v xml:space="preserve"> LXS107m</v>
      </c>
      <c r="J41" s="1">
        <f>INDEX('annotated cnvs'!C$3:C$78,'mammalian phenotype'!$G41)</f>
        <v>1</v>
      </c>
      <c r="K41" s="1">
        <f>INDEX('annotated cnvs'!D$3:D$78,'mammalian phenotype'!$G41)</f>
        <v>109354188</v>
      </c>
      <c r="L41" s="1">
        <f>INDEX('annotated cnvs'!E$3:E$78,'mammalian phenotype'!$G41)</f>
        <v>117745067</v>
      </c>
      <c r="M41" s="1">
        <f>INDEX('annotated cnvs'!F$3:F$78,'mammalian phenotype'!$G41)</f>
        <v>8390879</v>
      </c>
      <c r="N41" s="1" t="str">
        <f>INDEX('annotated cnvs'!J$3:J$78,'mammalian phenotype'!$G41)</f>
        <v xml:space="preserve"> loss</v>
      </c>
      <c r="O41" s="1">
        <f>INDEX('annotated cnvs'!K$3:K$78,'mammalian phenotype'!$G41)</f>
        <v>-0.65827261588393371</v>
      </c>
      <c r="P41" s="1" t="str">
        <f>INDEX('annotated cnvs'!L$3:L$78,'mammalian phenotype'!$G41)</f>
        <v>heterozygous deletion (ILS)</v>
      </c>
    </row>
    <row r="42" spans="1:16" x14ac:dyDescent="0.25">
      <c r="A42" s="1" t="s">
        <v>282</v>
      </c>
      <c r="B42" s="1" t="s">
        <v>283</v>
      </c>
      <c r="C42" s="1" t="s">
        <v>284</v>
      </c>
      <c r="D42" s="1" t="s">
        <v>281</v>
      </c>
      <c r="E42" s="1" t="s">
        <v>305</v>
      </c>
      <c r="F42" s="1" t="s">
        <v>306</v>
      </c>
      <c r="G42" s="1">
        <v>4</v>
      </c>
      <c r="H42" s="1" t="str">
        <f>INDEX('annotated cnvs'!A$3:A$78,'mammalian phenotype'!$G42)</f>
        <v>LXS</v>
      </c>
      <c r="I42" s="1" t="str">
        <f>INDEX('annotated cnvs'!B$3:B$78,'mammalian phenotype'!$G42)</f>
        <v xml:space="preserve"> LXS107m</v>
      </c>
      <c r="J42" s="1">
        <f>INDEX('annotated cnvs'!C$3:C$78,'mammalian phenotype'!$G42)</f>
        <v>1</v>
      </c>
      <c r="K42" s="1">
        <f>INDEX('annotated cnvs'!D$3:D$78,'mammalian phenotype'!$G42)</f>
        <v>109354188</v>
      </c>
      <c r="L42" s="1">
        <f>INDEX('annotated cnvs'!E$3:E$78,'mammalian phenotype'!$G42)</f>
        <v>117745067</v>
      </c>
      <c r="M42" s="1">
        <f>INDEX('annotated cnvs'!F$3:F$78,'mammalian phenotype'!$G42)</f>
        <v>8390879</v>
      </c>
      <c r="N42" s="1" t="str">
        <f>INDEX('annotated cnvs'!J$3:J$78,'mammalian phenotype'!$G42)</f>
        <v xml:space="preserve"> loss</v>
      </c>
      <c r="O42" s="1">
        <f>INDEX('annotated cnvs'!K$3:K$78,'mammalian phenotype'!$G42)</f>
        <v>-0.65827261588393371</v>
      </c>
      <c r="P42" s="1" t="str">
        <f>INDEX('annotated cnvs'!L$3:L$78,'mammalian phenotype'!$G42)</f>
        <v>heterozygous deletion (ILS)</v>
      </c>
    </row>
    <row r="43" spans="1:16" x14ac:dyDescent="0.25">
      <c r="A43" s="1" t="s">
        <v>282</v>
      </c>
      <c r="B43" s="1" t="s">
        <v>283</v>
      </c>
      <c r="C43" s="1" t="s">
        <v>284</v>
      </c>
      <c r="D43" s="1" t="s">
        <v>281</v>
      </c>
      <c r="E43" s="1" t="s">
        <v>307</v>
      </c>
      <c r="F43" s="1" t="s">
        <v>308</v>
      </c>
      <c r="G43" s="1">
        <v>4</v>
      </c>
      <c r="H43" s="1" t="str">
        <f>INDEX('annotated cnvs'!A$3:A$78,'mammalian phenotype'!$G43)</f>
        <v>LXS</v>
      </c>
      <c r="I43" s="1" t="str">
        <f>INDEX('annotated cnvs'!B$3:B$78,'mammalian phenotype'!$G43)</f>
        <v xml:space="preserve"> LXS107m</v>
      </c>
      <c r="J43" s="1">
        <f>INDEX('annotated cnvs'!C$3:C$78,'mammalian phenotype'!$G43)</f>
        <v>1</v>
      </c>
      <c r="K43" s="1">
        <f>INDEX('annotated cnvs'!D$3:D$78,'mammalian phenotype'!$G43)</f>
        <v>109354188</v>
      </c>
      <c r="L43" s="1">
        <f>INDEX('annotated cnvs'!E$3:E$78,'mammalian phenotype'!$G43)</f>
        <v>117745067</v>
      </c>
      <c r="M43" s="1">
        <f>INDEX('annotated cnvs'!F$3:F$78,'mammalian phenotype'!$G43)</f>
        <v>8390879</v>
      </c>
      <c r="N43" s="1" t="str">
        <f>INDEX('annotated cnvs'!J$3:J$78,'mammalian phenotype'!$G43)</f>
        <v xml:space="preserve"> loss</v>
      </c>
      <c r="O43" s="1">
        <f>INDEX('annotated cnvs'!K$3:K$78,'mammalian phenotype'!$G43)</f>
        <v>-0.65827261588393371</v>
      </c>
      <c r="P43" s="1" t="str">
        <f>INDEX('annotated cnvs'!L$3:L$78,'mammalian phenotype'!$G43)</f>
        <v>heterozygous deletion (ILS)</v>
      </c>
    </row>
    <row r="44" spans="1:16" x14ac:dyDescent="0.25">
      <c r="A44" s="1" t="s">
        <v>310</v>
      </c>
      <c r="B44" s="1" t="s">
        <v>311</v>
      </c>
      <c r="C44" s="1" t="s">
        <v>312</v>
      </c>
      <c r="D44" s="1" t="s">
        <v>309</v>
      </c>
      <c r="E44" s="1" t="s">
        <v>313</v>
      </c>
      <c r="F44" s="1" t="s">
        <v>314</v>
      </c>
      <c r="G44" s="1">
        <f>MATCH("*" &amp; D44 &amp; "*", 'annotated cnvs'!$AD$3:$AD$78, 0)</f>
        <v>6</v>
      </c>
      <c r="H44" s="1" t="str">
        <f>INDEX('annotated cnvs'!A$3:A$78,'mammalian phenotype'!$G44)</f>
        <v>LXS</v>
      </c>
      <c r="I44" s="1" t="str">
        <f>INDEX('annotated cnvs'!B$3:B$78,'mammalian phenotype'!$G44)</f>
        <v xml:space="preserve"> LXS25m</v>
      </c>
      <c r="J44" s="1">
        <f>INDEX('annotated cnvs'!C$3:C$78,'mammalian phenotype'!$G44)</f>
        <v>2</v>
      </c>
      <c r="K44" s="1">
        <f>INDEX('annotated cnvs'!D$3:D$78,'mammalian phenotype'!$G44)</f>
        <v>59551218</v>
      </c>
      <c r="L44" s="1">
        <f>INDEX('annotated cnvs'!E$3:E$78,'mammalian phenotype'!$G44)</f>
        <v>59590810</v>
      </c>
      <c r="M44" s="1">
        <f>INDEX('annotated cnvs'!F$3:F$78,'mammalian phenotype'!$G44)</f>
        <v>39592</v>
      </c>
      <c r="N44" s="1" t="str">
        <f>INDEX('annotated cnvs'!J$3:J$78,'mammalian phenotype'!$G44)</f>
        <v xml:space="preserve"> loss</v>
      </c>
      <c r="O44" s="1">
        <f>INDEX('annotated cnvs'!K$3:K$78,'mammalian phenotype'!$G44)</f>
        <v>-1.9270538801905699</v>
      </c>
      <c r="P44" s="1" t="str">
        <f>INDEX('annotated cnvs'!L$3:L$78,'mammalian phenotype'!$G44)</f>
        <v>homozygous deletion (ISS)</v>
      </c>
    </row>
    <row r="45" spans="1:16" x14ac:dyDescent="0.25">
      <c r="A45" s="1" t="s">
        <v>310</v>
      </c>
      <c r="B45" s="1" t="s">
        <v>311</v>
      </c>
      <c r="C45" s="1" t="s">
        <v>312</v>
      </c>
      <c r="D45" s="1" t="s">
        <v>309</v>
      </c>
      <c r="E45" s="1" t="s">
        <v>315</v>
      </c>
      <c r="F45" s="1" t="s">
        <v>316</v>
      </c>
      <c r="G45" s="1">
        <f>MATCH("*" &amp; D45 &amp; "*", 'annotated cnvs'!$AD$3:$AD$78, 0)</f>
        <v>6</v>
      </c>
      <c r="H45" s="1" t="str">
        <f>INDEX('annotated cnvs'!A$3:A$78,'mammalian phenotype'!$G45)</f>
        <v>LXS</v>
      </c>
      <c r="I45" s="1" t="str">
        <f>INDEX('annotated cnvs'!B$3:B$78,'mammalian phenotype'!$G45)</f>
        <v xml:space="preserve"> LXS25m</v>
      </c>
      <c r="J45" s="1">
        <f>INDEX('annotated cnvs'!C$3:C$78,'mammalian phenotype'!$G45)</f>
        <v>2</v>
      </c>
      <c r="K45" s="1">
        <f>INDEX('annotated cnvs'!D$3:D$78,'mammalian phenotype'!$G45)</f>
        <v>59551218</v>
      </c>
      <c r="L45" s="1">
        <f>INDEX('annotated cnvs'!E$3:E$78,'mammalian phenotype'!$G45)</f>
        <v>59590810</v>
      </c>
      <c r="M45" s="1">
        <f>INDEX('annotated cnvs'!F$3:F$78,'mammalian phenotype'!$G45)</f>
        <v>39592</v>
      </c>
      <c r="N45" s="1" t="str">
        <f>INDEX('annotated cnvs'!J$3:J$78,'mammalian phenotype'!$G45)</f>
        <v xml:space="preserve"> loss</v>
      </c>
      <c r="O45" s="1">
        <f>INDEX('annotated cnvs'!K$3:K$78,'mammalian phenotype'!$G45)</f>
        <v>-1.9270538801905699</v>
      </c>
      <c r="P45" s="1" t="str">
        <f>INDEX('annotated cnvs'!L$3:L$78,'mammalian phenotype'!$G45)</f>
        <v>homozygous deletion (ISS)</v>
      </c>
    </row>
    <row r="46" spans="1:16" x14ac:dyDescent="0.25">
      <c r="A46" s="1" t="s">
        <v>318</v>
      </c>
      <c r="B46" s="1" t="s">
        <v>319</v>
      </c>
      <c r="C46" s="1" t="s">
        <v>320</v>
      </c>
      <c r="D46" s="1" t="s">
        <v>321</v>
      </c>
      <c r="E46" s="1" t="s">
        <v>322</v>
      </c>
      <c r="F46" s="1" t="s">
        <v>323</v>
      </c>
      <c r="G46" s="1">
        <v>14</v>
      </c>
      <c r="H46" s="1" t="str">
        <f>INDEX('annotated cnvs'!A$3:A$78,'mammalian phenotype'!$G46)</f>
        <v>BXD</v>
      </c>
      <c r="I46" s="1" t="str">
        <f>INDEX('annotated cnvs'!B$3:B$78,'mammalian phenotype'!$G46)</f>
        <v xml:space="preserve"> BXD102</v>
      </c>
      <c r="J46" s="1">
        <f>INDEX('annotated cnvs'!C$3:C$78,'mammalian phenotype'!$G46)</f>
        <v>4</v>
      </c>
      <c r="K46" s="1">
        <f>INDEX('annotated cnvs'!D$3:D$78,'mammalian phenotype'!$G46)</f>
        <v>77495761</v>
      </c>
      <c r="L46" s="1">
        <f>INDEX('annotated cnvs'!E$3:E$78,'mammalian phenotype'!$G46)</f>
        <v>77711733</v>
      </c>
      <c r="M46" s="1">
        <f>INDEX('annotated cnvs'!F$3:F$78,'mammalian phenotype'!$G46)</f>
        <v>215972</v>
      </c>
      <c r="N46" s="1" t="str">
        <f>INDEX('annotated cnvs'!J$3:J$78,'mammalian phenotype'!$G46)</f>
        <v xml:space="preserve"> gain</v>
      </c>
      <c r="O46" s="1">
        <f>INDEX('annotated cnvs'!K$3:K$78,'mammalian phenotype'!$G46)</f>
        <v>0.76189199043759903</v>
      </c>
      <c r="P46" s="1" t="str">
        <f>INDEX('annotated cnvs'!L$3:L$78,'mammalian phenotype'!$G46)</f>
        <v>extra copy (DBA)</v>
      </c>
    </row>
    <row r="47" spans="1:16" x14ac:dyDescent="0.25">
      <c r="A47" s="1" t="s">
        <v>318</v>
      </c>
      <c r="B47" s="1" t="s">
        <v>319</v>
      </c>
      <c r="C47" s="1" t="s">
        <v>320</v>
      </c>
      <c r="D47" s="1" t="s">
        <v>317</v>
      </c>
      <c r="E47" s="1" t="s">
        <v>322</v>
      </c>
      <c r="F47" s="1" t="s">
        <v>323</v>
      </c>
      <c r="G47" s="1">
        <f>MATCH("*" &amp; D47 &amp; "*", 'annotated cnvs'!$AD$3:$AD$78, 0)</f>
        <v>14</v>
      </c>
      <c r="H47" s="1" t="str">
        <f>INDEX('annotated cnvs'!A$3:A$78,'mammalian phenotype'!$G47)</f>
        <v>BXD</v>
      </c>
      <c r="I47" s="1" t="str">
        <f>INDEX('annotated cnvs'!B$3:B$78,'mammalian phenotype'!$G47)</f>
        <v xml:space="preserve"> BXD102</v>
      </c>
      <c r="J47" s="1">
        <f>INDEX('annotated cnvs'!C$3:C$78,'mammalian phenotype'!$G47)</f>
        <v>4</v>
      </c>
      <c r="K47" s="1">
        <f>INDEX('annotated cnvs'!D$3:D$78,'mammalian phenotype'!$G47)</f>
        <v>77495761</v>
      </c>
      <c r="L47" s="1">
        <f>INDEX('annotated cnvs'!E$3:E$78,'mammalian phenotype'!$G47)</f>
        <v>77711733</v>
      </c>
      <c r="M47" s="1">
        <f>INDEX('annotated cnvs'!F$3:F$78,'mammalian phenotype'!$G47)</f>
        <v>215972</v>
      </c>
      <c r="N47" s="1" t="str">
        <f>INDEX('annotated cnvs'!J$3:J$78,'mammalian phenotype'!$G47)</f>
        <v xml:space="preserve"> gain</v>
      </c>
      <c r="O47" s="1">
        <f>INDEX('annotated cnvs'!K$3:K$78,'mammalian phenotype'!$G47)</f>
        <v>0.76189199043759903</v>
      </c>
      <c r="P47" s="1" t="str">
        <f>INDEX('annotated cnvs'!L$3:L$78,'mammalian phenotype'!$G47)</f>
        <v>extra copy (DBA)</v>
      </c>
    </row>
    <row r="48" spans="1:16" x14ac:dyDescent="0.25">
      <c r="A48" s="1" t="s">
        <v>318</v>
      </c>
      <c r="B48" s="1" t="s">
        <v>319</v>
      </c>
      <c r="C48" s="1" t="s">
        <v>320</v>
      </c>
      <c r="D48" s="1" t="s">
        <v>317</v>
      </c>
      <c r="E48" s="1" t="s">
        <v>324</v>
      </c>
      <c r="F48" s="1" t="s">
        <v>325</v>
      </c>
      <c r="G48" s="1">
        <f>MATCH("*" &amp; D48 &amp; "*", 'annotated cnvs'!$AD$3:$AD$78, 0)</f>
        <v>14</v>
      </c>
      <c r="H48" s="1" t="str">
        <f>INDEX('annotated cnvs'!A$3:A$78,'mammalian phenotype'!$G48)</f>
        <v>BXD</v>
      </c>
      <c r="I48" s="1" t="str">
        <f>INDEX('annotated cnvs'!B$3:B$78,'mammalian phenotype'!$G48)</f>
        <v xml:space="preserve"> BXD102</v>
      </c>
      <c r="J48" s="1">
        <f>INDEX('annotated cnvs'!C$3:C$78,'mammalian phenotype'!$G48)</f>
        <v>4</v>
      </c>
      <c r="K48" s="1">
        <f>INDEX('annotated cnvs'!D$3:D$78,'mammalian phenotype'!$G48)</f>
        <v>77495761</v>
      </c>
      <c r="L48" s="1">
        <f>INDEX('annotated cnvs'!E$3:E$78,'mammalian phenotype'!$G48)</f>
        <v>77711733</v>
      </c>
      <c r="M48" s="1">
        <f>INDEX('annotated cnvs'!F$3:F$78,'mammalian phenotype'!$G48)</f>
        <v>215972</v>
      </c>
      <c r="N48" s="1" t="str">
        <f>INDEX('annotated cnvs'!J$3:J$78,'mammalian phenotype'!$G48)</f>
        <v xml:space="preserve"> gain</v>
      </c>
      <c r="O48" s="1">
        <f>INDEX('annotated cnvs'!K$3:K$78,'mammalian phenotype'!$G48)</f>
        <v>0.76189199043759903</v>
      </c>
      <c r="P48" s="1" t="str">
        <f>INDEX('annotated cnvs'!L$3:L$78,'mammalian phenotype'!$G48)</f>
        <v>extra copy (DBA)</v>
      </c>
    </row>
    <row r="49" spans="1:16" x14ac:dyDescent="0.25">
      <c r="A49" s="1" t="s">
        <v>318</v>
      </c>
      <c r="B49" s="1" t="s">
        <v>319</v>
      </c>
      <c r="C49" s="1" t="s">
        <v>320</v>
      </c>
      <c r="D49" s="1" t="s">
        <v>317</v>
      </c>
      <c r="E49" s="1" t="s">
        <v>326</v>
      </c>
      <c r="F49" s="1" t="s">
        <v>327</v>
      </c>
      <c r="G49" s="1">
        <f>MATCH("*" &amp; D49 &amp; "*", 'annotated cnvs'!$AD$3:$AD$78, 0)</f>
        <v>14</v>
      </c>
      <c r="H49" s="1" t="str">
        <f>INDEX('annotated cnvs'!A$3:A$78,'mammalian phenotype'!$G49)</f>
        <v>BXD</v>
      </c>
      <c r="I49" s="1" t="str">
        <f>INDEX('annotated cnvs'!B$3:B$78,'mammalian phenotype'!$G49)</f>
        <v xml:space="preserve"> BXD102</v>
      </c>
      <c r="J49" s="1">
        <f>INDEX('annotated cnvs'!C$3:C$78,'mammalian phenotype'!$G49)</f>
        <v>4</v>
      </c>
      <c r="K49" s="1">
        <f>INDEX('annotated cnvs'!D$3:D$78,'mammalian phenotype'!$G49)</f>
        <v>77495761</v>
      </c>
      <c r="L49" s="1">
        <f>INDEX('annotated cnvs'!E$3:E$78,'mammalian phenotype'!$G49)</f>
        <v>77711733</v>
      </c>
      <c r="M49" s="1">
        <f>INDEX('annotated cnvs'!F$3:F$78,'mammalian phenotype'!$G49)</f>
        <v>215972</v>
      </c>
      <c r="N49" s="1" t="str">
        <f>INDEX('annotated cnvs'!J$3:J$78,'mammalian phenotype'!$G49)</f>
        <v xml:space="preserve"> gain</v>
      </c>
      <c r="O49" s="1">
        <f>INDEX('annotated cnvs'!K$3:K$78,'mammalian phenotype'!$G49)</f>
        <v>0.76189199043759903</v>
      </c>
      <c r="P49" s="1" t="str">
        <f>INDEX('annotated cnvs'!L$3:L$78,'mammalian phenotype'!$G49)</f>
        <v>extra copy (DBA)</v>
      </c>
    </row>
    <row r="50" spans="1:16" x14ac:dyDescent="0.25">
      <c r="A50" s="1" t="s">
        <v>318</v>
      </c>
      <c r="B50" s="1" t="s">
        <v>319</v>
      </c>
      <c r="C50" s="1" t="s">
        <v>320</v>
      </c>
      <c r="D50" s="1" t="s">
        <v>317</v>
      </c>
      <c r="E50" s="1" t="s">
        <v>328</v>
      </c>
      <c r="F50" s="1" t="s">
        <v>329</v>
      </c>
      <c r="G50" s="1">
        <f>MATCH("*" &amp; D50 &amp; "*", 'annotated cnvs'!$AD$3:$AD$78, 0)</f>
        <v>14</v>
      </c>
      <c r="H50" s="1" t="str">
        <f>INDEX('annotated cnvs'!A$3:A$78,'mammalian phenotype'!$G50)</f>
        <v>BXD</v>
      </c>
      <c r="I50" s="1" t="str">
        <f>INDEX('annotated cnvs'!B$3:B$78,'mammalian phenotype'!$G50)</f>
        <v xml:space="preserve"> BXD102</v>
      </c>
      <c r="J50" s="1">
        <f>INDEX('annotated cnvs'!C$3:C$78,'mammalian phenotype'!$G50)</f>
        <v>4</v>
      </c>
      <c r="K50" s="1">
        <f>INDEX('annotated cnvs'!D$3:D$78,'mammalian phenotype'!$G50)</f>
        <v>77495761</v>
      </c>
      <c r="L50" s="1">
        <f>INDEX('annotated cnvs'!E$3:E$78,'mammalian phenotype'!$G50)</f>
        <v>77711733</v>
      </c>
      <c r="M50" s="1">
        <f>INDEX('annotated cnvs'!F$3:F$78,'mammalian phenotype'!$G50)</f>
        <v>215972</v>
      </c>
      <c r="N50" s="1" t="str">
        <f>INDEX('annotated cnvs'!J$3:J$78,'mammalian phenotype'!$G50)</f>
        <v xml:space="preserve"> gain</v>
      </c>
      <c r="O50" s="1">
        <f>INDEX('annotated cnvs'!K$3:K$78,'mammalian phenotype'!$G50)</f>
        <v>0.76189199043759903</v>
      </c>
      <c r="P50" s="1" t="str">
        <f>INDEX('annotated cnvs'!L$3:L$78,'mammalian phenotype'!$G50)</f>
        <v>extra copy (DBA)</v>
      </c>
    </row>
    <row r="51" spans="1:16" x14ac:dyDescent="0.25">
      <c r="A51" s="1" t="s">
        <v>318</v>
      </c>
      <c r="B51" s="1" t="s">
        <v>319</v>
      </c>
      <c r="C51" s="1" t="s">
        <v>320</v>
      </c>
      <c r="D51" s="1" t="s">
        <v>317</v>
      </c>
      <c r="E51" s="1" t="s">
        <v>330</v>
      </c>
      <c r="F51" s="1" t="s">
        <v>331</v>
      </c>
      <c r="G51" s="1">
        <f>MATCH("*" &amp; D51 &amp; "*", 'annotated cnvs'!$AD$3:$AD$78, 0)</f>
        <v>14</v>
      </c>
      <c r="H51" s="1" t="str">
        <f>INDEX('annotated cnvs'!A$3:A$78,'mammalian phenotype'!$G51)</f>
        <v>BXD</v>
      </c>
      <c r="I51" s="1" t="str">
        <f>INDEX('annotated cnvs'!B$3:B$78,'mammalian phenotype'!$G51)</f>
        <v xml:space="preserve"> BXD102</v>
      </c>
      <c r="J51" s="1">
        <f>INDEX('annotated cnvs'!C$3:C$78,'mammalian phenotype'!$G51)</f>
        <v>4</v>
      </c>
      <c r="K51" s="1">
        <f>INDEX('annotated cnvs'!D$3:D$78,'mammalian phenotype'!$G51)</f>
        <v>77495761</v>
      </c>
      <c r="L51" s="1">
        <f>INDEX('annotated cnvs'!E$3:E$78,'mammalian phenotype'!$G51)</f>
        <v>77711733</v>
      </c>
      <c r="M51" s="1">
        <f>INDEX('annotated cnvs'!F$3:F$78,'mammalian phenotype'!$G51)</f>
        <v>215972</v>
      </c>
      <c r="N51" s="1" t="str">
        <f>INDEX('annotated cnvs'!J$3:J$78,'mammalian phenotype'!$G51)</f>
        <v xml:space="preserve"> gain</v>
      </c>
      <c r="O51" s="1">
        <f>INDEX('annotated cnvs'!K$3:K$78,'mammalian phenotype'!$G51)</f>
        <v>0.76189199043759903</v>
      </c>
      <c r="P51" s="1" t="str">
        <f>INDEX('annotated cnvs'!L$3:L$78,'mammalian phenotype'!$G51)</f>
        <v>extra copy (DBA)</v>
      </c>
    </row>
    <row r="52" spans="1:16" x14ac:dyDescent="0.25">
      <c r="A52" s="1" t="s">
        <v>318</v>
      </c>
      <c r="B52" s="1" t="s">
        <v>319</v>
      </c>
      <c r="C52" s="1" t="s">
        <v>320</v>
      </c>
      <c r="D52" s="1" t="s">
        <v>317</v>
      </c>
      <c r="E52" s="1" t="s">
        <v>332</v>
      </c>
      <c r="F52" s="1" t="s">
        <v>333</v>
      </c>
      <c r="G52" s="1">
        <f>MATCH("*" &amp; D52 &amp; "*", 'annotated cnvs'!$AD$3:$AD$78, 0)</f>
        <v>14</v>
      </c>
      <c r="H52" s="1" t="str">
        <f>INDEX('annotated cnvs'!A$3:A$78,'mammalian phenotype'!$G52)</f>
        <v>BXD</v>
      </c>
      <c r="I52" s="1" t="str">
        <f>INDEX('annotated cnvs'!B$3:B$78,'mammalian phenotype'!$G52)</f>
        <v xml:space="preserve"> BXD102</v>
      </c>
      <c r="J52" s="1">
        <f>INDEX('annotated cnvs'!C$3:C$78,'mammalian phenotype'!$G52)</f>
        <v>4</v>
      </c>
      <c r="K52" s="1">
        <f>INDEX('annotated cnvs'!D$3:D$78,'mammalian phenotype'!$G52)</f>
        <v>77495761</v>
      </c>
      <c r="L52" s="1">
        <f>INDEX('annotated cnvs'!E$3:E$78,'mammalian phenotype'!$G52)</f>
        <v>77711733</v>
      </c>
      <c r="M52" s="1">
        <f>INDEX('annotated cnvs'!F$3:F$78,'mammalian phenotype'!$G52)</f>
        <v>215972</v>
      </c>
      <c r="N52" s="1" t="str">
        <f>INDEX('annotated cnvs'!J$3:J$78,'mammalian phenotype'!$G52)</f>
        <v xml:space="preserve"> gain</v>
      </c>
      <c r="O52" s="1">
        <f>INDEX('annotated cnvs'!K$3:K$78,'mammalian phenotype'!$G52)</f>
        <v>0.76189199043759903</v>
      </c>
      <c r="P52" s="1" t="str">
        <f>INDEX('annotated cnvs'!L$3:L$78,'mammalian phenotype'!$G52)</f>
        <v>extra copy (DBA)</v>
      </c>
    </row>
    <row r="53" spans="1:16" x14ac:dyDescent="0.25">
      <c r="A53" s="1" t="s">
        <v>318</v>
      </c>
      <c r="B53" s="1" t="s">
        <v>319</v>
      </c>
      <c r="C53" s="1" t="s">
        <v>320</v>
      </c>
      <c r="D53" s="1" t="s">
        <v>317</v>
      </c>
      <c r="E53" s="1" t="s">
        <v>334</v>
      </c>
      <c r="F53" s="1" t="s">
        <v>335</v>
      </c>
      <c r="G53" s="1">
        <f>MATCH("*" &amp; D53 &amp; "*", 'annotated cnvs'!$AD$3:$AD$78, 0)</f>
        <v>14</v>
      </c>
      <c r="H53" s="1" t="str">
        <f>INDEX('annotated cnvs'!A$3:A$78,'mammalian phenotype'!$G53)</f>
        <v>BXD</v>
      </c>
      <c r="I53" s="1" t="str">
        <f>INDEX('annotated cnvs'!B$3:B$78,'mammalian phenotype'!$G53)</f>
        <v xml:space="preserve"> BXD102</v>
      </c>
      <c r="J53" s="1">
        <f>INDEX('annotated cnvs'!C$3:C$78,'mammalian phenotype'!$G53)</f>
        <v>4</v>
      </c>
      <c r="K53" s="1">
        <f>INDEX('annotated cnvs'!D$3:D$78,'mammalian phenotype'!$G53)</f>
        <v>77495761</v>
      </c>
      <c r="L53" s="1">
        <f>INDEX('annotated cnvs'!E$3:E$78,'mammalian phenotype'!$G53)</f>
        <v>77711733</v>
      </c>
      <c r="M53" s="1">
        <f>INDEX('annotated cnvs'!F$3:F$78,'mammalian phenotype'!$G53)</f>
        <v>215972</v>
      </c>
      <c r="N53" s="1" t="str">
        <f>INDEX('annotated cnvs'!J$3:J$78,'mammalian phenotype'!$G53)</f>
        <v xml:space="preserve"> gain</v>
      </c>
      <c r="O53" s="1">
        <f>INDEX('annotated cnvs'!K$3:K$78,'mammalian phenotype'!$G53)</f>
        <v>0.76189199043759903</v>
      </c>
      <c r="P53" s="1" t="str">
        <f>INDEX('annotated cnvs'!L$3:L$78,'mammalian phenotype'!$G53)</f>
        <v>extra copy (DBA)</v>
      </c>
    </row>
    <row r="54" spans="1:16" x14ac:dyDescent="0.25">
      <c r="A54" s="1" t="s">
        <v>318</v>
      </c>
      <c r="B54" s="1" t="s">
        <v>319</v>
      </c>
      <c r="C54" s="1" t="s">
        <v>320</v>
      </c>
      <c r="D54" s="1" t="s">
        <v>317</v>
      </c>
      <c r="E54" s="1" t="s">
        <v>336</v>
      </c>
      <c r="F54" s="1" t="s">
        <v>337</v>
      </c>
      <c r="G54" s="1">
        <f>MATCH("*" &amp; D54 &amp; "*", 'annotated cnvs'!$AD$3:$AD$78, 0)</f>
        <v>14</v>
      </c>
      <c r="H54" s="1" t="str">
        <f>INDEX('annotated cnvs'!A$3:A$78,'mammalian phenotype'!$G54)</f>
        <v>BXD</v>
      </c>
      <c r="I54" s="1" t="str">
        <f>INDEX('annotated cnvs'!B$3:B$78,'mammalian phenotype'!$G54)</f>
        <v xml:space="preserve"> BXD102</v>
      </c>
      <c r="J54" s="1">
        <f>INDEX('annotated cnvs'!C$3:C$78,'mammalian phenotype'!$G54)</f>
        <v>4</v>
      </c>
      <c r="K54" s="1">
        <f>INDEX('annotated cnvs'!D$3:D$78,'mammalian phenotype'!$G54)</f>
        <v>77495761</v>
      </c>
      <c r="L54" s="1">
        <f>INDEX('annotated cnvs'!E$3:E$78,'mammalian phenotype'!$G54)</f>
        <v>77711733</v>
      </c>
      <c r="M54" s="1">
        <f>INDEX('annotated cnvs'!F$3:F$78,'mammalian phenotype'!$G54)</f>
        <v>215972</v>
      </c>
      <c r="N54" s="1" t="str">
        <f>INDEX('annotated cnvs'!J$3:J$78,'mammalian phenotype'!$G54)</f>
        <v xml:space="preserve"> gain</v>
      </c>
      <c r="O54" s="1">
        <f>INDEX('annotated cnvs'!K$3:K$78,'mammalian phenotype'!$G54)</f>
        <v>0.76189199043759903</v>
      </c>
      <c r="P54" s="1" t="str">
        <f>INDEX('annotated cnvs'!L$3:L$78,'mammalian phenotype'!$G54)</f>
        <v>extra copy (DBA)</v>
      </c>
    </row>
    <row r="55" spans="1:16" x14ac:dyDescent="0.25">
      <c r="A55" s="1" t="s">
        <v>318</v>
      </c>
      <c r="B55" s="1" t="s">
        <v>319</v>
      </c>
      <c r="C55" s="1" t="s">
        <v>320</v>
      </c>
      <c r="D55" s="1" t="s">
        <v>317</v>
      </c>
      <c r="E55" s="1" t="s">
        <v>338</v>
      </c>
      <c r="F55" s="1" t="s">
        <v>339</v>
      </c>
      <c r="G55" s="1">
        <f>MATCH("*" &amp; D55 &amp; "*", 'annotated cnvs'!$AD$3:$AD$78, 0)</f>
        <v>14</v>
      </c>
      <c r="H55" s="1" t="str">
        <f>INDEX('annotated cnvs'!A$3:A$78,'mammalian phenotype'!$G55)</f>
        <v>BXD</v>
      </c>
      <c r="I55" s="1" t="str">
        <f>INDEX('annotated cnvs'!B$3:B$78,'mammalian phenotype'!$G55)</f>
        <v xml:space="preserve"> BXD102</v>
      </c>
      <c r="J55" s="1">
        <f>INDEX('annotated cnvs'!C$3:C$78,'mammalian phenotype'!$G55)</f>
        <v>4</v>
      </c>
      <c r="K55" s="1">
        <f>INDEX('annotated cnvs'!D$3:D$78,'mammalian phenotype'!$G55)</f>
        <v>77495761</v>
      </c>
      <c r="L55" s="1">
        <f>INDEX('annotated cnvs'!E$3:E$78,'mammalian phenotype'!$G55)</f>
        <v>77711733</v>
      </c>
      <c r="M55" s="1">
        <f>INDEX('annotated cnvs'!F$3:F$78,'mammalian phenotype'!$G55)</f>
        <v>215972</v>
      </c>
      <c r="N55" s="1" t="str">
        <f>INDEX('annotated cnvs'!J$3:J$78,'mammalian phenotype'!$G55)</f>
        <v xml:space="preserve"> gain</v>
      </c>
      <c r="O55" s="1">
        <f>INDEX('annotated cnvs'!K$3:K$78,'mammalian phenotype'!$G55)</f>
        <v>0.76189199043759903</v>
      </c>
      <c r="P55" s="1" t="str">
        <f>INDEX('annotated cnvs'!L$3:L$78,'mammalian phenotype'!$G55)</f>
        <v>extra copy (DBA)</v>
      </c>
    </row>
    <row r="56" spans="1:16" x14ac:dyDescent="0.25">
      <c r="A56" s="1" t="s">
        <v>318</v>
      </c>
      <c r="B56" s="1" t="s">
        <v>319</v>
      </c>
      <c r="C56" s="1" t="s">
        <v>320</v>
      </c>
      <c r="D56" s="1" t="s">
        <v>317</v>
      </c>
      <c r="E56" s="1" t="s">
        <v>293</v>
      </c>
      <c r="F56" s="1" t="s">
        <v>294</v>
      </c>
      <c r="G56" s="1">
        <f>MATCH("*" &amp; D56 &amp; "*", 'annotated cnvs'!$AD$3:$AD$78, 0)</f>
        <v>14</v>
      </c>
      <c r="H56" s="1" t="str">
        <f>INDEX('annotated cnvs'!A$3:A$78,'mammalian phenotype'!$G56)</f>
        <v>BXD</v>
      </c>
      <c r="I56" s="1" t="str">
        <f>INDEX('annotated cnvs'!B$3:B$78,'mammalian phenotype'!$G56)</f>
        <v xml:space="preserve"> BXD102</v>
      </c>
      <c r="J56" s="1">
        <f>INDEX('annotated cnvs'!C$3:C$78,'mammalian phenotype'!$G56)</f>
        <v>4</v>
      </c>
      <c r="K56" s="1">
        <f>INDEX('annotated cnvs'!D$3:D$78,'mammalian phenotype'!$G56)</f>
        <v>77495761</v>
      </c>
      <c r="L56" s="1">
        <f>INDEX('annotated cnvs'!E$3:E$78,'mammalian phenotype'!$G56)</f>
        <v>77711733</v>
      </c>
      <c r="M56" s="1">
        <f>INDEX('annotated cnvs'!F$3:F$78,'mammalian phenotype'!$G56)</f>
        <v>215972</v>
      </c>
      <c r="N56" s="1" t="str">
        <f>INDEX('annotated cnvs'!J$3:J$78,'mammalian phenotype'!$G56)</f>
        <v xml:space="preserve"> gain</v>
      </c>
      <c r="O56" s="1">
        <f>INDEX('annotated cnvs'!K$3:K$78,'mammalian phenotype'!$G56)</f>
        <v>0.76189199043759903</v>
      </c>
      <c r="P56" s="1" t="str">
        <f>INDEX('annotated cnvs'!L$3:L$78,'mammalian phenotype'!$G56)</f>
        <v>extra copy (DBA)</v>
      </c>
    </row>
    <row r="57" spans="1:16" x14ac:dyDescent="0.25">
      <c r="A57" s="1" t="s">
        <v>318</v>
      </c>
      <c r="B57" s="1" t="s">
        <v>319</v>
      </c>
      <c r="C57" s="1" t="s">
        <v>320</v>
      </c>
      <c r="D57" s="1" t="s">
        <v>317</v>
      </c>
      <c r="E57" s="1" t="s">
        <v>340</v>
      </c>
      <c r="F57" s="1" t="s">
        <v>341</v>
      </c>
      <c r="G57" s="1">
        <f>MATCH("*" &amp; D57 &amp; "*", 'annotated cnvs'!$AD$3:$AD$78, 0)</f>
        <v>14</v>
      </c>
      <c r="H57" s="1" t="str">
        <f>INDEX('annotated cnvs'!A$3:A$78,'mammalian phenotype'!$G57)</f>
        <v>BXD</v>
      </c>
      <c r="I57" s="1" t="str">
        <f>INDEX('annotated cnvs'!B$3:B$78,'mammalian phenotype'!$G57)</f>
        <v xml:space="preserve"> BXD102</v>
      </c>
      <c r="J57" s="1">
        <f>INDEX('annotated cnvs'!C$3:C$78,'mammalian phenotype'!$G57)</f>
        <v>4</v>
      </c>
      <c r="K57" s="1">
        <f>INDEX('annotated cnvs'!D$3:D$78,'mammalian phenotype'!$G57)</f>
        <v>77495761</v>
      </c>
      <c r="L57" s="1">
        <f>INDEX('annotated cnvs'!E$3:E$78,'mammalian phenotype'!$G57)</f>
        <v>77711733</v>
      </c>
      <c r="M57" s="1">
        <f>INDEX('annotated cnvs'!F$3:F$78,'mammalian phenotype'!$G57)</f>
        <v>215972</v>
      </c>
      <c r="N57" s="1" t="str">
        <f>INDEX('annotated cnvs'!J$3:J$78,'mammalian phenotype'!$G57)</f>
        <v xml:space="preserve"> gain</v>
      </c>
      <c r="O57" s="1">
        <f>INDEX('annotated cnvs'!K$3:K$78,'mammalian phenotype'!$G57)</f>
        <v>0.76189199043759903</v>
      </c>
      <c r="P57" s="1" t="str">
        <f>INDEX('annotated cnvs'!L$3:L$78,'mammalian phenotype'!$G57)</f>
        <v>extra copy (DBA)</v>
      </c>
    </row>
    <row r="58" spans="1:16" x14ac:dyDescent="0.25">
      <c r="A58" s="1" t="s">
        <v>318</v>
      </c>
      <c r="B58" s="1" t="s">
        <v>319</v>
      </c>
      <c r="C58" s="1" t="s">
        <v>320</v>
      </c>
      <c r="D58" s="1" t="s">
        <v>317</v>
      </c>
      <c r="E58" s="1" t="s">
        <v>342</v>
      </c>
      <c r="F58" s="1" t="s">
        <v>343</v>
      </c>
      <c r="G58" s="1">
        <f>MATCH("*" &amp; D58 &amp; "*", 'annotated cnvs'!$AD$3:$AD$78, 0)</f>
        <v>14</v>
      </c>
      <c r="H58" s="1" t="str">
        <f>INDEX('annotated cnvs'!A$3:A$78,'mammalian phenotype'!$G58)</f>
        <v>BXD</v>
      </c>
      <c r="I58" s="1" t="str">
        <f>INDEX('annotated cnvs'!B$3:B$78,'mammalian phenotype'!$G58)</f>
        <v xml:space="preserve"> BXD102</v>
      </c>
      <c r="J58" s="1">
        <f>INDEX('annotated cnvs'!C$3:C$78,'mammalian phenotype'!$G58)</f>
        <v>4</v>
      </c>
      <c r="K58" s="1">
        <f>INDEX('annotated cnvs'!D$3:D$78,'mammalian phenotype'!$G58)</f>
        <v>77495761</v>
      </c>
      <c r="L58" s="1">
        <f>INDEX('annotated cnvs'!E$3:E$78,'mammalian phenotype'!$G58)</f>
        <v>77711733</v>
      </c>
      <c r="M58" s="1">
        <f>INDEX('annotated cnvs'!F$3:F$78,'mammalian phenotype'!$G58)</f>
        <v>215972</v>
      </c>
      <c r="N58" s="1" t="str">
        <f>INDEX('annotated cnvs'!J$3:J$78,'mammalian phenotype'!$G58)</f>
        <v xml:space="preserve"> gain</v>
      </c>
      <c r="O58" s="1">
        <f>INDEX('annotated cnvs'!K$3:K$78,'mammalian phenotype'!$G58)</f>
        <v>0.76189199043759903</v>
      </c>
      <c r="P58" s="1" t="str">
        <f>INDEX('annotated cnvs'!L$3:L$78,'mammalian phenotype'!$G58)</f>
        <v>extra copy (DBA)</v>
      </c>
    </row>
    <row r="59" spans="1:16" x14ac:dyDescent="0.25">
      <c r="A59" s="1" t="s">
        <v>318</v>
      </c>
      <c r="B59" s="1" t="s">
        <v>319</v>
      </c>
      <c r="C59" s="1" t="s">
        <v>320</v>
      </c>
      <c r="D59" s="1" t="s">
        <v>317</v>
      </c>
      <c r="E59" s="1" t="s">
        <v>344</v>
      </c>
      <c r="F59" s="1" t="s">
        <v>345</v>
      </c>
      <c r="G59" s="1">
        <f>MATCH("*" &amp; D59 &amp; "*", 'annotated cnvs'!$AD$3:$AD$78, 0)</f>
        <v>14</v>
      </c>
      <c r="H59" s="1" t="str">
        <f>INDEX('annotated cnvs'!A$3:A$78,'mammalian phenotype'!$G59)</f>
        <v>BXD</v>
      </c>
      <c r="I59" s="1" t="str">
        <f>INDEX('annotated cnvs'!B$3:B$78,'mammalian phenotype'!$G59)</f>
        <v xml:space="preserve"> BXD102</v>
      </c>
      <c r="J59" s="1">
        <f>INDEX('annotated cnvs'!C$3:C$78,'mammalian phenotype'!$G59)</f>
        <v>4</v>
      </c>
      <c r="K59" s="1">
        <f>INDEX('annotated cnvs'!D$3:D$78,'mammalian phenotype'!$G59)</f>
        <v>77495761</v>
      </c>
      <c r="L59" s="1">
        <f>INDEX('annotated cnvs'!E$3:E$78,'mammalian phenotype'!$G59)</f>
        <v>77711733</v>
      </c>
      <c r="M59" s="1">
        <f>INDEX('annotated cnvs'!F$3:F$78,'mammalian phenotype'!$G59)</f>
        <v>215972</v>
      </c>
      <c r="N59" s="1" t="str">
        <f>INDEX('annotated cnvs'!J$3:J$78,'mammalian phenotype'!$G59)</f>
        <v xml:space="preserve"> gain</v>
      </c>
      <c r="O59" s="1">
        <f>INDEX('annotated cnvs'!K$3:K$78,'mammalian phenotype'!$G59)</f>
        <v>0.76189199043759903</v>
      </c>
      <c r="P59" s="1" t="str">
        <f>INDEX('annotated cnvs'!L$3:L$78,'mammalian phenotype'!$G59)</f>
        <v>extra copy (DBA)</v>
      </c>
    </row>
    <row r="60" spans="1:16" x14ac:dyDescent="0.25">
      <c r="A60" s="1" t="s">
        <v>318</v>
      </c>
      <c r="B60" s="1" t="s">
        <v>319</v>
      </c>
      <c r="C60" s="1" t="s">
        <v>320</v>
      </c>
      <c r="D60" s="1" t="s">
        <v>317</v>
      </c>
      <c r="E60" s="1" t="s">
        <v>346</v>
      </c>
      <c r="F60" s="1" t="s">
        <v>347</v>
      </c>
      <c r="G60" s="1">
        <f>MATCH("*" &amp; D60 &amp; "*", 'annotated cnvs'!$AD$3:$AD$78, 0)</f>
        <v>14</v>
      </c>
      <c r="H60" s="1" t="str">
        <f>INDEX('annotated cnvs'!A$3:A$78,'mammalian phenotype'!$G60)</f>
        <v>BXD</v>
      </c>
      <c r="I60" s="1" t="str">
        <f>INDEX('annotated cnvs'!B$3:B$78,'mammalian phenotype'!$G60)</f>
        <v xml:space="preserve"> BXD102</v>
      </c>
      <c r="J60" s="1">
        <f>INDEX('annotated cnvs'!C$3:C$78,'mammalian phenotype'!$G60)</f>
        <v>4</v>
      </c>
      <c r="K60" s="1">
        <f>INDEX('annotated cnvs'!D$3:D$78,'mammalian phenotype'!$G60)</f>
        <v>77495761</v>
      </c>
      <c r="L60" s="1">
        <f>INDEX('annotated cnvs'!E$3:E$78,'mammalian phenotype'!$G60)</f>
        <v>77711733</v>
      </c>
      <c r="M60" s="1">
        <f>INDEX('annotated cnvs'!F$3:F$78,'mammalian phenotype'!$G60)</f>
        <v>215972</v>
      </c>
      <c r="N60" s="1" t="str">
        <f>INDEX('annotated cnvs'!J$3:J$78,'mammalian phenotype'!$G60)</f>
        <v xml:space="preserve"> gain</v>
      </c>
      <c r="O60" s="1">
        <f>INDEX('annotated cnvs'!K$3:K$78,'mammalian phenotype'!$G60)</f>
        <v>0.76189199043759903</v>
      </c>
      <c r="P60" s="1" t="str">
        <f>INDEX('annotated cnvs'!L$3:L$78,'mammalian phenotype'!$G60)</f>
        <v>extra copy (DBA)</v>
      </c>
    </row>
    <row r="61" spans="1:16" x14ac:dyDescent="0.25">
      <c r="A61" s="1" t="s">
        <v>318</v>
      </c>
      <c r="B61" s="1" t="s">
        <v>319</v>
      </c>
      <c r="C61" s="1" t="s">
        <v>320</v>
      </c>
      <c r="D61" s="1" t="s">
        <v>317</v>
      </c>
      <c r="E61" s="1" t="s">
        <v>299</v>
      </c>
      <c r="F61" s="1" t="s">
        <v>300</v>
      </c>
      <c r="G61" s="1">
        <f>MATCH("*" &amp; D61 &amp; "*", 'annotated cnvs'!$AD$3:$AD$78, 0)</f>
        <v>14</v>
      </c>
      <c r="H61" s="1" t="str">
        <f>INDEX('annotated cnvs'!A$3:A$78,'mammalian phenotype'!$G61)</f>
        <v>BXD</v>
      </c>
      <c r="I61" s="1" t="str">
        <f>INDEX('annotated cnvs'!B$3:B$78,'mammalian phenotype'!$G61)</f>
        <v xml:space="preserve"> BXD102</v>
      </c>
      <c r="J61" s="1">
        <f>INDEX('annotated cnvs'!C$3:C$78,'mammalian phenotype'!$G61)</f>
        <v>4</v>
      </c>
      <c r="K61" s="1">
        <f>INDEX('annotated cnvs'!D$3:D$78,'mammalian phenotype'!$G61)</f>
        <v>77495761</v>
      </c>
      <c r="L61" s="1">
        <f>INDEX('annotated cnvs'!E$3:E$78,'mammalian phenotype'!$G61)</f>
        <v>77711733</v>
      </c>
      <c r="M61" s="1">
        <f>INDEX('annotated cnvs'!F$3:F$78,'mammalian phenotype'!$G61)</f>
        <v>215972</v>
      </c>
      <c r="N61" s="1" t="str">
        <f>INDEX('annotated cnvs'!J$3:J$78,'mammalian phenotype'!$G61)</f>
        <v xml:space="preserve"> gain</v>
      </c>
      <c r="O61" s="1">
        <f>INDEX('annotated cnvs'!K$3:K$78,'mammalian phenotype'!$G61)</f>
        <v>0.76189199043759903</v>
      </c>
      <c r="P61" s="1" t="str">
        <f>INDEX('annotated cnvs'!L$3:L$78,'mammalian phenotype'!$G61)</f>
        <v>extra copy (DBA)</v>
      </c>
    </row>
    <row r="62" spans="1:16" x14ac:dyDescent="0.25">
      <c r="A62" s="1" t="s">
        <v>318</v>
      </c>
      <c r="B62" s="1" t="s">
        <v>319</v>
      </c>
      <c r="C62" s="1" t="s">
        <v>320</v>
      </c>
      <c r="D62" s="1" t="s">
        <v>317</v>
      </c>
      <c r="E62" s="1" t="s">
        <v>348</v>
      </c>
      <c r="F62" s="1" t="s">
        <v>349</v>
      </c>
      <c r="G62" s="1">
        <f>MATCH("*" &amp; D62 &amp; "*", 'annotated cnvs'!$AD$3:$AD$78, 0)</f>
        <v>14</v>
      </c>
      <c r="H62" s="1" t="str">
        <f>INDEX('annotated cnvs'!A$3:A$78,'mammalian phenotype'!$G62)</f>
        <v>BXD</v>
      </c>
      <c r="I62" s="1" t="str">
        <f>INDEX('annotated cnvs'!B$3:B$78,'mammalian phenotype'!$G62)</f>
        <v xml:space="preserve"> BXD102</v>
      </c>
      <c r="J62" s="1">
        <f>INDEX('annotated cnvs'!C$3:C$78,'mammalian phenotype'!$G62)</f>
        <v>4</v>
      </c>
      <c r="K62" s="1">
        <f>INDEX('annotated cnvs'!D$3:D$78,'mammalian phenotype'!$G62)</f>
        <v>77495761</v>
      </c>
      <c r="L62" s="1">
        <f>INDEX('annotated cnvs'!E$3:E$78,'mammalian phenotype'!$G62)</f>
        <v>77711733</v>
      </c>
      <c r="M62" s="1">
        <f>INDEX('annotated cnvs'!F$3:F$78,'mammalian phenotype'!$G62)</f>
        <v>215972</v>
      </c>
      <c r="N62" s="1" t="str">
        <f>INDEX('annotated cnvs'!J$3:J$78,'mammalian phenotype'!$G62)</f>
        <v xml:space="preserve"> gain</v>
      </c>
      <c r="O62" s="1">
        <f>INDEX('annotated cnvs'!K$3:K$78,'mammalian phenotype'!$G62)</f>
        <v>0.76189199043759903</v>
      </c>
      <c r="P62" s="1" t="str">
        <f>INDEX('annotated cnvs'!L$3:L$78,'mammalian phenotype'!$G62)</f>
        <v>extra copy (DBA)</v>
      </c>
    </row>
    <row r="63" spans="1:16" x14ac:dyDescent="0.25">
      <c r="A63" s="1" t="s">
        <v>318</v>
      </c>
      <c r="B63" s="1" t="s">
        <v>319</v>
      </c>
      <c r="C63" s="1" t="s">
        <v>320</v>
      </c>
      <c r="D63" s="1" t="s">
        <v>317</v>
      </c>
      <c r="E63" s="1" t="s">
        <v>350</v>
      </c>
      <c r="F63" s="1" t="s">
        <v>351</v>
      </c>
      <c r="G63" s="1">
        <f>MATCH("*" &amp; D63 &amp; "*", 'annotated cnvs'!$AD$3:$AD$78, 0)</f>
        <v>14</v>
      </c>
      <c r="H63" s="1" t="str">
        <f>INDEX('annotated cnvs'!A$3:A$78,'mammalian phenotype'!$G63)</f>
        <v>BXD</v>
      </c>
      <c r="I63" s="1" t="str">
        <f>INDEX('annotated cnvs'!B$3:B$78,'mammalian phenotype'!$G63)</f>
        <v xml:space="preserve"> BXD102</v>
      </c>
      <c r="J63" s="1">
        <f>INDEX('annotated cnvs'!C$3:C$78,'mammalian phenotype'!$G63)</f>
        <v>4</v>
      </c>
      <c r="K63" s="1">
        <f>INDEX('annotated cnvs'!D$3:D$78,'mammalian phenotype'!$G63)</f>
        <v>77495761</v>
      </c>
      <c r="L63" s="1">
        <f>INDEX('annotated cnvs'!E$3:E$78,'mammalian phenotype'!$G63)</f>
        <v>77711733</v>
      </c>
      <c r="M63" s="1">
        <f>INDEX('annotated cnvs'!F$3:F$78,'mammalian phenotype'!$G63)</f>
        <v>215972</v>
      </c>
      <c r="N63" s="1" t="str">
        <f>INDEX('annotated cnvs'!J$3:J$78,'mammalian phenotype'!$G63)</f>
        <v xml:space="preserve"> gain</v>
      </c>
      <c r="O63" s="1">
        <f>INDEX('annotated cnvs'!K$3:K$78,'mammalian phenotype'!$G63)</f>
        <v>0.76189199043759903</v>
      </c>
      <c r="P63" s="1" t="str">
        <f>INDEX('annotated cnvs'!L$3:L$78,'mammalian phenotype'!$G63)</f>
        <v>extra copy (DBA)</v>
      </c>
    </row>
    <row r="64" spans="1:16" x14ac:dyDescent="0.25">
      <c r="A64" s="1" t="s">
        <v>318</v>
      </c>
      <c r="B64" s="1" t="s">
        <v>319</v>
      </c>
      <c r="C64" s="1" t="s">
        <v>320</v>
      </c>
      <c r="D64" s="1" t="s">
        <v>317</v>
      </c>
      <c r="E64" s="1" t="s">
        <v>352</v>
      </c>
      <c r="F64" s="1" t="s">
        <v>353</v>
      </c>
      <c r="G64" s="1">
        <f>MATCH("*" &amp; D64 &amp; "*", 'annotated cnvs'!$AD$3:$AD$78, 0)</f>
        <v>14</v>
      </c>
      <c r="H64" s="1" t="str">
        <f>INDEX('annotated cnvs'!A$3:A$78,'mammalian phenotype'!$G64)</f>
        <v>BXD</v>
      </c>
      <c r="I64" s="1" t="str">
        <f>INDEX('annotated cnvs'!B$3:B$78,'mammalian phenotype'!$G64)</f>
        <v xml:space="preserve"> BXD102</v>
      </c>
      <c r="J64" s="1">
        <f>INDEX('annotated cnvs'!C$3:C$78,'mammalian phenotype'!$G64)</f>
        <v>4</v>
      </c>
      <c r="K64" s="1">
        <f>INDEX('annotated cnvs'!D$3:D$78,'mammalian phenotype'!$G64)</f>
        <v>77495761</v>
      </c>
      <c r="L64" s="1">
        <f>INDEX('annotated cnvs'!E$3:E$78,'mammalian phenotype'!$G64)</f>
        <v>77711733</v>
      </c>
      <c r="M64" s="1">
        <f>INDEX('annotated cnvs'!F$3:F$78,'mammalian phenotype'!$G64)</f>
        <v>215972</v>
      </c>
      <c r="N64" s="1" t="str">
        <f>INDEX('annotated cnvs'!J$3:J$78,'mammalian phenotype'!$G64)</f>
        <v xml:space="preserve"> gain</v>
      </c>
      <c r="O64" s="1">
        <f>INDEX('annotated cnvs'!K$3:K$78,'mammalian phenotype'!$G64)</f>
        <v>0.76189199043759903</v>
      </c>
      <c r="P64" s="1" t="str">
        <f>INDEX('annotated cnvs'!L$3:L$78,'mammalian phenotype'!$G64)</f>
        <v>extra copy (DBA)</v>
      </c>
    </row>
    <row r="65" spans="1:16" x14ac:dyDescent="0.25">
      <c r="A65" s="1" t="s">
        <v>318</v>
      </c>
      <c r="B65" s="1" t="s">
        <v>319</v>
      </c>
      <c r="C65" s="1" t="s">
        <v>320</v>
      </c>
      <c r="D65" s="1" t="s">
        <v>317</v>
      </c>
      <c r="E65" s="1" t="s">
        <v>354</v>
      </c>
      <c r="F65" s="1" t="s">
        <v>355</v>
      </c>
      <c r="G65" s="1">
        <f>MATCH("*" &amp; D65 &amp; "*", 'annotated cnvs'!$AD$3:$AD$78, 0)</f>
        <v>14</v>
      </c>
      <c r="H65" s="1" t="str">
        <f>INDEX('annotated cnvs'!A$3:A$78,'mammalian phenotype'!$G65)</f>
        <v>BXD</v>
      </c>
      <c r="I65" s="1" t="str">
        <f>INDEX('annotated cnvs'!B$3:B$78,'mammalian phenotype'!$G65)</f>
        <v xml:space="preserve"> BXD102</v>
      </c>
      <c r="J65" s="1">
        <f>INDEX('annotated cnvs'!C$3:C$78,'mammalian phenotype'!$G65)</f>
        <v>4</v>
      </c>
      <c r="K65" s="1">
        <f>INDEX('annotated cnvs'!D$3:D$78,'mammalian phenotype'!$G65)</f>
        <v>77495761</v>
      </c>
      <c r="L65" s="1">
        <f>INDEX('annotated cnvs'!E$3:E$78,'mammalian phenotype'!$G65)</f>
        <v>77711733</v>
      </c>
      <c r="M65" s="1">
        <f>INDEX('annotated cnvs'!F$3:F$78,'mammalian phenotype'!$G65)</f>
        <v>215972</v>
      </c>
      <c r="N65" s="1" t="str">
        <f>INDEX('annotated cnvs'!J$3:J$78,'mammalian phenotype'!$G65)</f>
        <v xml:space="preserve"> gain</v>
      </c>
      <c r="O65" s="1">
        <f>INDEX('annotated cnvs'!K$3:K$78,'mammalian phenotype'!$G65)</f>
        <v>0.76189199043759903</v>
      </c>
      <c r="P65" s="1" t="str">
        <f>INDEX('annotated cnvs'!L$3:L$78,'mammalian phenotype'!$G65)</f>
        <v>extra copy (DBA)</v>
      </c>
    </row>
    <row r="66" spans="1:16" x14ac:dyDescent="0.25">
      <c r="A66" s="1" t="s">
        <v>318</v>
      </c>
      <c r="B66" s="1" t="s">
        <v>319</v>
      </c>
      <c r="C66" s="1" t="s">
        <v>320</v>
      </c>
      <c r="D66" s="1" t="s">
        <v>317</v>
      </c>
      <c r="E66" s="1" t="s">
        <v>356</v>
      </c>
      <c r="F66" s="1" t="s">
        <v>357</v>
      </c>
      <c r="G66" s="1">
        <f>MATCH("*" &amp; D66 &amp; "*", 'annotated cnvs'!$AD$3:$AD$78, 0)</f>
        <v>14</v>
      </c>
      <c r="H66" s="1" t="str">
        <f>INDEX('annotated cnvs'!A$3:A$78,'mammalian phenotype'!$G66)</f>
        <v>BXD</v>
      </c>
      <c r="I66" s="1" t="str">
        <f>INDEX('annotated cnvs'!B$3:B$78,'mammalian phenotype'!$G66)</f>
        <v xml:space="preserve"> BXD102</v>
      </c>
      <c r="J66" s="1">
        <f>INDEX('annotated cnvs'!C$3:C$78,'mammalian phenotype'!$G66)</f>
        <v>4</v>
      </c>
      <c r="K66" s="1">
        <f>INDEX('annotated cnvs'!D$3:D$78,'mammalian phenotype'!$G66)</f>
        <v>77495761</v>
      </c>
      <c r="L66" s="1">
        <f>INDEX('annotated cnvs'!E$3:E$78,'mammalian phenotype'!$G66)</f>
        <v>77711733</v>
      </c>
      <c r="M66" s="1">
        <f>INDEX('annotated cnvs'!F$3:F$78,'mammalian phenotype'!$G66)</f>
        <v>215972</v>
      </c>
      <c r="N66" s="1" t="str">
        <f>INDEX('annotated cnvs'!J$3:J$78,'mammalian phenotype'!$G66)</f>
        <v xml:space="preserve"> gain</v>
      </c>
      <c r="O66" s="1">
        <f>INDEX('annotated cnvs'!K$3:K$78,'mammalian phenotype'!$G66)</f>
        <v>0.76189199043759903</v>
      </c>
      <c r="P66" s="1" t="str">
        <f>INDEX('annotated cnvs'!L$3:L$78,'mammalian phenotype'!$G66)</f>
        <v>extra copy (DBA)</v>
      </c>
    </row>
    <row r="67" spans="1:16" x14ac:dyDescent="0.25">
      <c r="A67" s="1" t="s">
        <v>318</v>
      </c>
      <c r="B67" s="1" t="s">
        <v>319</v>
      </c>
      <c r="C67" s="1" t="s">
        <v>320</v>
      </c>
      <c r="D67" s="1" t="s">
        <v>317</v>
      </c>
      <c r="E67" s="1" t="s">
        <v>358</v>
      </c>
      <c r="F67" s="1" t="s">
        <v>359</v>
      </c>
      <c r="G67" s="1">
        <f>MATCH("*" &amp; D67 &amp; "*", 'annotated cnvs'!$AD$3:$AD$78, 0)</f>
        <v>14</v>
      </c>
      <c r="H67" s="1" t="str">
        <f>INDEX('annotated cnvs'!A$3:A$78,'mammalian phenotype'!$G67)</f>
        <v>BXD</v>
      </c>
      <c r="I67" s="1" t="str">
        <f>INDEX('annotated cnvs'!B$3:B$78,'mammalian phenotype'!$G67)</f>
        <v xml:space="preserve"> BXD102</v>
      </c>
      <c r="J67" s="1">
        <f>INDEX('annotated cnvs'!C$3:C$78,'mammalian phenotype'!$G67)</f>
        <v>4</v>
      </c>
      <c r="K67" s="1">
        <f>INDEX('annotated cnvs'!D$3:D$78,'mammalian phenotype'!$G67)</f>
        <v>77495761</v>
      </c>
      <c r="L67" s="1">
        <f>INDEX('annotated cnvs'!E$3:E$78,'mammalian phenotype'!$G67)</f>
        <v>77711733</v>
      </c>
      <c r="M67" s="1">
        <f>INDEX('annotated cnvs'!F$3:F$78,'mammalian phenotype'!$G67)</f>
        <v>215972</v>
      </c>
      <c r="N67" s="1" t="str">
        <f>INDEX('annotated cnvs'!J$3:J$78,'mammalian phenotype'!$G67)</f>
        <v xml:space="preserve"> gain</v>
      </c>
      <c r="O67" s="1">
        <f>INDEX('annotated cnvs'!K$3:K$78,'mammalian phenotype'!$G67)</f>
        <v>0.76189199043759903</v>
      </c>
      <c r="P67" s="1" t="str">
        <f>INDEX('annotated cnvs'!L$3:L$78,'mammalian phenotype'!$G67)</f>
        <v>extra copy (DBA)</v>
      </c>
    </row>
    <row r="68" spans="1:16" x14ac:dyDescent="0.25">
      <c r="A68" s="1" t="s">
        <v>318</v>
      </c>
      <c r="B68" s="1" t="s">
        <v>319</v>
      </c>
      <c r="C68" s="1" t="s">
        <v>320</v>
      </c>
      <c r="D68" s="1" t="s">
        <v>317</v>
      </c>
      <c r="E68" s="1" t="s">
        <v>360</v>
      </c>
      <c r="F68" s="1" t="s">
        <v>361</v>
      </c>
      <c r="G68" s="1">
        <f>MATCH("*" &amp; D68 &amp; "*", 'annotated cnvs'!$AD$3:$AD$78, 0)</f>
        <v>14</v>
      </c>
      <c r="H68" s="1" t="str">
        <f>INDEX('annotated cnvs'!A$3:A$78,'mammalian phenotype'!$G68)</f>
        <v>BXD</v>
      </c>
      <c r="I68" s="1" t="str">
        <f>INDEX('annotated cnvs'!B$3:B$78,'mammalian phenotype'!$G68)</f>
        <v xml:space="preserve"> BXD102</v>
      </c>
      <c r="J68" s="1">
        <f>INDEX('annotated cnvs'!C$3:C$78,'mammalian phenotype'!$G68)</f>
        <v>4</v>
      </c>
      <c r="K68" s="1">
        <f>INDEX('annotated cnvs'!D$3:D$78,'mammalian phenotype'!$G68)</f>
        <v>77495761</v>
      </c>
      <c r="L68" s="1">
        <f>INDEX('annotated cnvs'!E$3:E$78,'mammalian phenotype'!$G68)</f>
        <v>77711733</v>
      </c>
      <c r="M68" s="1">
        <f>INDEX('annotated cnvs'!F$3:F$78,'mammalian phenotype'!$G68)</f>
        <v>215972</v>
      </c>
      <c r="N68" s="1" t="str">
        <f>INDEX('annotated cnvs'!J$3:J$78,'mammalian phenotype'!$G68)</f>
        <v xml:space="preserve"> gain</v>
      </c>
      <c r="O68" s="1">
        <f>INDEX('annotated cnvs'!K$3:K$78,'mammalian phenotype'!$G68)</f>
        <v>0.76189199043759903</v>
      </c>
      <c r="P68" s="1" t="str">
        <f>INDEX('annotated cnvs'!L$3:L$78,'mammalian phenotype'!$G68)</f>
        <v>extra copy (DBA)</v>
      </c>
    </row>
    <row r="69" spans="1:16" x14ac:dyDescent="0.25">
      <c r="A69" s="1" t="s">
        <v>318</v>
      </c>
      <c r="B69" s="1" t="s">
        <v>319</v>
      </c>
      <c r="C69" s="1" t="s">
        <v>320</v>
      </c>
      <c r="D69" s="1" t="s">
        <v>317</v>
      </c>
      <c r="E69" s="1" t="s">
        <v>362</v>
      </c>
      <c r="F69" s="1" t="s">
        <v>363</v>
      </c>
      <c r="G69" s="1">
        <f>MATCH("*" &amp; D69 &amp; "*", 'annotated cnvs'!$AD$3:$AD$78, 0)</f>
        <v>14</v>
      </c>
      <c r="H69" s="1" t="str">
        <f>INDEX('annotated cnvs'!A$3:A$78,'mammalian phenotype'!$G69)</f>
        <v>BXD</v>
      </c>
      <c r="I69" s="1" t="str">
        <f>INDEX('annotated cnvs'!B$3:B$78,'mammalian phenotype'!$G69)</f>
        <v xml:space="preserve"> BXD102</v>
      </c>
      <c r="J69" s="1">
        <f>INDEX('annotated cnvs'!C$3:C$78,'mammalian phenotype'!$G69)</f>
        <v>4</v>
      </c>
      <c r="K69" s="1">
        <f>INDEX('annotated cnvs'!D$3:D$78,'mammalian phenotype'!$G69)</f>
        <v>77495761</v>
      </c>
      <c r="L69" s="1">
        <f>INDEX('annotated cnvs'!E$3:E$78,'mammalian phenotype'!$G69)</f>
        <v>77711733</v>
      </c>
      <c r="M69" s="1">
        <f>INDEX('annotated cnvs'!F$3:F$78,'mammalian phenotype'!$G69)</f>
        <v>215972</v>
      </c>
      <c r="N69" s="1" t="str">
        <f>INDEX('annotated cnvs'!J$3:J$78,'mammalian phenotype'!$G69)</f>
        <v xml:space="preserve"> gain</v>
      </c>
      <c r="O69" s="1">
        <f>INDEX('annotated cnvs'!K$3:K$78,'mammalian phenotype'!$G69)</f>
        <v>0.76189199043759903</v>
      </c>
      <c r="P69" s="1" t="str">
        <f>INDEX('annotated cnvs'!L$3:L$78,'mammalian phenotype'!$G69)</f>
        <v>extra copy (DBA)</v>
      </c>
    </row>
    <row r="70" spans="1:16" x14ac:dyDescent="0.25">
      <c r="A70" s="1" t="s">
        <v>365</v>
      </c>
      <c r="B70" s="1" t="s">
        <v>366</v>
      </c>
      <c r="C70" s="1" t="s">
        <v>367</v>
      </c>
      <c r="D70" s="1" t="s">
        <v>364</v>
      </c>
      <c r="E70" s="1" t="s">
        <v>368</v>
      </c>
      <c r="F70" s="1" t="s">
        <v>369</v>
      </c>
      <c r="G70" s="1">
        <f>MATCH("*" &amp; D70 &amp; "*", 'annotated cnvs'!$AD$3:$AD$78, 0)</f>
        <v>15</v>
      </c>
      <c r="H70" s="1" t="str">
        <f>INDEX('annotated cnvs'!A$3:A$78,'mammalian phenotype'!$G70)</f>
        <v>BXD</v>
      </c>
      <c r="I70" s="1" t="str">
        <f>INDEX('annotated cnvs'!B$3:B$78,'mammalian phenotype'!$G70)</f>
        <v xml:space="preserve"> BXD25</v>
      </c>
      <c r="J70" s="1">
        <f>INDEX('annotated cnvs'!C$3:C$78,'mammalian phenotype'!$G70)</f>
        <v>4</v>
      </c>
      <c r="K70" s="1">
        <f>INDEX('annotated cnvs'!D$3:D$78,'mammalian phenotype'!$G70)</f>
        <v>103739601</v>
      </c>
      <c r="L70" s="1">
        <f>INDEX('annotated cnvs'!E$3:E$78,'mammalian phenotype'!$G70)</f>
        <v>104001731</v>
      </c>
      <c r="M70" s="1">
        <f>INDEX('annotated cnvs'!F$3:F$78,'mammalian phenotype'!$G70)</f>
        <v>262130</v>
      </c>
      <c r="N70" s="1" t="str">
        <f>INDEX('annotated cnvs'!J$3:J$78,'mammalian phenotype'!$G70)</f>
        <v xml:space="preserve"> loss</v>
      </c>
      <c r="O70" s="1">
        <f>INDEX('annotated cnvs'!K$3:K$78,'mammalian phenotype'!$G70)</f>
        <v>-1.79654848915184</v>
      </c>
      <c r="P70" s="1" t="str">
        <f>INDEX('annotated cnvs'!L$3:L$78,'mammalian phenotype'!$G70)</f>
        <v>homozygous deletion (DBA)</v>
      </c>
    </row>
    <row r="71" spans="1:16" x14ac:dyDescent="0.25">
      <c r="A71" s="1" t="s">
        <v>365</v>
      </c>
      <c r="B71" s="1" t="s">
        <v>366</v>
      </c>
      <c r="C71" s="1" t="s">
        <v>367</v>
      </c>
      <c r="D71" s="1" t="s">
        <v>364</v>
      </c>
      <c r="E71" s="1" t="s">
        <v>370</v>
      </c>
      <c r="F71" s="1" t="s">
        <v>371</v>
      </c>
      <c r="G71" s="1">
        <f>MATCH("*" &amp; D71 &amp; "*", 'annotated cnvs'!$AD$3:$AD$78, 0)</f>
        <v>15</v>
      </c>
      <c r="H71" s="1" t="str">
        <f>INDEX('annotated cnvs'!A$3:A$78,'mammalian phenotype'!$G71)</f>
        <v>BXD</v>
      </c>
      <c r="I71" s="1" t="str">
        <f>INDEX('annotated cnvs'!B$3:B$78,'mammalian phenotype'!$G71)</f>
        <v xml:space="preserve"> BXD25</v>
      </c>
      <c r="J71" s="1">
        <f>INDEX('annotated cnvs'!C$3:C$78,'mammalian phenotype'!$G71)</f>
        <v>4</v>
      </c>
      <c r="K71" s="1">
        <f>INDEX('annotated cnvs'!D$3:D$78,'mammalian phenotype'!$G71)</f>
        <v>103739601</v>
      </c>
      <c r="L71" s="1">
        <f>INDEX('annotated cnvs'!E$3:E$78,'mammalian phenotype'!$G71)</f>
        <v>104001731</v>
      </c>
      <c r="M71" s="1">
        <f>INDEX('annotated cnvs'!F$3:F$78,'mammalian phenotype'!$G71)</f>
        <v>262130</v>
      </c>
      <c r="N71" s="1" t="str">
        <f>INDEX('annotated cnvs'!J$3:J$78,'mammalian phenotype'!$G71)</f>
        <v xml:space="preserve"> loss</v>
      </c>
      <c r="O71" s="1">
        <f>INDEX('annotated cnvs'!K$3:K$78,'mammalian phenotype'!$G71)</f>
        <v>-1.79654848915184</v>
      </c>
      <c r="P71" s="1" t="str">
        <f>INDEX('annotated cnvs'!L$3:L$78,'mammalian phenotype'!$G71)</f>
        <v>homozygous deletion (DBA)</v>
      </c>
    </row>
    <row r="72" spans="1:16" x14ac:dyDescent="0.25">
      <c r="A72" s="1" t="s">
        <v>365</v>
      </c>
      <c r="B72" s="1" t="s">
        <v>366</v>
      </c>
      <c r="C72" s="1" t="s">
        <v>367</v>
      </c>
      <c r="D72" s="1" t="s">
        <v>364</v>
      </c>
      <c r="E72" s="1" t="s">
        <v>372</v>
      </c>
      <c r="F72" s="1" t="s">
        <v>373</v>
      </c>
      <c r="G72" s="1">
        <f>MATCH("*" &amp; D72 &amp; "*", 'annotated cnvs'!$AD$3:$AD$78, 0)</f>
        <v>15</v>
      </c>
      <c r="H72" s="1" t="str">
        <f>INDEX('annotated cnvs'!A$3:A$78,'mammalian phenotype'!$G72)</f>
        <v>BXD</v>
      </c>
      <c r="I72" s="1" t="str">
        <f>INDEX('annotated cnvs'!B$3:B$78,'mammalian phenotype'!$G72)</f>
        <v xml:space="preserve"> BXD25</v>
      </c>
      <c r="J72" s="1">
        <f>INDEX('annotated cnvs'!C$3:C$78,'mammalian phenotype'!$G72)</f>
        <v>4</v>
      </c>
      <c r="K72" s="1">
        <f>INDEX('annotated cnvs'!D$3:D$78,'mammalian phenotype'!$G72)</f>
        <v>103739601</v>
      </c>
      <c r="L72" s="1">
        <f>INDEX('annotated cnvs'!E$3:E$78,'mammalian phenotype'!$G72)</f>
        <v>104001731</v>
      </c>
      <c r="M72" s="1">
        <f>INDEX('annotated cnvs'!F$3:F$78,'mammalian phenotype'!$G72)</f>
        <v>262130</v>
      </c>
      <c r="N72" s="1" t="str">
        <f>INDEX('annotated cnvs'!J$3:J$78,'mammalian phenotype'!$G72)</f>
        <v xml:space="preserve"> loss</v>
      </c>
      <c r="O72" s="1">
        <f>INDEX('annotated cnvs'!K$3:K$78,'mammalian phenotype'!$G72)</f>
        <v>-1.79654848915184</v>
      </c>
      <c r="P72" s="1" t="str">
        <f>INDEX('annotated cnvs'!L$3:L$78,'mammalian phenotype'!$G72)</f>
        <v>homozygous deletion (DBA)</v>
      </c>
    </row>
    <row r="73" spans="1:16" x14ac:dyDescent="0.25">
      <c r="A73" s="1" t="s">
        <v>365</v>
      </c>
      <c r="B73" s="1" t="s">
        <v>366</v>
      </c>
      <c r="C73" s="1" t="s">
        <v>367</v>
      </c>
      <c r="D73" s="1" t="s">
        <v>364</v>
      </c>
      <c r="E73" s="1" t="s">
        <v>374</v>
      </c>
      <c r="F73" s="1" t="s">
        <v>375</v>
      </c>
      <c r="G73" s="1">
        <f>MATCH("*" &amp; D73 &amp; "*", 'annotated cnvs'!$AD$3:$AD$78, 0)</f>
        <v>15</v>
      </c>
      <c r="H73" s="1" t="str">
        <f>INDEX('annotated cnvs'!A$3:A$78,'mammalian phenotype'!$G73)</f>
        <v>BXD</v>
      </c>
      <c r="I73" s="1" t="str">
        <f>INDEX('annotated cnvs'!B$3:B$78,'mammalian phenotype'!$G73)</f>
        <v xml:space="preserve"> BXD25</v>
      </c>
      <c r="J73" s="1">
        <f>INDEX('annotated cnvs'!C$3:C$78,'mammalian phenotype'!$G73)</f>
        <v>4</v>
      </c>
      <c r="K73" s="1">
        <f>INDEX('annotated cnvs'!D$3:D$78,'mammalian phenotype'!$G73)</f>
        <v>103739601</v>
      </c>
      <c r="L73" s="1">
        <f>INDEX('annotated cnvs'!E$3:E$78,'mammalian phenotype'!$G73)</f>
        <v>104001731</v>
      </c>
      <c r="M73" s="1">
        <f>INDEX('annotated cnvs'!F$3:F$78,'mammalian phenotype'!$G73)</f>
        <v>262130</v>
      </c>
      <c r="N73" s="1" t="str">
        <f>INDEX('annotated cnvs'!J$3:J$78,'mammalian phenotype'!$G73)</f>
        <v xml:space="preserve"> loss</v>
      </c>
      <c r="O73" s="1">
        <f>INDEX('annotated cnvs'!K$3:K$78,'mammalian phenotype'!$G73)</f>
        <v>-1.79654848915184</v>
      </c>
      <c r="P73" s="1" t="str">
        <f>INDEX('annotated cnvs'!L$3:L$78,'mammalian phenotype'!$G73)</f>
        <v>homozygous deletion (DBA)</v>
      </c>
    </row>
    <row r="74" spans="1:16" x14ac:dyDescent="0.25">
      <c r="A74" s="1" t="s">
        <v>365</v>
      </c>
      <c r="B74" s="1" t="s">
        <v>366</v>
      </c>
      <c r="C74" s="1" t="s">
        <v>367</v>
      </c>
      <c r="D74" s="1" t="s">
        <v>364</v>
      </c>
      <c r="E74" s="1" t="s">
        <v>376</v>
      </c>
      <c r="F74" s="1" t="s">
        <v>377</v>
      </c>
      <c r="G74" s="1">
        <f>MATCH("*" &amp; D74 &amp; "*", 'annotated cnvs'!$AD$3:$AD$78, 0)</f>
        <v>15</v>
      </c>
      <c r="H74" s="1" t="str">
        <f>INDEX('annotated cnvs'!A$3:A$78,'mammalian phenotype'!$G74)</f>
        <v>BXD</v>
      </c>
      <c r="I74" s="1" t="str">
        <f>INDEX('annotated cnvs'!B$3:B$78,'mammalian phenotype'!$G74)</f>
        <v xml:space="preserve"> BXD25</v>
      </c>
      <c r="J74" s="1">
        <f>INDEX('annotated cnvs'!C$3:C$78,'mammalian phenotype'!$G74)</f>
        <v>4</v>
      </c>
      <c r="K74" s="1">
        <f>INDEX('annotated cnvs'!D$3:D$78,'mammalian phenotype'!$G74)</f>
        <v>103739601</v>
      </c>
      <c r="L74" s="1">
        <f>INDEX('annotated cnvs'!E$3:E$78,'mammalian phenotype'!$G74)</f>
        <v>104001731</v>
      </c>
      <c r="M74" s="1">
        <f>INDEX('annotated cnvs'!F$3:F$78,'mammalian phenotype'!$G74)</f>
        <v>262130</v>
      </c>
      <c r="N74" s="1" t="str">
        <f>INDEX('annotated cnvs'!J$3:J$78,'mammalian phenotype'!$G74)</f>
        <v xml:space="preserve"> loss</v>
      </c>
      <c r="O74" s="1">
        <f>INDEX('annotated cnvs'!K$3:K$78,'mammalian phenotype'!$G74)</f>
        <v>-1.79654848915184</v>
      </c>
      <c r="P74" s="1" t="str">
        <f>INDEX('annotated cnvs'!L$3:L$78,'mammalian phenotype'!$G74)</f>
        <v>homozygous deletion (DBA)</v>
      </c>
    </row>
    <row r="75" spans="1:16" x14ac:dyDescent="0.25">
      <c r="A75" s="1" t="s">
        <v>365</v>
      </c>
      <c r="B75" s="1" t="s">
        <v>366</v>
      </c>
      <c r="C75" s="1" t="s">
        <v>367</v>
      </c>
      <c r="D75" s="1" t="s">
        <v>364</v>
      </c>
      <c r="E75" s="1" t="s">
        <v>378</v>
      </c>
      <c r="F75" s="1" t="s">
        <v>379</v>
      </c>
      <c r="G75" s="1">
        <f>MATCH("*" &amp; D75 &amp; "*", 'annotated cnvs'!$AD$3:$AD$78, 0)</f>
        <v>15</v>
      </c>
      <c r="H75" s="1" t="str">
        <f>INDEX('annotated cnvs'!A$3:A$78,'mammalian phenotype'!$G75)</f>
        <v>BXD</v>
      </c>
      <c r="I75" s="1" t="str">
        <f>INDEX('annotated cnvs'!B$3:B$78,'mammalian phenotype'!$G75)</f>
        <v xml:space="preserve"> BXD25</v>
      </c>
      <c r="J75" s="1">
        <f>INDEX('annotated cnvs'!C$3:C$78,'mammalian phenotype'!$G75)</f>
        <v>4</v>
      </c>
      <c r="K75" s="1">
        <f>INDEX('annotated cnvs'!D$3:D$78,'mammalian phenotype'!$G75)</f>
        <v>103739601</v>
      </c>
      <c r="L75" s="1">
        <f>INDEX('annotated cnvs'!E$3:E$78,'mammalian phenotype'!$G75)</f>
        <v>104001731</v>
      </c>
      <c r="M75" s="1">
        <f>INDEX('annotated cnvs'!F$3:F$78,'mammalian phenotype'!$G75)</f>
        <v>262130</v>
      </c>
      <c r="N75" s="1" t="str">
        <f>INDEX('annotated cnvs'!J$3:J$78,'mammalian phenotype'!$G75)</f>
        <v xml:space="preserve"> loss</v>
      </c>
      <c r="O75" s="1">
        <f>INDEX('annotated cnvs'!K$3:K$78,'mammalian phenotype'!$G75)</f>
        <v>-1.79654848915184</v>
      </c>
      <c r="P75" s="1" t="str">
        <f>INDEX('annotated cnvs'!L$3:L$78,'mammalian phenotype'!$G75)</f>
        <v>homozygous deletion (DBA)</v>
      </c>
    </row>
    <row r="76" spans="1:16" x14ac:dyDescent="0.25">
      <c r="A76" s="1" t="s">
        <v>365</v>
      </c>
      <c r="B76" s="1" t="s">
        <v>366</v>
      </c>
      <c r="C76" s="1" t="s">
        <v>367</v>
      </c>
      <c r="D76" s="1" t="s">
        <v>364</v>
      </c>
      <c r="E76" s="1" t="s">
        <v>380</v>
      </c>
      <c r="F76" s="1" t="s">
        <v>381</v>
      </c>
      <c r="G76" s="1">
        <f>MATCH("*" &amp; D76 &amp; "*", 'annotated cnvs'!$AD$3:$AD$78, 0)</f>
        <v>15</v>
      </c>
      <c r="H76" s="1" t="str">
        <f>INDEX('annotated cnvs'!A$3:A$78,'mammalian phenotype'!$G76)</f>
        <v>BXD</v>
      </c>
      <c r="I76" s="1" t="str">
        <f>INDEX('annotated cnvs'!B$3:B$78,'mammalian phenotype'!$G76)</f>
        <v xml:space="preserve"> BXD25</v>
      </c>
      <c r="J76" s="1">
        <f>INDEX('annotated cnvs'!C$3:C$78,'mammalian phenotype'!$G76)</f>
        <v>4</v>
      </c>
      <c r="K76" s="1">
        <f>INDEX('annotated cnvs'!D$3:D$78,'mammalian phenotype'!$G76)</f>
        <v>103739601</v>
      </c>
      <c r="L76" s="1">
        <f>INDEX('annotated cnvs'!E$3:E$78,'mammalian phenotype'!$G76)</f>
        <v>104001731</v>
      </c>
      <c r="M76" s="1">
        <f>INDEX('annotated cnvs'!F$3:F$78,'mammalian phenotype'!$G76)</f>
        <v>262130</v>
      </c>
      <c r="N76" s="1" t="str">
        <f>INDEX('annotated cnvs'!J$3:J$78,'mammalian phenotype'!$G76)</f>
        <v xml:space="preserve"> loss</v>
      </c>
      <c r="O76" s="1">
        <f>INDEX('annotated cnvs'!K$3:K$78,'mammalian phenotype'!$G76)</f>
        <v>-1.79654848915184</v>
      </c>
      <c r="P76" s="1" t="str">
        <f>INDEX('annotated cnvs'!L$3:L$78,'mammalian phenotype'!$G76)</f>
        <v>homozygous deletion (DBA)</v>
      </c>
    </row>
    <row r="77" spans="1:16" x14ac:dyDescent="0.25">
      <c r="A77" s="1" t="s">
        <v>365</v>
      </c>
      <c r="B77" s="1" t="s">
        <v>366</v>
      </c>
      <c r="C77" s="1" t="s">
        <v>367</v>
      </c>
      <c r="D77" s="1" t="s">
        <v>364</v>
      </c>
      <c r="E77" s="1" t="s">
        <v>382</v>
      </c>
      <c r="F77" s="1" t="s">
        <v>383</v>
      </c>
      <c r="G77" s="1">
        <f>MATCH("*" &amp; D77 &amp; "*", 'annotated cnvs'!$AD$3:$AD$78, 0)</f>
        <v>15</v>
      </c>
      <c r="H77" s="1" t="str">
        <f>INDEX('annotated cnvs'!A$3:A$78,'mammalian phenotype'!$G77)</f>
        <v>BXD</v>
      </c>
      <c r="I77" s="1" t="str">
        <f>INDEX('annotated cnvs'!B$3:B$78,'mammalian phenotype'!$G77)</f>
        <v xml:space="preserve"> BXD25</v>
      </c>
      <c r="J77" s="1">
        <f>INDEX('annotated cnvs'!C$3:C$78,'mammalian phenotype'!$G77)</f>
        <v>4</v>
      </c>
      <c r="K77" s="1">
        <f>INDEX('annotated cnvs'!D$3:D$78,'mammalian phenotype'!$G77)</f>
        <v>103739601</v>
      </c>
      <c r="L77" s="1">
        <f>INDEX('annotated cnvs'!E$3:E$78,'mammalian phenotype'!$G77)</f>
        <v>104001731</v>
      </c>
      <c r="M77" s="1">
        <f>INDEX('annotated cnvs'!F$3:F$78,'mammalian phenotype'!$G77)</f>
        <v>262130</v>
      </c>
      <c r="N77" s="1" t="str">
        <f>INDEX('annotated cnvs'!J$3:J$78,'mammalian phenotype'!$G77)</f>
        <v xml:space="preserve"> loss</v>
      </c>
      <c r="O77" s="1">
        <f>INDEX('annotated cnvs'!K$3:K$78,'mammalian phenotype'!$G77)</f>
        <v>-1.79654848915184</v>
      </c>
      <c r="P77" s="1" t="str">
        <f>INDEX('annotated cnvs'!L$3:L$78,'mammalian phenotype'!$G77)</f>
        <v>homozygous deletion (DBA)</v>
      </c>
    </row>
    <row r="78" spans="1:16" x14ac:dyDescent="0.25">
      <c r="A78" s="1" t="s">
        <v>365</v>
      </c>
      <c r="B78" s="1" t="s">
        <v>366</v>
      </c>
      <c r="C78" s="1" t="s">
        <v>367</v>
      </c>
      <c r="D78" s="1" t="s">
        <v>364</v>
      </c>
      <c r="E78" s="1" t="s">
        <v>384</v>
      </c>
      <c r="F78" s="1" t="s">
        <v>385</v>
      </c>
      <c r="G78" s="1">
        <f>MATCH("*" &amp; D78 &amp; "*", 'annotated cnvs'!$AD$3:$AD$78, 0)</f>
        <v>15</v>
      </c>
      <c r="H78" s="1" t="str">
        <f>INDEX('annotated cnvs'!A$3:A$78,'mammalian phenotype'!$G78)</f>
        <v>BXD</v>
      </c>
      <c r="I78" s="1" t="str">
        <f>INDEX('annotated cnvs'!B$3:B$78,'mammalian phenotype'!$G78)</f>
        <v xml:space="preserve"> BXD25</v>
      </c>
      <c r="J78" s="1">
        <f>INDEX('annotated cnvs'!C$3:C$78,'mammalian phenotype'!$G78)</f>
        <v>4</v>
      </c>
      <c r="K78" s="1">
        <f>INDEX('annotated cnvs'!D$3:D$78,'mammalian phenotype'!$G78)</f>
        <v>103739601</v>
      </c>
      <c r="L78" s="1">
        <f>INDEX('annotated cnvs'!E$3:E$78,'mammalian phenotype'!$G78)</f>
        <v>104001731</v>
      </c>
      <c r="M78" s="1">
        <f>INDEX('annotated cnvs'!F$3:F$78,'mammalian phenotype'!$G78)</f>
        <v>262130</v>
      </c>
      <c r="N78" s="1" t="str">
        <f>INDEX('annotated cnvs'!J$3:J$78,'mammalian phenotype'!$G78)</f>
        <v xml:space="preserve"> loss</v>
      </c>
      <c r="O78" s="1">
        <f>INDEX('annotated cnvs'!K$3:K$78,'mammalian phenotype'!$G78)</f>
        <v>-1.79654848915184</v>
      </c>
      <c r="P78" s="1" t="str">
        <f>INDEX('annotated cnvs'!L$3:L$78,'mammalian phenotype'!$G78)</f>
        <v>homozygous deletion (DBA)</v>
      </c>
    </row>
    <row r="79" spans="1:16" x14ac:dyDescent="0.25">
      <c r="A79" s="1" t="s">
        <v>365</v>
      </c>
      <c r="B79" s="1" t="s">
        <v>366</v>
      </c>
      <c r="C79" s="1" t="s">
        <v>367</v>
      </c>
      <c r="D79" s="1" t="s">
        <v>364</v>
      </c>
      <c r="E79" s="1" t="s">
        <v>386</v>
      </c>
      <c r="F79" s="1" t="s">
        <v>387</v>
      </c>
      <c r="G79" s="1">
        <f>MATCH("*" &amp; D79 &amp; "*", 'annotated cnvs'!$AD$3:$AD$78, 0)</f>
        <v>15</v>
      </c>
      <c r="H79" s="1" t="str">
        <f>INDEX('annotated cnvs'!A$3:A$78,'mammalian phenotype'!$G79)</f>
        <v>BXD</v>
      </c>
      <c r="I79" s="1" t="str">
        <f>INDEX('annotated cnvs'!B$3:B$78,'mammalian phenotype'!$G79)</f>
        <v xml:space="preserve"> BXD25</v>
      </c>
      <c r="J79" s="1">
        <f>INDEX('annotated cnvs'!C$3:C$78,'mammalian phenotype'!$G79)</f>
        <v>4</v>
      </c>
      <c r="K79" s="1">
        <f>INDEX('annotated cnvs'!D$3:D$78,'mammalian phenotype'!$G79)</f>
        <v>103739601</v>
      </c>
      <c r="L79" s="1">
        <f>INDEX('annotated cnvs'!E$3:E$78,'mammalian phenotype'!$G79)</f>
        <v>104001731</v>
      </c>
      <c r="M79" s="1">
        <f>INDEX('annotated cnvs'!F$3:F$78,'mammalian phenotype'!$G79)</f>
        <v>262130</v>
      </c>
      <c r="N79" s="1" t="str">
        <f>INDEX('annotated cnvs'!J$3:J$78,'mammalian phenotype'!$G79)</f>
        <v xml:space="preserve"> loss</v>
      </c>
      <c r="O79" s="1">
        <f>INDEX('annotated cnvs'!K$3:K$78,'mammalian phenotype'!$G79)</f>
        <v>-1.79654848915184</v>
      </c>
      <c r="P79" s="1" t="str">
        <f>INDEX('annotated cnvs'!L$3:L$78,'mammalian phenotype'!$G79)</f>
        <v>homozygous deletion (DBA)</v>
      </c>
    </row>
    <row r="80" spans="1:16" x14ac:dyDescent="0.25">
      <c r="A80" s="1" t="s">
        <v>365</v>
      </c>
      <c r="B80" s="1" t="s">
        <v>366</v>
      </c>
      <c r="C80" s="1" t="s">
        <v>367</v>
      </c>
      <c r="D80" s="1" t="s">
        <v>364</v>
      </c>
      <c r="E80" s="1" t="s">
        <v>388</v>
      </c>
      <c r="F80" s="1" t="s">
        <v>389</v>
      </c>
      <c r="G80" s="1">
        <f>MATCH("*" &amp; D80 &amp; "*", 'annotated cnvs'!$AD$3:$AD$78, 0)</f>
        <v>15</v>
      </c>
      <c r="H80" s="1" t="str">
        <f>INDEX('annotated cnvs'!A$3:A$78,'mammalian phenotype'!$G80)</f>
        <v>BXD</v>
      </c>
      <c r="I80" s="1" t="str">
        <f>INDEX('annotated cnvs'!B$3:B$78,'mammalian phenotype'!$G80)</f>
        <v xml:space="preserve"> BXD25</v>
      </c>
      <c r="J80" s="1">
        <f>INDEX('annotated cnvs'!C$3:C$78,'mammalian phenotype'!$G80)</f>
        <v>4</v>
      </c>
      <c r="K80" s="1">
        <f>INDEX('annotated cnvs'!D$3:D$78,'mammalian phenotype'!$G80)</f>
        <v>103739601</v>
      </c>
      <c r="L80" s="1">
        <f>INDEX('annotated cnvs'!E$3:E$78,'mammalian phenotype'!$G80)</f>
        <v>104001731</v>
      </c>
      <c r="M80" s="1">
        <f>INDEX('annotated cnvs'!F$3:F$78,'mammalian phenotype'!$G80)</f>
        <v>262130</v>
      </c>
      <c r="N80" s="1" t="str">
        <f>INDEX('annotated cnvs'!J$3:J$78,'mammalian phenotype'!$G80)</f>
        <v xml:space="preserve"> loss</v>
      </c>
      <c r="O80" s="1">
        <f>INDEX('annotated cnvs'!K$3:K$78,'mammalian phenotype'!$G80)</f>
        <v>-1.79654848915184</v>
      </c>
      <c r="P80" s="1" t="str">
        <f>INDEX('annotated cnvs'!L$3:L$78,'mammalian phenotype'!$G80)</f>
        <v>homozygous deletion (DBA)</v>
      </c>
    </row>
    <row r="81" spans="1:16" x14ac:dyDescent="0.25">
      <c r="A81" s="1" t="s">
        <v>365</v>
      </c>
      <c r="B81" s="1" t="s">
        <v>366</v>
      </c>
      <c r="C81" s="1" t="s">
        <v>367</v>
      </c>
      <c r="D81" s="1" t="s">
        <v>364</v>
      </c>
      <c r="E81" s="1" t="s">
        <v>390</v>
      </c>
      <c r="F81" s="1" t="s">
        <v>391</v>
      </c>
      <c r="G81" s="1">
        <f>MATCH("*" &amp; D81 &amp; "*", 'annotated cnvs'!$AD$3:$AD$78, 0)</f>
        <v>15</v>
      </c>
      <c r="H81" s="1" t="str">
        <f>INDEX('annotated cnvs'!A$3:A$78,'mammalian phenotype'!$G81)</f>
        <v>BXD</v>
      </c>
      <c r="I81" s="1" t="str">
        <f>INDEX('annotated cnvs'!B$3:B$78,'mammalian phenotype'!$G81)</f>
        <v xml:space="preserve"> BXD25</v>
      </c>
      <c r="J81" s="1">
        <f>INDEX('annotated cnvs'!C$3:C$78,'mammalian phenotype'!$G81)</f>
        <v>4</v>
      </c>
      <c r="K81" s="1">
        <f>INDEX('annotated cnvs'!D$3:D$78,'mammalian phenotype'!$G81)</f>
        <v>103739601</v>
      </c>
      <c r="L81" s="1">
        <f>INDEX('annotated cnvs'!E$3:E$78,'mammalian phenotype'!$G81)</f>
        <v>104001731</v>
      </c>
      <c r="M81" s="1">
        <f>INDEX('annotated cnvs'!F$3:F$78,'mammalian phenotype'!$G81)</f>
        <v>262130</v>
      </c>
      <c r="N81" s="1" t="str">
        <f>INDEX('annotated cnvs'!J$3:J$78,'mammalian phenotype'!$G81)</f>
        <v xml:space="preserve"> loss</v>
      </c>
      <c r="O81" s="1">
        <f>INDEX('annotated cnvs'!K$3:K$78,'mammalian phenotype'!$G81)</f>
        <v>-1.79654848915184</v>
      </c>
      <c r="P81" s="1" t="str">
        <f>INDEX('annotated cnvs'!L$3:L$78,'mammalian phenotype'!$G81)</f>
        <v>homozygous deletion (DBA)</v>
      </c>
    </row>
    <row r="82" spans="1:16" x14ac:dyDescent="0.25">
      <c r="A82" s="1" t="s">
        <v>365</v>
      </c>
      <c r="B82" s="1" t="s">
        <v>366</v>
      </c>
      <c r="C82" s="1" t="s">
        <v>367</v>
      </c>
      <c r="D82" s="1" t="s">
        <v>364</v>
      </c>
      <c r="E82" s="1" t="s">
        <v>392</v>
      </c>
      <c r="F82" s="1" t="s">
        <v>393</v>
      </c>
      <c r="G82" s="1">
        <f>MATCH("*" &amp; D82 &amp; "*", 'annotated cnvs'!$AD$3:$AD$78, 0)</f>
        <v>15</v>
      </c>
      <c r="H82" s="1" t="str">
        <f>INDEX('annotated cnvs'!A$3:A$78,'mammalian phenotype'!$G82)</f>
        <v>BXD</v>
      </c>
      <c r="I82" s="1" t="str">
        <f>INDEX('annotated cnvs'!B$3:B$78,'mammalian phenotype'!$G82)</f>
        <v xml:space="preserve"> BXD25</v>
      </c>
      <c r="J82" s="1">
        <f>INDEX('annotated cnvs'!C$3:C$78,'mammalian phenotype'!$G82)</f>
        <v>4</v>
      </c>
      <c r="K82" s="1">
        <f>INDEX('annotated cnvs'!D$3:D$78,'mammalian phenotype'!$G82)</f>
        <v>103739601</v>
      </c>
      <c r="L82" s="1">
        <f>INDEX('annotated cnvs'!E$3:E$78,'mammalian phenotype'!$G82)</f>
        <v>104001731</v>
      </c>
      <c r="M82" s="1">
        <f>INDEX('annotated cnvs'!F$3:F$78,'mammalian phenotype'!$G82)</f>
        <v>262130</v>
      </c>
      <c r="N82" s="1" t="str">
        <f>INDEX('annotated cnvs'!J$3:J$78,'mammalian phenotype'!$G82)</f>
        <v xml:space="preserve"> loss</v>
      </c>
      <c r="O82" s="1">
        <f>INDEX('annotated cnvs'!K$3:K$78,'mammalian phenotype'!$G82)</f>
        <v>-1.79654848915184</v>
      </c>
      <c r="P82" s="1" t="str">
        <f>INDEX('annotated cnvs'!L$3:L$78,'mammalian phenotype'!$G82)</f>
        <v>homozygous deletion (DBA)</v>
      </c>
    </row>
    <row r="83" spans="1:16" x14ac:dyDescent="0.25">
      <c r="A83" s="1" t="s">
        <v>365</v>
      </c>
      <c r="B83" s="1" t="s">
        <v>366</v>
      </c>
      <c r="C83" s="1" t="s">
        <v>367</v>
      </c>
      <c r="D83" s="1" t="s">
        <v>364</v>
      </c>
      <c r="E83" s="1" t="s">
        <v>394</v>
      </c>
      <c r="F83" s="1" t="s">
        <v>395</v>
      </c>
      <c r="G83" s="1">
        <f>MATCH("*" &amp; D83 &amp; "*", 'annotated cnvs'!$AD$3:$AD$78, 0)</f>
        <v>15</v>
      </c>
      <c r="H83" s="1" t="str">
        <f>INDEX('annotated cnvs'!A$3:A$78,'mammalian phenotype'!$G83)</f>
        <v>BXD</v>
      </c>
      <c r="I83" s="1" t="str">
        <f>INDEX('annotated cnvs'!B$3:B$78,'mammalian phenotype'!$G83)</f>
        <v xml:space="preserve"> BXD25</v>
      </c>
      <c r="J83" s="1">
        <f>INDEX('annotated cnvs'!C$3:C$78,'mammalian phenotype'!$G83)</f>
        <v>4</v>
      </c>
      <c r="K83" s="1">
        <f>INDEX('annotated cnvs'!D$3:D$78,'mammalian phenotype'!$G83)</f>
        <v>103739601</v>
      </c>
      <c r="L83" s="1">
        <f>INDEX('annotated cnvs'!E$3:E$78,'mammalian phenotype'!$G83)</f>
        <v>104001731</v>
      </c>
      <c r="M83" s="1">
        <f>INDEX('annotated cnvs'!F$3:F$78,'mammalian phenotype'!$G83)</f>
        <v>262130</v>
      </c>
      <c r="N83" s="1" t="str">
        <f>INDEX('annotated cnvs'!J$3:J$78,'mammalian phenotype'!$G83)</f>
        <v xml:space="preserve"> loss</v>
      </c>
      <c r="O83" s="1">
        <f>INDEX('annotated cnvs'!K$3:K$78,'mammalian phenotype'!$G83)</f>
        <v>-1.79654848915184</v>
      </c>
      <c r="P83" s="1" t="str">
        <f>INDEX('annotated cnvs'!L$3:L$78,'mammalian phenotype'!$G83)</f>
        <v>homozygous deletion (DBA)</v>
      </c>
    </row>
    <row r="84" spans="1:16" x14ac:dyDescent="0.25">
      <c r="A84" s="1" t="s">
        <v>365</v>
      </c>
      <c r="B84" s="1" t="s">
        <v>366</v>
      </c>
      <c r="C84" s="1" t="s">
        <v>367</v>
      </c>
      <c r="D84" s="1" t="s">
        <v>364</v>
      </c>
      <c r="E84" s="1" t="s">
        <v>396</v>
      </c>
      <c r="F84" s="1" t="s">
        <v>397</v>
      </c>
      <c r="G84" s="1">
        <f>MATCH("*" &amp; D84 &amp; "*", 'annotated cnvs'!$AD$3:$AD$78, 0)</f>
        <v>15</v>
      </c>
      <c r="H84" s="1" t="str">
        <f>INDEX('annotated cnvs'!A$3:A$78,'mammalian phenotype'!$G84)</f>
        <v>BXD</v>
      </c>
      <c r="I84" s="1" t="str">
        <f>INDEX('annotated cnvs'!B$3:B$78,'mammalian phenotype'!$G84)</f>
        <v xml:space="preserve"> BXD25</v>
      </c>
      <c r="J84" s="1">
        <f>INDEX('annotated cnvs'!C$3:C$78,'mammalian phenotype'!$G84)</f>
        <v>4</v>
      </c>
      <c r="K84" s="1">
        <f>INDEX('annotated cnvs'!D$3:D$78,'mammalian phenotype'!$G84)</f>
        <v>103739601</v>
      </c>
      <c r="L84" s="1">
        <f>INDEX('annotated cnvs'!E$3:E$78,'mammalian phenotype'!$G84)</f>
        <v>104001731</v>
      </c>
      <c r="M84" s="1">
        <f>INDEX('annotated cnvs'!F$3:F$78,'mammalian phenotype'!$G84)</f>
        <v>262130</v>
      </c>
      <c r="N84" s="1" t="str">
        <f>INDEX('annotated cnvs'!J$3:J$78,'mammalian phenotype'!$G84)</f>
        <v xml:space="preserve"> loss</v>
      </c>
      <c r="O84" s="1">
        <f>INDEX('annotated cnvs'!K$3:K$78,'mammalian phenotype'!$G84)</f>
        <v>-1.79654848915184</v>
      </c>
      <c r="P84" s="1" t="str">
        <f>INDEX('annotated cnvs'!L$3:L$78,'mammalian phenotype'!$G84)</f>
        <v>homozygous deletion (DBA)</v>
      </c>
    </row>
    <row r="85" spans="1:16" x14ac:dyDescent="0.25">
      <c r="A85" s="1" t="s">
        <v>365</v>
      </c>
      <c r="B85" s="1" t="s">
        <v>366</v>
      </c>
      <c r="C85" s="1" t="s">
        <v>367</v>
      </c>
      <c r="D85" s="1" t="s">
        <v>364</v>
      </c>
      <c r="E85" s="1" t="s">
        <v>398</v>
      </c>
      <c r="F85" s="1" t="s">
        <v>399</v>
      </c>
      <c r="G85" s="1">
        <f>MATCH("*" &amp; D85 &amp; "*", 'annotated cnvs'!$AD$3:$AD$78, 0)</f>
        <v>15</v>
      </c>
      <c r="H85" s="1" t="str">
        <f>INDEX('annotated cnvs'!A$3:A$78,'mammalian phenotype'!$G85)</f>
        <v>BXD</v>
      </c>
      <c r="I85" s="1" t="str">
        <f>INDEX('annotated cnvs'!B$3:B$78,'mammalian phenotype'!$G85)</f>
        <v xml:space="preserve"> BXD25</v>
      </c>
      <c r="J85" s="1">
        <f>INDEX('annotated cnvs'!C$3:C$78,'mammalian phenotype'!$G85)</f>
        <v>4</v>
      </c>
      <c r="K85" s="1">
        <f>INDEX('annotated cnvs'!D$3:D$78,'mammalian phenotype'!$G85)</f>
        <v>103739601</v>
      </c>
      <c r="L85" s="1">
        <f>INDEX('annotated cnvs'!E$3:E$78,'mammalian phenotype'!$G85)</f>
        <v>104001731</v>
      </c>
      <c r="M85" s="1">
        <f>INDEX('annotated cnvs'!F$3:F$78,'mammalian phenotype'!$G85)</f>
        <v>262130</v>
      </c>
      <c r="N85" s="1" t="str">
        <f>INDEX('annotated cnvs'!J$3:J$78,'mammalian phenotype'!$G85)</f>
        <v xml:space="preserve"> loss</v>
      </c>
      <c r="O85" s="1">
        <f>INDEX('annotated cnvs'!K$3:K$78,'mammalian phenotype'!$G85)</f>
        <v>-1.79654848915184</v>
      </c>
      <c r="P85" s="1" t="str">
        <f>INDEX('annotated cnvs'!L$3:L$78,'mammalian phenotype'!$G85)</f>
        <v>homozygous deletion (DBA)</v>
      </c>
    </row>
    <row r="86" spans="1:16" x14ac:dyDescent="0.25">
      <c r="A86" s="1" t="s">
        <v>365</v>
      </c>
      <c r="B86" s="1" t="s">
        <v>366</v>
      </c>
      <c r="C86" s="1" t="s">
        <v>367</v>
      </c>
      <c r="D86" s="1" t="s">
        <v>364</v>
      </c>
      <c r="E86" s="1" t="s">
        <v>400</v>
      </c>
      <c r="F86" s="1" t="s">
        <v>401</v>
      </c>
      <c r="G86" s="1">
        <f>MATCH("*" &amp; D86 &amp; "*", 'annotated cnvs'!$AD$3:$AD$78, 0)</f>
        <v>15</v>
      </c>
      <c r="H86" s="1" t="str">
        <f>INDEX('annotated cnvs'!A$3:A$78,'mammalian phenotype'!$G86)</f>
        <v>BXD</v>
      </c>
      <c r="I86" s="1" t="str">
        <f>INDEX('annotated cnvs'!B$3:B$78,'mammalian phenotype'!$G86)</f>
        <v xml:space="preserve"> BXD25</v>
      </c>
      <c r="J86" s="1">
        <f>INDEX('annotated cnvs'!C$3:C$78,'mammalian phenotype'!$G86)</f>
        <v>4</v>
      </c>
      <c r="K86" s="1">
        <f>INDEX('annotated cnvs'!D$3:D$78,'mammalian phenotype'!$G86)</f>
        <v>103739601</v>
      </c>
      <c r="L86" s="1">
        <f>INDEX('annotated cnvs'!E$3:E$78,'mammalian phenotype'!$G86)</f>
        <v>104001731</v>
      </c>
      <c r="M86" s="1">
        <f>INDEX('annotated cnvs'!F$3:F$78,'mammalian phenotype'!$G86)</f>
        <v>262130</v>
      </c>
      <c r="N86" s="1" t="str">
        <f>INDEX('annotated cnvs'!J$3:J$78,'mammalian phenotype'!$G86)</f>
        <v xml:space="preserve"> loss</v>
      </c>
      <c r="O86" s="1">
        <f>INDEX('annotated cnvs'!K$3:K$78,'mammalian phenotype'!$G86)</f>
        <v>-1.79654848915184</v>
      </c>
      <c r="P86" s="1" t="str">
        <f>INDEX('annotated cnvs'!L$3:L$78,'mammalian phenotype'!$G86)</f>
        <v>homozygous deletion (DBA)</v>
      </c>
    </row>
    <row r="87" spans="1:16" x14ac:dyDescent="0.25">
      <c r="A87" s="1" t="s">
        <v>365</v>
      </c>
      <c r="B87" s="1" t="s">
        <v>366</v>
      </c>
      <c r="C87" s="1" t="s">
        <v>367</v>
      </c>
      <c r="D87" s="1" t="s">
        <v>364</v>
      </c>
      <c r="E87" s="1" t="s">
        <v>295</v>
      </c>
      <c r="F87" s="1" t="s">
        <v>296</v>
      </c>
      <c r="G87" s="1">
        <f>MATCH("*" &amp; D87 &amp; "*", 'annotated cnvs'!$AD$3:$AD$78, 0)</f>
        <v>15</v>
      </c>
      <c r="H87" s="1" t="str">
        <f>INDEX('annotated cnvs'!A$3:A$78,'mammalian phenotype'!$G87)</f>
        <v>BXD</v>
      </c>
      <c r="I87" s="1" t="str">
        <f>INDEX('annotated cnvs'!B$3:B$78,'mammalian phenotype'!$G87)</f>
        <v xml:space="preserve"> BXD25</v>
      </c>
      <c r="J87" s="1">
        <f>INDEX('annotated cnvs'!C$3:C$78,'mammalian phenotype'!$G87)</f>
        <v>4</v>
      </c>
      <c r="K87" s="1">
        <f>INDEX('annotated cnvs'!D$3:D$78,'mammalian phenotype'!$G87)</f>
        <v>103739601</v>
      </c>
      <c r="L87" s="1">
        <f>INDEX('annotated cnvs'!E$3:E$78,'mammalian phenotype'!$G87)</f>
        <v>104001731</v>
      </c>
      <c r="M87" s="1">
        <f>INDEX('annotated cnvs'!F$3:F$78,'mammalian phenotype'!$G87)</f>
        <v>262130</v>
      </c>
      <c r="N87" s="1" t="str">
        <f>INDEX('annotated cnvs'!J$3:J$78,'mammalian phenotype'!$G87)</f>
        <v xml:space="preserve"> loss</v>
      </c>
      <c r="O87" s="1">
        <f>INDEX('annotated cnvs'!K$3:K$78,'mammalian phenotype'!$G87)</f>
        <v>-1.79654848915184</v>
      </c>
      <c r="P87" s="1" t="str">
        <f>INDEX('annotated cnvs'!L$3:L$78,'mammalian phenotype'!$G87)</f>
        <v>homozygous deletion (DBA)</v>
      </c>
    </row>
    <row r="88" spans="1:16" x14ac:dyDescent="0.25">
      <c r="A88" s="1" t="s">
        <v>365</v>
      </c>
      <c r="B88" s="1" t="s">
        <v>366</v>
      </c>
      <c r="C88" s="1" t="s">
        <v>367</v>
      </c>
      <c r="D88" s="1" t="s">
        <v>364</v>
      </c>
      <c r="E88" s="1" t="s">
        <v>402</v>
      </c>
      <c r="F88" s="1" t="s">
        <v>403</v>
      </c>
      <c r="G88" s="1">
        <f>MATCH("*" &amp; D88 &amp; "*", 'annotated cnvs'!$AD$3:$AD$78, 0)</f>
        <v>15</v>
      </c>
      <c r="H88" s="1" t="str">
        <f>INDEX('annotated cnvs'!A$3:A$78,'mammalian phenotype'!$G88)</f>
        <v>BXD</v>
      </c>
      <c r="I88" s="1" t="str">
        <f>INDEX('annotated cnvs'!B$3:B$78,'mammalian phenotype'!$G88)</f>
        <v xml:space="preserve"> BXD25</v>
      </c>
      <c r="J88" s="1">
        <f>INDEX('annotated cnvs'!C$3:C$78,'mammalian phenotype'!$G88)</f>
        <v>4</v>
      </c>
      <c r="K88" s="1">
        <f>INDEX('annotated cnvs'!D$3:D$78,'mammalian phenotype'!$G88)</f>
        <v>103739601</v>
      </c>
      <c r="L88" s="1">
        <f>INDEX('annotated cnvs'!E$3:E$78,'mammalian phenotype'!$G88)</f>
        <v>104001731</v>
      </c>
      <c r="M88" s="1">
        <f>INDEX('annotated cnvs'!F$3:F$78,'mammalian phenotype'!$G88)</f>
        <v>262130</v>
      </c>
      <c r="N88" s="1" t="str">
        <f>INDEX('annotated cnvs'!J$3:J$78,'mammalian phenotype'!$G88)</f>
        <v xml:space="preserve"> loss</v>
      </c>
      <c r="O88" s="1">
        <f>INDEX('annotated cnvs'!K$3:K$78,'mammalian phenotype'!$G88)</f>
        <v>-1.79654848915184</v>
      </c>
      <c r="P88" s="1" t="str">
        <f>INDEX('annotated cnvs'!L$3:L$78,'mammalian phenotype'!$G88)</f>
        <v>homozygous deletion (DBA)</v>
      </c>
    </row>
    <row r="89" spans="1:16" x14ac:dyDescent="0.25">
      <c r="A89" s="1" t="s">
        <v>365</v>
      </c>
      <c r="B89" s="1" t="s">
        <v>366</v>
      </c>
      <c r="C89" s="1" t="s">
        <v>367</v>
      </c>
      <c r="D89" s="1" t="s">
        <v>364</v>
      </c>
      <c r="E89" s="1" t="s">
        <v>404</v>
      </c>
      <c r="F89" s="1" t="s">
        <v>405</v>
      </c>
      <c r="G89" s="1">
        <f>MATCH("*" &amp; D89 &amp; "*", 'annotated cnvs'!$AD$3:$AD$78, 0)</f>
        <v>15</v>
      </c>
      <c r="H89" s="1" t="str">
        <f>INDEX('annotated cnvs'!A$3:A$78,'mammalian phenotype'!$G89)</f>
        <v>BXD</v>
      </c>
      <c r="I89" s="1" t="str">
        <f>INDEX('annotated cnvs'!B$3:B$78,'mammalian phenotype'!$G89)</f>
        <v xml:space="preserve"> BXD25</v>
      </c>
      <c r="J89" s="1">
        <f>INDEX('annotated cnvs'!C$3:C$78,'mammalian phenotype'!$G89)</f>
        <v>4</v>
      </c>
      <c r="K89" s="1">
        <f>INDEX('annotated cnvs'!D$3:D$78,'mammalian phenotype'!$G89)</f>
        <v>103739601</v>
      </c>
      <c r="L89" s="1">
        <f>INDEX('annotated cnvs'!E$3:E$78,'mammalian phenotype'!$G89)</f>
        <v>104001731</v>
      </c>
      <c r="M89" s="1">
        <f>INDEX('annotated cnvs'!F$3:F$78,'mammalian phenotype'!$G89)</f>
        <v>262130</v>
      </c>
      <c r="N89" s="1" t="str">
        <f>INDEX('annotated cnvs'!J$3:J$78,'mammalian phenotype'!$G89)</f>
        <v xml:space="preserve"> loss</v>
      </c>
      <c r="O89" s="1">
        <f>INDEX('annotated cnvs'!K$3:K$78,'mammalian phenotype'!$G89)</f>
        <v>-1.79654848915184</v>
      </c>
      <c r="P89" s="1" t="str">
        <f>INDEX('annotated cnvs'!L$3:L$78,'mammalian phenotype'!$G89)</f>
        <v>homozygous deletion (DBA)</v>
      </c>
    </row>
    <row r="90" spans="1:16" x14ac:dyDescent="0.25">
      <c r="A90" s="1" t="s">
        <v>365</v>
      </c>
      <c r="B90" s="1" t="s">
        <v>366</v>
      </c>
      <c r="C90" s="1" t="s">
        <v>367</v>
      </c>
      <c r="D90" s="1" t="s">
        <v>364</v>
      </c>
      <c r="E90" s="1" t="s">
        <v>233</v>
      </c>
      <c r="F90" s="1" t="s">
        <v>234</v>
      </c>
      <c r="G90" s="1">
        <f>MATCH("*" &amp; D90 &amp; "*", 'annotated cnvs'!$AD$3:$AD$78, 0)</f>
        <v>15</v>
      </c>
      <c r="H90" s="1" t="str">
        <f>INDEX('annotated cnvs'!A$3:A$78,'mammalian phenotype'!$G90)</f>
        <v>BXD</v>
      </c>
      <c r="I90" s="1" t="str">
        <f>INDEX('annotated cnvs'!B$3:B$78,'mammalian phenotype'!$G90)</f>
        <v xml:space="preserve"> BXD25</v>
      </c>
      <c r="J90" s="1">
        <f>INDEX('annotated cnvs'!C$3:C$78,'mammalian phenotype'!$G90)</f>
        <v>4</v>
      </c>
      <c r="K90" s="1">
        <f>INDEX('annotated cnvs'!D$3:D$78,'mammalian phenotype'!$G90)</f>
        <v>103739601</v>
      </c>
      <c r="L90" s="1">
        <f>INDEX('annotated cnvs'!E$3:E$78,'mammalian phenotype'!$G90)</f>
        <v>104001731</v>
      </c>
      <c r="M90" s="1">
        <f>INDEX('annotated cnvs'!F$3:F$78,'mammalian phenotype'!$G90)</f>
        <v>262130</v>
      </c>
      <c r="N90" s="1" t="str">
        <f>INDEX('annotated cnvs'!J$3:J$78,'mammalian phenotype'!$G90)</f>
        <v xml:space="preserve"> loss</v>
      </c>
      <c r="O90" s="1">
        <f>INDEX('annotated cnvs'!K$3:K$78,'mammalian phenotype'!$G90)</f>
        <v>-1.79654848915184</v>
      </c>
      <c r="P90" s="1" t="str">
        <f>INDEX('annotated cnvs'!L$3:L$78,'mammalian phenotype'!$G90)</f>
        <v>homozygous deletion (DBA)</v>
      </c>
    </row>
    <row r="91" spans="1:16" x14ac:dyDescent="0.25">
      <c r="A91" s="1" t="s">
        <v>365</v>
      </c>
      <c r="B91" s="1" t="s">
        <v>366</v>
      </c>
      <c r="C91" s="1" t="s">
        <v>367</v>
      </c>
      <c r="D91" s="1" t="s">
        <v>364</v>
      </c>
      <c r="E91" s="1" t="s">
        <v>406</v>
      </c>
      <c r="F91" s="1" t="s">
        <v>407</v>
      </c>
      <c r="G91" s="1">
        <f>MATCH("*" &amp; D91 &amp; "*", 'annotated cnvs'!$AD$3:$AD$78, 0)</f>
        <v>15</v>
      </c>
      <c r="H91" s="1" t="str">
        <f>INDEX('annotated cnvs'!A$3:A$78,'mammalian phenotype'!$G91)</f>
        <v>BXD</v>
      </c>
      <c r="I91" s="1" t="str">
        <f>INDEX('annotated cnvs'!B$3:B$78,'mammalian phenotype'!$G91)</f>
        <v xml:space="preserve"> BXD25</v>
      </c>
      <c r="J91" s="1">
        <f>INDEX('annotated cnvs'!C$3:C$78,'mammalian phenotype'!$G91)</f>
        <v>4</v>
      </c>
      <c r="K91" s="1">
        <f>INDEX('annotated cnvs'!D$3:D$78,'mammalian phenotype'!$G91)</f>
        <v>103739601</v>
      </c>
      <c r="L91" s="1">
        <f>INDEX('annotated cnvs'!E$3:E$78,'mammalian phenotype'!$G91)</f>
        <v>104001731</v>
      </c>
      <c r="M91" s="1">
        <f>INDEX('annotated cnvs'!F$3:F$78,'mammalian phenotype'!$G91)</f>
        <v>262130</v>
      </c>
      <c r="N91" s="1" t="str">
        <f>INDEX('annotated cnvs'!J$3:J$78,'mammalian phenotype'!$G91)</f>
        <v xml:space="preserve"> loss</v>
      </c>
      <c r="O91" s="1">
        <f>INDEX('annotated cnvs'!K$3:K$78,'mammalian phenotype'!$G91)</f>
        <v>-1.79654848915184</v>
      </c>
      <c r="P91" s="1" t="str">
        <f>INDEX('annotated cnvs'!L$3:L$78,'mammalian phenotype'!$G91)</f>
        <v>homozygous deletion (DBA)</v>
      </c>
    </row>
    <row r="92" spans="1:16" x14ac:dyDescent="0.25">
      <c r="A92" s="1" t="s">
        <v>365</v>
      </c>
      <c r="B92" s="1" t="s">
        <v>366</v>
      </c>
      <c r="C92" s="1" t="s">
        <v>367</v>
      </c>
      <c r="D92" s="1" t="s">
        <v>364</v>
      </c>
      <c r="E92" s="1" t="s">
        <v>408</v>
      </c>
      <c r="F92" s="1" t="s">
        <v>409</v>
      </c>
      <c r="G92" s="1">
        <f>MATCH("*" &amp; D92 &amp; "*", 'annotated cnvs'!$AD$3:$AD$78, 0)</f>
        <v>15</v>
      </c>
      <c r="H92" s="1" t="str">
        <f>INDEX('annotated cnvs'!A$3:A$78,'mammalian phenotype'!$G92)</f>
        <v>BXD</v>
      </c>
      <c r="I92" s="1" t="str">
        <f>INDEX('annotated cnvs'!B$3:B$78,'mammalian phenotype'!$G92)</f>
        <v xml:space="preserve"> BXD25</v>
      </c>
      <c r="J92" s="1">
        <f>INDEX('annotated cnvs'!C$3:C$78,'mammalian phenotype'!$G92)</f>
        <v>4</v>
      </c>
      <c r="K92" s="1">
        <f>INDEX('annotated cnvs'!D$3:D$78,'mammalian phenotype'!$G92)</f>
        <v>103739601</v>
      </c>
      <c r="L92" s="1">
        <f>INDEX('annotated cnvs'!E$3:E$78,'mammalian phenotype'!$G92)</f>
        <v>104001731</v>
      </c>
      <c r="M92" s="1">
        <f>INDEX('annotated cnvs'!F$3:F$78,'mammalian phenotype'!$G92)</f>
        <v>262130</v>
      </c>
      <c r="N92" s="1" t="str">
        <f>INDEX('annotated cnvs'!J$3:J$78,'mammalian phenotype'!$G92)</f>
        <v xml:space="preserve"> loss</v>
      </c>
      <c r="O92" s="1">
        <f>INDEX('annotated cnvs'!K$3:K$78,'mammalian phenotype'!$G92)</f>
        <v>-1.79654848915184</v>
      </c>
      <c r="P92" s="1" t="str">
        <f>INDEX('annotated cnvs'!L$3:L$78,'mammalian phenotype'!$G92)</f>
        <v>homozygous deletion (DBA)</v>
      </c>
    </row>
    <row r="93" spans="1:16" x14ac:dyDescent="0.25">
      <c r="A93" s="1" t="s">
        <v>365</v>
      </c>
      <c r="B93" s="1" t="s">
        <v>366</v>
      </c>
      <c r="C93" s="1" t="s">
        <v>367</v>
      </c>
      <c r="D93" s="1" t="s">
        <v>364</v>
      </c>
      <c r="E93" s="1" t="s">
        <v>410</v>
      </c>
      <c r="F93" s="1" t="s">
        <v>411</v>
      </c>
      <c r="G93" s="1">
        <f>MATCH("*" &amp; D93 &amp; "*", 'annotated cnvs'!$AD$3:$AD$78, 0)</f>
        <v>15</v>
      </c>
      <c r="H93" s="1" t="str">
        <f>INDEX('annotated cnvs'!A$3:A$78,'mammalian phenotype'!$G93)</f>
        <v>BXD</v>
      </c>
      <c r="I93" s="1" t="str">
        <f>INDEX('annotated cnvs'!B$3:B$78,'mammalian phenotype'!$G93)</f>
        <v xml:space="preserve"> BXD25</v>
      </c>
      <c r="J93" s="1">
        <f>INDEX('annotated cnvs'!C$3:C$78,'mammalian phenotype'!$G93)</f>
        <v>4</v>
      </c>
      <c r="K93" s="1">
        <f>INDEX('annotated cnvs'!D$3:D$78,'mammalian phenotype'!$G93)</f>
        <v>103739601</v>
      </c>
      <c r="L93" s="1">
        <f>INDEX('annotated cnvs'!E$3:E$78,'mammalian phenotype'!$G93)</f>
        <v>104001731</v>
      </c>
      <c r="M93" s="1">
        <f>INDEX('annotated cnvs'!F$3:F$78,'mammalian phenotype'!$G93)</f>
        <v>262130</v>
      </c>
      <c r="N93" s="1" t="str">
        <f>INDEX('annotated cnvs'!J$3:J$78,'mammalian phenotype'!$G93)</f>
        <v xml:space="preserve"> loss</v>
      </c>
      <c r="O93" s="1">
        <f>INDEX('annotated cnvs'!K$3:K$78,'mammalian phenotype'!$G93)</f>
        <v>-1.79654848915184</v>
      </c>
      <c r="P93" s="1" t="str">
        <f>INDEX('annotated cnvs'!L$3:L$78,'mammalian phenotype'!$G93)</f>
        <v>homozygous deletion (DBA)</v>
      </c>
    </row>
    <row r="94" spans="1:16" x14ac:dyDescent="0.25">
      <c r="A94" s="1" t="s">
        <v>365</v>
      </c>
      <c r="B94" s="1" t="s">
        <v>366</v>
      </c>
      <c r="C94" s="1" t="s">
        <v>367</v>
      </c>
      <c r="D94" s="1" t="s">
        <v>364</v>
      </c>
      <c r="E94" s="1" t="s">
        <v>412</v>
      </c>
      <c r="F94" s="1" t="s">
        <v>413</v>
      </c>
      <c r="G94" s="1">
        <f>MATCH("*" &amp; D94 &amp; "*", 'annotated cnvs'!$AD$3:$AD$78, 0)</f>
        <v>15</v>
      </c>
      <c r="H94" s="1" t="str">
        <f>INDEX('annotated cnvs'!A$3:A$78,'mammalian phenotype'!$G94)</f>
        <v>BXD</v>
      </c>
      <c r="I94" s="1" t="str">
        <f>INDEX('annotated cnvs'!B$3:B$78,'mammalian phenotype'!$G94)</f>
        <v xml:space="preserve"> BXD25</v>
      </c>
      <c r="J94" s="1">
        <f>INDEX('annotated cnvs'!C$3:C$78,'mammalian phenotype'!$G94)</f>
        <v>4</v>
      </c>
      <c r="K94" s="1">
        <f>INDEX('annotated cnvs'!D$3:D$78,'mammalian phenotype'!$G94)</f>
        <v>103739601</v>
      </c>
      <c r="L94" s="1">
        <f>INDEX('annotated cnvs'!E$3:E$78,'mammalian phenotype'!$G94)</f>
        <v>104001731</v>
      </c>
      <c r="M94" s="1">
        <f>INDEX('annotated cnvs'!F$3:F$78,'mammalian phenotype'!$G94)</f>
        <v>262130</v>
      </c>
      <c r="N94" s="1" t="str">
        <f>INDEX('annotated cnvs'!J$3:J$78,'mammalian phenotype'!$G94)</f>
        <v xml:space="preserve"> loss</v>
      </c>
      <c r="O94" s="1">
        <f>INDEX('annotated cnvs'!K$3:K$78,'mammalian phenotype'!$G94)</f>
        <v>-1.79654848915184</v>
      </c>
      <c r="P94" s="1" t="str">
        <f>INDEX('annotated cnvs'!L$3:L$78,'mammalian phenotype'!$G94)</f>
        <v>homozygous deletion (DBA)</v>
      </c>
    </row>
    <row r="95" spans="1:16" x14ac:dyDescent="0.25">
      <c r="A95" s="1" t="s">
        <v>365</v>
      </c>
      <c r="B95" s="1" t="s">
        <v>366</v>
      </c>
      <c r="C95" s="1" t="s">
        <v>367</v>
      </c>
      <c r="D95" s="1" t="s">
        <v>364</v>
      </c>
      <c r="E95" s="1" t="s">
        <v>297</v>
      </c>
      <c r="F95" s="1" t="s">
        <v>298</v>
      </c>
      <c r="G95" s="1">
        <f>MATCH("*" &amp; D95 &amp; "*", 'annotated cnvs'!$AD$3:$AD$78, 0)</f>
        <v>15</v>
      </c>
      <c r="H95" s="1" t="str">
        <f>INDEX('annotated cnvs'!A$3:A$78,'mammalian phenotype'!$G95)</f>
        <v>BXD</v>
      </c>
      <c r="I95" s="1" t="str">
        <f>INDEX('annotated cnvs'!B$3:B$78,'mammalian phenotype'!$G95)</f>
        <v xml:space="preserve"> BXD25</v>
      </c>
      <c r="J95" s="1">
        <f>INDEX('annotated cnvs'!C$3:C$78,'mammalian phenotype'!$G95)</f>
        <v>4</v>
      </c>
      <c r="K95" s="1">
        <f>INDEX('annotated cnvs'!D$3:D$78,'mammalian phenotype'!$G95)</f>
        <v>103739601</v>
      </c>
      <c r="L95" s="1">
        <f>INDEX('annotated cnvs'!E$3:E$78,'mammalian phenotype'!$G95)</f>
        <v>104001731</v>
      </c>
      <c r="M95" s="1">
        <f>INDEX('annotated cnvs'!F$3:F$78,'mammalian phenotype'!$G95)</f>
        <v>262130</v>
      </c>
      <c r="N95" s="1" t="str">
        <f>INDEX('annotated cnvs'!J$3:J$78,'mammalian phenotype'!$G95)</f>
        <v xml:space="preserve"> loss</v>
      </c>
      <c r="O95" s="1">
        <f>INDEX('annotated cnvs'!K$3:K$78,'mammalian phenotype'!$G95)</f>
        <v>-1.79654848915184</v>
      </c>
      <c r="P95" s="1" t="str">
        <f>INDEX('annotated cnvs'!L$3:L$78,'mammalian phenotype'!$G95)</f>
        <v>homozygous deletion (DBA)</v>
      </c>
    </row>
    <row r="96" spans="1:16" x14ac:dyDescent="0.25">
      <c r="A96" s="1" t="s">
        <v>365</v>
      </c>
      <c r="B96" s="1" t="s">
        <v>366</v>
      </c>
      <c r="C96" s="1" t="s">
        <v>367</v>
      </c>
      <c r="D96" s="1" t="s">
        <v>364</v>
      </c>
      <c r="E96" s="1" t="s">
        <v>299</v>
      </c>
      <c r="F96" s="1" t="s">
        <v>300</v>
      </c>
      <c r="G96" s="1">
        <f>MATCH("*" &amp; D96 &amp; "*", 'annotated cnvs'!$AD$3:$AD$78, 0)</f>
        <v>15</v>
      </c>
      <c r="H96" s="1" t="str">
        <f>INDEX('annotated cnvs'!A$3:A$78,'mammalian phenotype'!$G96)</f>
        <v>BXD</v>
      </c>
      <c r="I96" s="1" t="str">
        <f>INDEX('annotated cnvs'!B$3:B$78,'mammalian phenotype'!$G96)</f>
        <v xml:space="preserve"> BXD25</v>
      </c>
      <c r="J96" s="1">
        <f>INDEX('annotated cnvs'!C$3:C$78,'mammalian phenotype'!$G96)</f>
        <v>4</v>
      </c>
      <c r="K96" s="1">
        <f>INDEX('annotated cnvs'!D$3:D$78,'mammalian phenotype'!$G96)</f>
        <v>103739601</v>
      </c>
      <c r="L96" s="1">
        <f>INDEX('annotated cnvs'!E$3:E$78,'mammalian phenotype'!$G96)</f>
        <v>104001731</v>
      </c>
      <c r="M96" s="1">
        <f>INDEX('annotated cnvs'!F$3:F$78,'mammalian phenotype'!$G96)</f>
        <v>262130</v>
      </c>
      <c r="N96" s="1" t="str">
        <f>INDEX('annotated cnvs'!J$3:J$78,'mammalian phenotype'!$G96)</f>
        <v xml:space="preserve"> loss</v>
      </c>
      <c r="O96" s="1">
        <f>INDEX('annotated cnvs'!K$3:K$78,'mammalian phenotype'!$G96)</f>
        <v>-1.79654848915184</v>
      </c>
      <c r="P96" s="1" t="str">
        <f>INDEX('annotated cnvs'!L$3:L$78,'mammalian phenotype'!$G96)</f>
        <v>homozygous deletion (DBA)</v>
      </c>
    </row>
    <row r="97" spans="1:16" x14ac:dyDescent="0.25">
      <c r="A97" s="1" t="s">
        <v>365</v>
      </c>
      <c r="B97" s="1" t="s">
        <v>366</v>
      </c>
      <c r="C97" s="1" t="s">
        <v>367</v>
      </c>
      <c r="D97" s="1" t="s">
        <v>364</v>
      </c>
      <c r="E97" s="1" t="s">
        <v>414</v>
      </c>
      <c r="F97" s="1" t="s">
        <v>415</v>
      </c>
      <c r="G97" s="1">
        <f>MATCH("*" &amp; D97 &amp; "*", 'annotated cnvs'!$AD$3:$AD$78, 0)</f>
        <v>15</v>
      </c>
      <c r="H97" s="1" t="str">
        <f>INDEX('annotated cnvs'!A$3:A$78,'mammalian phenotype'!$G97)</f>
        <v>BXD</v>
      </c>
      <c r="I97" s="1" t="str">
        <f>INDEX('annotated cnvs'!B$3:B$78,'mammalian phenotype'!$G97)</f>
        <v xml:space="preserve"> BXD25</v>
      </c>
      <c r="J97" s="1">
        <f>INDEX('annotated cnvs'!C$3:C$78,'mammalian phenotype'!$G97)</f>
        <v>4</v>
      </c>
      <c r="K97" s="1">
        <f>INDEX('annotated cnvs'!D$3:D$78,'mammalian phenotype'!$G97)</f>
        <v>103739601</v>
      </c>
      <c r="L97" s="1">
        <f>INDEX('annotated cnvs'!E$3:E$78,'mammalian phenotype'!$G97)</f>
        <v>104001731</v>
      </c>
      <c r="M97" s="1">
        <f>INDEX('annotated cnvs'!F$3:F$78,'mammalian phenotype'!$G97)</f>
        <v>262130</v>
      </c>
      <c r="N97" s="1" t="str">
        <f>INDEX('annotated cnvs'!J$3:J$78,'mammalian phenotype'!$G97)</f>
        <v xml:space="preserve"> loss</v>
      </c>
      <c r="O97" s="1">
        <f>INDEX('annotated cnvs'!K$3:K$78,'mammalian phenotype'!$G97)</f>
        <v>-1.79654848915184</v>
      </c>
      <c r="P97" s="1" t="str">
        <f>INDEX('annotated cnvs'!L$3:L$78,'mammalian phenotype'!$G97)</f>
        <v>homozygous deletion (DBA)</v>
      </c>
    </row>
    <row r="98" spans="1:16" x14ac:dyDescent="0.25">
      <c r="A98" s="1" t="s">
        <v>365</v>
      </c>
      <c r="B98" s="1" t="s">
        <v>366</v>
      </c>
      <c r="C98" s="1" t="s">
        <v>367</v>
      </c>
      <c r="D98" s="1" t="s">
        <v>364</v>
      </c>
      <c r="E98" s="1" t="s">
        <v>247</v>
      </c>
      <c r="F98" s="1" t="s">
        <v>248</v>
      </c>
      <c r="G98" s="1">
        <f>MATCH("*" &amp; D98 &amp; "*", 'annotated cnvs'!$AD$3:$AD$78, 0)</f>
        <v>15</v>
      </c>
      <c r="H98" s="1" t="str">
        <f>INDEX('annotated cnvs'!A$3:A$78,'mammalian phenotype'!$G98)</f>
        <v>BXD</v>
      </c>
      <c r="I98" s="1" t="str">
        <f>INDEX('annotated cnvs'!B$3:B$78,'mammalian phenotype'!$G98)</f>
        <v xml:space="preserve"> BXD25</v>
      </c>
      <c r="J98" s="1">
        <f>INDEX('annotated cnvs'!C$3:C$78,'mammalian phenotype'!$G98)</f>
        <v>4</v>
      </c>
      <c r="K98" s="1">
        <f>INDEX('annotated cnvs'!D$3:D$78,'mammalian phenotype'!$G98)</f>
        <v>103739601</v>
      </c>
      <c r="L98" s="1">
        <f>INDEX('annotated cnvs'!E$3:E$78,'mammalian phenotype'!$G98)</f>
        <v>104001731</v>
      </c>
      <c r="M98" s="1">
        <f>INDEX('annotated cnvs'!F$3:F$78,'mammalian phenotype'!$G98)</f>
        <v>262130</v>
      </c>
      <c r="N98" s="1" t="str">
        <f>INDEX('annotated cnvs'!J$3:J$78,'mammalian phenotype'!$G98)</f>
        <v xml:space="preserve"> loss</v>
      </c>
      <c r="O98" s="1">
        <f>INDEX('annotated cnvs'!K$3:K$78,'mammalian phenotype'!$G98)</f>
        <v>-1.79654848915184</v>
      </c>
      <c r="P98" s="1" t="str">
        <f>INDEX('annotated cnvs'!L$3:L$78,'mammalian phenotype'!$G98)</f>
        <v>homozygous deletion (DBA)</v>
      </c>
    </row>
    <row r="99" spans="1:16" x14ac:dyDescent="0.25">
      <c r="A99" s="1" t="s">
        <v>365</v>
      </c>
      <c r="B99" s="1" t="s">
        <v>366</v>
      </c>
      <c r="C99" s="1" t="s">
        <v>367</v>
      </c>
      <c r="D99" s="1" t="s">
        <v>364</v>
      </c>
      <c r="E99" s="1" t="s">
        <v>416</v>
      </c>
      <c r="F99" s="1" t="s">
        <v>417</v>
      </c>
      <c r="G99" s="1">
        <f>MATCH("*" &amp; D99 &amp; "*", 'annotated cnvs'!$AD$3:$AD$78, 0)</f>
        <v>15</v>
      </c>
      <c r="H99" s="1" t="str">
        <f>INDEX('annotated cnvs'!A$3:A$78,'mammalian phenotype'!$G99)</f>
        <v>BXD</v>
      </c>
      <c r="I99" s="1" t="str">
        <f>INDEX('annotated cnvs'!B$3:B$78,'mammalian phenotype'!$G99)</f>
        <v xml:space="preserve"> BXD25</v>
      </c>
      <c r="J99" s="1">
        <f>INDEX('annotated cnvs'!C$3:C$78,'mammalian phenotype'!$G99)</f>
        <v>4</v>
      </c>
      <c r="K99" s="1">
        <f>INDEX('annotated cnvs'!D$3:D$78,'mammalian phenotype'!$G99)</f>
        <v>103739601</v>
      </c>
      <c r="L99" s="1">
        <f>INDEX('annotated cnvs'!E$3:E$78,'mammalian phenotype'!$G99)</f>
        <v>104001731</v>
      </c>
      <c r="M99" s="1">
        <f>INDEX('annotated cnvs'!F$3:F$78,'mammalian phenotype'!$G99)</f>
        <v>262130</v>
      </c>
      <c r="N99" s="1" t="str">
        <f>INDEX('annotated cnvs'!J$3:J$78,'mammalian phenotype'!$G99)</f>
        <v xml:space="preserve"> loss</v>
      </c>
      <c r="O99" s="1">
        <f>INDEX('annotated cnvs'!K$3:K$78,'mammalian phenotype'!$G99)</f>
        <v>-1.79654848915184</v>
      </c>
      <c r="P99" s="1" t="str">
        <f>INDEX('annotated cnvs'!L$3:L$78,'mammalian phenotype'!$G99)</f>
        <v>homozygous deletion (DBA)</v>
      </c>
    </row>
    <row r="100" spans="1:16" x14ac:dyDescent="0.25">
      <c r="A100" s="1" t="s">
        <v>365</v>
      </c>
      <c r="B100" s="1" t="s">
        <v>366</v>
      </c>
      <c r="C100" s="1" t="s">
        <v>367</v>
      </c>
      <c r="D100" s="1" t="s">
        <v>364</v>
      </c>
      <c r="E100" s="1" t="s">
        <v>418</v>
      </c>
      <c r="F100" s="1" t="s">
        <v>419</v>
      </c>
      <c r="G100" s="1">
        <f>MATCH("*" &amp; D100 &amp; "*", 'annotated cnvs'!$AD$3:$AD$78, 0)</f>
        <v>15</v>
      </c>
      <c r="H100" s="1" t="str">
        <f>INDEX('annotated cnvs'!A$3:A$78,'mammalian phenotype'!$G100)</f>
        <v>BXD</v>
      </c>
      <c r="I100" s="1" t="str">
        <f>INDEX('annotated cnvs'!B$3:B$78,'mammalian phenotype'!$G100)</f>
        <v xml:space="preserve"> BXD25</v>
      </c>
      <c r="J100" s="1">
        <f>INDEX('annotated cnvs'!C$3:C$78,'mammalian phenotype'!$G100)</f>
        <v>4</v>
      </c>
      <c r="K100" s="1">
        <f>INDEX('annotated cnvs'!D$3:D$78,'mammalian phenotype'!$G100)</f>
        <v>103739601</v>
      </c>
      <c r="L100" s="1">
        <f>INDEX('annotated cnvs'!E$3:E$78,'mammalian phenotype'!$G100)</f>
        <v>104001731</v>
      </c>
      <c r="M100" s="1">
        <f>INDEX('annotated cnvs'!F$3:F$78,'mammalian phenotype'!$G100)</f>
        <v>262130</v>
      </c>
      <c r="N100" s="1" t="str">
        <f>INDEX('annotated cnvs'!J$3:J$78,'mammalian phenotype'!$G100)</f>
        <v xml:space="preserve"> loss</v>
      </c>
      <c r="O100" s="1">
        <f>INDEX('annotated cnvs'!K$3:K$78,'mammalian phenotype'!$G100)</f>
        <v>-1.79654848915184</v>
      </c>
      <c r="P100" s="1" t="str">
        <f>INDEX('annotated cnvs'!L$3:L$78,'mammalian phenotype'!$G100)</f>
        <v>homozygous deletion (DBA)</v>
      </c>
    </row>
    <row r="101" spans="1:16" x14ac:dyDescent="0.25">
      <c r="A101" s="1" t="s">
        <v>365</v>
      </c>
      <c r="B101" s="1" t="s">
        <v>366</v>
      </c>
      <c r="C101" s="1" t="s">
        <v>367</v>
      </c>
      <c r="D101" s="1" t="s">
        <v>364</v>
      </c>
      <c r="E101" s="1" t="s">
        <v>420</v>
      </c>
      <c r="F101" s="1" t="s">
        <v>421</v>
      </c>
      <c r="G101" s="1">
        <f>MATCH("*" &amp; D101 &amp; "*", 'annotated cnvs'!$AD$3:$AD$78, 0)</f>
        <v>15</v>
      </c>
      <c r="H101" s="1" t="str">
        <f>INDEX('annotated cnvs'!A$3:A$78,'mammalian phenotype'!$G101)</f>
        <v>BXD</v>
      </c>
      <c r="I101" s="1" t="str">
        <f>INDEX('annotated cnvs'!B$3:B$78,'mammalian phenotype'!$G101)</f>
        <v xml:space="preserve"> BXD25</v>
      </c>
      <c r="J101" s="1">
        <f>INDEX('annotated cnvs'!C$3:C$78,'mammalian phenotype'!$G101)</f>
        <v>4</v>
      </c>
      <c r="K101" s="1">
        <f>INDEX('annotated cnvs'!D$3:D$78,'mammalian phenotype'!$G101)</f>
        <v>103739601</v>
      </c>
      <c r="L101" s="1">
        <f>INDEX('annotated cnvs'!E$3:E$78,'mammalian phenotype'!$G101)</f>
        <v>104001731</v>
      </c>
      <c r="M101" s="1">
        <f>INDEX('annotated cnvs'!F$3:F$78,'mammalian phenotype'!$G101)</f>
        <v>262130</v>
      </c>
      <c r="N101" s="1" t="str">
        <f>INDEX('annotated cnvs'!J$3:J$78,'mammalian phenotype'!$G101)</f>
        <v xml:space="preserve"> loss</v>
      </c>
      <c r="O101" s="1">
        <f>INDEX('annotated cnvs'!K$3:K$78,'mammalian phenotype'!$G101)</f>
        <v>-1.79654848915184</v>
      </c>
      <c r="P101" s="1" t="str">
        <f>INDEX('annotated cnvs'!L$3:L$78,'mammalian phenotype'!$G101)</f>
        <v>homozygous deletion (DBA)</v>
      </c>
    </row>
    <row r="102" spans="1:16" x14ac:dyDescent="0.25">
      <c r="A102" s="1" t="s">
        <v>365</v>
      </c>
      <c r="B102" s="1" t="s">
        <v>366</v>
      </c>
      <c r="C102" s="1" t="s">
        <v>367</v>
      </c>
      <c r="D102" s="1" t="s">
        <v>364</v>
      </c>
      <c r="E102" s="1" t="s">
        <v>422</v>
      </c>
      <c r="F102" s="1" t="s">
        <v>423</v>
      </c>
      <c r="G102" s="1">
        <f>MATCH("*" &amp; D102 &amp; "*", 'annotated cnvs'!$AD$3:$AD$78, 0)</f>
        <v>15</v>
      </c>
      <c r="H102" s="1" t="str">
        <f>INDEX('annotated cnvs'!A$3:A$78,'mammalian phenotype'!$G102)</f>
        <v>BXD</v>
      </c>
      <c r="I102" s="1" t="str">
        <f>INDEX('annotated cnvs'!B$3:B$78,'mammalian phenotype'!$G102)</f>
        <v xml:space="preserve"> BXD25</v>
      </c>
      <c r="J102" s="1">
        <f>INDEX('annotated cnvs'!C$3:C$78,'mammalian phenotype'!$G102)</f>
        <v>4</v>
      </c>
      <c r="K102" s="1">
        <f>INDEX('annotated cnvs'!D$3:D$78,'mammalian phenotype'!$G102)</f>
        <v>103739601</v>
      </c>
      <c r="L102" s="1">
        <f>INDEX('annotated cnvs'!E$3:E$78,'mammalian phenotype'!$G102)</f>
        <v>104001731</v>
      </c>
      <c r="M102" s="1">
        <f>INDEX('annotated cnvs'!F$3:F$78,'mammalian phenotype'!$G102)</f>
        <v>262130</v>
      </c>
      <c r="N102" s="1" t="str">
        <f>INDEX('annotated cnvs'!J$3:J$78,'mammalian phenotype'!$G102)</f>
        <v xml:space="preserve"> loss</v>
      </c>
      <c r="O102" s="1">
        <f>INDEX('annotated cnvs'!K$3:K$78,'mammalian phenotype'!$G102)</f>
        <v>-1.79654848915184</v>
      </c>
      <c r="P102" s="1" t="str">
        <f>INDEX('annotated cnvs'!L$3:L$78,'mammalian phenotype'!$G102)</f>
        <v>homozygous deletion (DBA)</v>
      </c>
    </row>
    <row r="103" spans="1:16" x14ac:dyDescent="0.25">
      <c r="A103" s="1" t="s">
        <v>365</v>
      </c>
      <c r="B103" s="1" t="s">
        <v>366</v>
      </c>
      <c r="C103" s="1" t="s">
        <v>367</v>
      </c>
      <c r="D103" s="1" t="s">
        <v>364</v>
      </c>
      <c r="E103" s="1" t="s">
        <v>424</v>
      </c>
      <c r="F103" s="1" t="s">
        <v>425</v>
      </c>
      <c r="G103" s="1">
        <f>MATCH("*" &amp; D103 &amp; "*", 'annotated cnvs'!$AD$3:$AD$78, 0)</f>
        <v>15</v>
      </c>
      <c r="H103" s="1" t="str">
        <f>INDEX('annotated cnvs'!A$3:A$78,'mammalian phenotype'!$G103)</f>
        <v>BXD</v>
      </c>
      <c r="I103" s="1" t="str">
        <f>INDEX('annotated cnvs'!B$3:B$78,'mammalian phenotype'!$G103)</f>
        <v xml:space="preserve"> BXD25</v>
      </c>
      <c r="J103" s="1">
        <f>INDEX('annotated cnvs'!C$3:C$78,'mammalian phenotype'!$G103)</f>
        <v>4</v>
      </c>
      <c r="K103" s="1">
        <f>INDEX('annotated cnvs'!D$3:D$78,'mammalian phenotype'!$G103)</f>
        <v>103739601</v>
      </c>
      <c r="L103" s="1">
        <f>INDEX('annotated cnvs'!E$3:E$78,'mammalian phenotype'!$G103)</f>
        <v>104001731</v>
      </c>
      <c r="M103" s="1">
        <f>INDEX('annotated cnvs'!F$3:F$78,'mammalian phenotype'!$G103)</f>
        <v>262130</v>
      </c>
      <c r="N103" s="1" t="str">
        <f>INDEX('annotated cnvs'!J$3:J$78,'mammalian phenotype'!$G103)</f>
        <v xml:space="preserve"> loss</v>
      </c>
      <c r="O103" s="1">
        <f>INDEX('annotated cnvs'!K$3:K$78,'mammalian phenotype'!$G103)</f>
        <v>-1.79654848915184</v>
      </c>
      <c r="P103" s="1" t="str">
        <f>INDEX('annotated cnvs'!L$3:L$78,'mammalian phenotype'!$G103)</f>
        <v>homozygous deletion (DBA)</v>
      </c>
    </row>
    <row r="104" spans="1:16" x14ac:dyDescent="0.25">
      <c r="A104" s="1" t="s">
        <v>365</v>
      </c>
      <c r="B104" s="1" t="s">
        <v>366</v>
      </c>
      <c r="C104" s="1" t="s">
        <v>367</v>
      </c>
      <c r="D104" s="1" t="s">
        <v>364</v>
      </c>
      <c r="E104" s="1" t="s">
        <v>426</v>
      </c>
      <c r="F104" s="1" t="s">
        <v>427</v>
      </c>
      <c r="G104" s="1">
        <f>MATCH("*" &amp; D104 &amp; "*", 'annotated cnvs'!$AD$3:$AD$78, 0)</f>
        <v>15</v>
      </c>
      <c r="H104" s="1" t="str">
        <f>INDEX('annotated cnvs'!A$3:A$78,'mammalian phenotype'!$G104)</f>
        <v>BXD</v>
      </c>
      <c r="I104" s="1" t="str">
        <f>INDEX('annotated cnvs'!B$3:B$78,'mammalian phenotype'!$G104)</f>
        <v xml:space="preserve"> BXD25</v>
      </c>
      <c r="J104" s="1">
        <f>INDEX('annotated cnvs'!C$3:C$78,'mammalian phenotype'!$G104)</f>
        <v>4</v>
      </c>
      <c r="K104" s="1">
        <f>INDEX('annotated cnvs'!D$3:D$78,'mammalian phenotype'!$G104)</f>
        <v>103739601</v>
      </c>
      <c r="L104" s="1">
        <f>INDEX('annotated cnvs'!E$3:E$78,'mammalian phenotype'!$G104)</f>
        <v>104001731</v>
      </c>
      <c r="M104" s="1">
        <f>INDEX('annotated cnvs'!F$3:F$78,'mammalian phenotype'!$G104)</f>
        <v>262130</v>
      </c>
      <c r="N104" s="1" t="str">
        <f>INDEX('annotated cnvs'!J$3:J$78,'mammalian phenotype'!$G104)</f>
        <v xml:space="preserve"> loss</v>
      </c>
      <c r="O104" s="1">
        <f>INDEX('annotated cnvs'!K$3:K$78,'mammalian phenotype'!$G104)</f>
        <v>-1.79654848915184</v>
      </c>
      <c r="P104" s="1" t="str">
        <f>INDEX('annotated cnvs'!L$3:L$78,'mammalian phenotype'!$G104)</f>
        <v>homozygous deletion (DBA)</v>
      </c>
    </row>
    <row r="105" spans="1:16" x14ac:dyDescent="0.25">
      <c r="A105" s="1" t="s">
        <v>365</v>
      </c>
      <c r="B105" s="1" t="s">
        <v>366</v>
      </c>
      <c r="C105" s="1" t="s">
        <v>367</v>
      </c>
      <c r="D105" s="1" t="s">
        <v>364</v>
      </c>
      <c r="E105" s="1" t="s">
        <v>428</v>
      </c>
      <c r="F105" s="1" t="s">
        <v>429</v>
      </c>
      <c r="G105" s="1">
        <f>MATCH("*" &amp; D105 &amp; "*", 'annotated cnvs'!$AD$3:$AD$78, 0)</f>
        <v>15</v>
      </c>
      <c r="H105" s="1" t="str">
        <f>INDEX('annotated cnvs'!A$3:A$78,'mammalian phenotype'!$G105)</f>
        <v>BXD</v>
      </c>
      <c r="I105" s="1" t="str">
        <f>INDEX('annotated cnvs'!B$3:B$78,'mammalian phenotype'!$G105)</f>
        <v xml:space="preserve"> BXD25</v>
      </c>
      <c r="J105" s="1">
        <f>INDEX('annotated cnvs'!C$3:C$78,'mammalian phenotype'!$G105)</f>
        <v>4</v>
      </c>
      <c r="K105" s="1">
        <f>INDEX('annotated cnvs'!D$3:D$78,'mammalian phenotype'!$G105)</f>
        <v>103739601</v>
      </c>
      <c r="L105" s="1">
        <f>INDEX('annotated cnvs'!E$3:E$78,'mammalian phenotype'!$G105)</f>
        <v>104001731</v>
      </c>
      <c r="M105" s="1">
        <f>INDEX('annotated cnvs'!F$3:F$78,'mammalian phenotype'!$G105)</f>
        <v>262130</v>
      </c>
      <c r="N105" s="1" t="str">
        <f>INDEX('annotated cnvs'!J$3:J$78,'mammalian phenotype'!$G105)</f>
        <v xml:space="preserve"> loss</v>
      </c>
      <c r="O105" s="1">
        <f>INDEX('annotated cnvs'!K$3:K$78,'mammalian phenotype'!$G105)</f>
        <v>-1.79654848915184</v>
      </c>
      <c r="P105" s="1" t="str">
        <f>INDEX('annotated cnvs'!L$3:L$78,'mammalian phenotype'!$G105)</f>
        <v>homozygous deletion (DBA)</v>
      </c>
    </row>
    <row r="106" spans="1:16" x14ac:dyDescent="0.25">
      <c r="A106" s="1" t="s">
        <v>365</v>
      </c>
      <c r="B106" s="1" t="s">
        <v>366</v>
      </c>
      <c r="C106" s="1" t="s">
        <v>367</v>
      </c>
      <c r="D106" s="1" t="s">
        <v>364</v>
      </c>
      <c r="E106" s="1" t="s">
        <v>430</v>
      </c>
      <c r="F106" s="1" t="s">
        <v>431</v>
      </c>
      <c r="G106" s="1">
        <f>MATCH("*" &amp; D106 &amp; "*", 'annotated cnvs'!$AD$3:$AD$78, 0)</f>
        <v>15</v>
      </c>
      <c r="H106" s="1" t="str">
        <f>INDEX('annotated cnvs'!A$3:A$78,'mammalian phenotype'!$G106)</f>
        <v>BXD</v>
      </c>
      <c r="I106" s="1" t="str">
        <f>INDEX('annotated cnvs'!B$3:B$78,'mammalian phenotype'!$G106)</f>
        <v xml:space="preserve"> BXD25</v>
      </c>
      <c r="J106" s="1">
        <f>INDEX('annotated cnvs'!C$3:C$78,'mammalian phenotype'!$G106)</f>
        <v>4</v>
      </c>
      <c r="K106" s="1">
        <f>INDEX('annotated cnvs'!D$3:D$78,'mammalian phenotype'!$G106)</f>
        <v>103739601</v>
      </c>
      <c r="L106" s="1">
        <f>INDEX('annotated cnvs'!E$3:E$78,'mammalian phenotype'!$G106)</f>
        <v>104001731</v>
      </c>
      <c r="M106" s="1">
        <f>INDEX('annotated cnvs'!F$3:F$78,'mammalian phenotype'!$G106)</f>
        <v>262130</v>
      </c>
      <c r="N106" s="1" t="str">
        <f>INDEX('annotated cnvs'!J$3:J$78,'mammalian phenotype'!$G106)</f>
        <v xml:space="preserve"> loss</v>
      </c>
      <c r="O106" s="1">
        <f>INDEX('annotated cnvs'!K$3:K$78,'mammalian phenotype'!$G106)</f>
        <v>-1.79654848915184</v>
      </c>
      <c r="P106" s="1" t="str">
        <f>INDEX('annotated cnvs'!L$3:L$78,'mammalian phenotype'!$G106)</f>
        <v>homozygous deletion (DBA)</v>
      </c>
    </row>
    <row r="107" spans="1:16" x14ac:dyDescent="0.25">
      <c r="A107" s="1" t="s">
        <v>365</v>
      </c>
      <c r="B107" s="1" t="s">
        <v>366</v>
      </c>
      <c r="C107" s="1" t="s">
        <v>367</v>
      </c>
      <c r="D107" s="1" t="s">
        <v>364</v>
      </c>
      <c r="E107" s="1" t="s">
        <v>432</v>
      </c>
      <c r="F107" s="1" t="s">
        <v>433</v>
      </c>
      <c r="G107" s="1">
        <f>MATCH("*" &amp; D107 &amp; "*", 'annotated cnvs'!$AD$3:$AD$78, 0)</f>
        <v>15</v>
      </c>
      <c r="H107" s="1" t="str">
        <f>INDEX('annotated cnvs'!A$3:A$78,'mammalian phenotype'!$G107)</f>
        <v>BXD</v>
      </c>
      <c r="I107" s="1" t="str">
        <f>INDEX('annotated cnvs'!B$3:B$78,'mammalian phenotype'!$G107)</f>
        <v xml:space="preserve"> BXD25</v>
      </c>
      <c r="J107" s="1">
        <f>INDEX('annotated cnvs'!C$3:C$78,'mammalian phenotype'!$G107)</f>
        <v>4</v>
      </c>
      <c r="K107" s="1">
        <f>INDEX('annotated cnvs'!D$3:D$78,'mammalian phenotype'!$G107)</f>
        <v>103739601</v>
      </c>
      <c r="L107" s="1">
        <f>INDEX('annotated cnvs'!E$3:E$78,'mammalian phenotype'!$G107)</f>
        <v>104001731</v>
      </c>
      <c r="M107" s="1">
        <f>INDEX('annotated cnvs'!F$3:F$78,'mammalian phenotype'!$G107)</f>
        <v>262130</v>
      </c>
      <c r="N107" s="1" t="str">
        <f>INDEX('annotated cnvs'!J$3:J$78,'mammalian phenotype'!$G107)</f>
        <v xml:space="preserve"> loss</v>
      </c>
      <c r="O107" s="1">
        <f>INDEX('annotated cnvs'!K$3:K$78,'mammalian phenotype'!$G107)</f>
        <v>-1.79654848915184</v>
      </c>
      <c r="P107" s="1" t="str">
        <f>INDEX('annotated cnvs'!L$3:L$78,'mammalian phenotype'!$G107)</f>
        <v>homozygous deletion (DBA)</v>
      </c>
    </row>
    <row r="108" spans="1:16" x14ac:dyDescent="0.25">
      <c r="A108" s="1" t="s">
        <v>365</v>
      </c>
      <c r="B108" s="1" t="s">
        <v>366</v>
      </c>
      <c r="C108" s="1" t="s">
        <v>367</v>
      </c>
      <c r="D108" s="1" t="s">
        <v>364</v>
      </c>
      <c r="E108" s="1" t="s">
        <v>434</v>
      </c>
      <c r="F108" s="1" t="s">
        <v>435</v>
      </c>
      <c r="G108" s="1">
        <f>MATCH("*" &amp; D108 &amp; "*", 'annotated cnvs'!$AD$3:$AD$78, 0)</f>
        <v>15</v>
      </c>
      <c r="H108" s="1" t="str">
        <f>INDEX('annotated cnvs'!A$3:A$78,'mammalian phenotype'!$G108)</f>
        <v>BXD</v>
      </c>
      <c r="I108" s="1" t="str">
        <f>INDEX('annotated cnvs'!B$3:B$78,'mammalian phenotype'!$G108)</f>
        <v xml:space="preserve"> BXD25</v>
      </c>
      <c r="J108" s="1">
        <f>INDEX('annotated cnvs'!C$3:C$78,'mammalian phenotype'!$G108)</f>
        <v>4</v>
      </c>
      <c r="K108" s="1">
        <f>INDEX('annotated cnvs'!D$3:D$78,'mammalian phenotype'!$G108)</f>
        <v>103739601</v>
      </c>
      <c r="L108" s="1">
        <f>INDEX('annotated cnvs'!E$3:E$78,'mammalian phenotype'!$G108)</f>
        <v>104001731</v>
      </c>
      <c r="M108" s="1">
        <f>INDEX('annotated cnvs'!F$3:F$78,'mammalian phenotype'!$G108)</f>
        <v>262130</v>
      </c>
      <c r="N108" s="1" t="str">
        <f>INDEX('annotated cnvs'!J$3:J$78,'mammalian phenotype'!$G108)</f>
        <v xml:space="preserve"> loss</v>
      </c>
      <c r="O108" s="1">
        <f>INDEX('annotated cnvs'!K$3:K$78,'mammalian phenotype'!$G108)</f>
        <v>-1.79654848915184</v>
      </c>
      <c r="P108" s="1" t="str">
        <f>INDEX('annotated cnvs'!L$3:L$78,'mammalian phenotype'!$G108)</f>
        <v>homozygous deletion (DBA)</v>
      </c>
    </row>
    <row r="109" spans="1:16" x14ac:dyDescent="0.25">
      <c r="A109" s="1" t="s">
        <v>365</v>
      </c>
      <c r="B109" s="1" t="s">
        <v>366</v>
      </c>
      <c r="C109" s="1" t="s">
        <v>367</v>
      </c>
      <c r="D109" s="1" t="s">
        <v>364</v>
      </c>
      <c r="E109" s="1" t="s">
        <v>436</v>
      </c>
      <c r="F109" s="1" t="s">
        <v>437</v>
      </c>
      <c r="G109" s="1">
        <f>MATCH("*" &amp; D109 &amp; "*", 'annotated cnvs'!$AD$3:$AD$78, 0)</f>
        <v>15</v>
      </c>
      <c r="H109" s="1" t="str">
        <f>INDEX('annotated cnvs'!A$3:A$78,'mammalian phenotype'!$G109)</f>
        <v>BXD</v>
      </c>
      <c r="I109" s="1" t="str">
        <f>INDEX('annotated cnvs'!B$3:B$78,'mammalian phenotype'!$G109)</f>
        <v xml:space="preserve"> BXD25</v>
      </c>
      <c r="J109" s="1">
        <f>INDEX('annotated cnvs'!C$3:C$78,'mammalian phenotype'!$G109)</f>
        <v>4</v>
      </c>
      <c r="K109" s="1">
        <f>INDEX('annotated cnvs'!D$3:D$78,'mammalian phenotype'!$G109)</f>
        <v>103739601</v>
      </c>
      <c r="L109" s="1">
        <f>INDEX('annotated cnvs'!E$3:E$78,'mammalian phenotype'!$G109)</f>
        <v>104001731</v>
      </c>
      <c r="M109" s="1">
        <f>INDEX('annotated cnvs'!F$3:F$78,'mammalian phenotype'!$G109)</f>
        <v>262130</v>
      </c>
      <c r="N109" s="1" t="str">
        <f>INDEX('annotated cnvs'!J$3:J$78,'mammalian phenotype'!$G109)</f>
        <v xml:space="preserve"> loss</v>
      </c>
      <c r="O109" s="1">
        <f>INDEX('annotated cnvs'!K$3:K$78,'mammalian phenotype'!$G109)</f>
        <v>-1.79654848915184</v>
      </c>
      <c r="P109" s="1" t="str">
        <f>INDEX('annotated cnvs'!L$3:L$78,'mammalian phenotype'!$G109)</f>
        <v>homozygous deletion (DBA)</v>
      </c>
    </row>
    <row r="110" spans="1:16" x14ac:dyDescent="0.25">
      <c r="A110" s="1" t="s">
        <v>365</v>
      </c>
      <c r="B110" s="1" t="s">
        <v>366</v>
      </c>
      <c r="C110" s="1" t="s">
        <v>367</v>
      </c>
      <c r="D110" s="1" t="s">
        <v>364</v>
      </c>
      <c r="E110" s="1" t="s">
        <v>438</v>
      </c>
      <c r="F110" s="1" t="s">
        <v>439</v>
      </c>
      <c r="G110" s="1">
        <f>MATCH("*" &amp; D110 &amp; "*", 'annotated cnvs'!$AD$3:$AD$78, 0)</f>
        <v>15</v>
      </c>
      <c r="H110" s="1" t="str">
        <f>INDEX('annotated cnvs'!A$3:A$78,'mammalian phenotype'!$G110)</f>
        <v>BXD</v>
      </c>
      <c r="I110" s="1" t="str">
        <f>INDEX('annotated cnvs'!B$3:B$78,'mammalian phenotype'!$G110)</f>
        <v xml:space="preserve"> BXD25</v>
      </c>
      <c r="J110" s="1">
        <f>INDEX('annotated cnvs'!C$3:C$78,'mammalian phenotype'!$G110)</f>
        <v>4</v>
      </c>
      <c r="K110" s="1">
        <f>INDEX('annotated cnvs'!D$3:D$78,'mammalian phenotype'!$G110)</f>
        <v>103739601</v>
      </c>
      <c r="L110" s="1">
        <f>INDEX('annotated cnvs'!E$3:E$78,'mammalian phenotype'!$G110)</f>
        <v>104001731</v>
      </c>
      <c r="M110" s="1">
        <f>INDEX('annotated cnvs'!F$3:F$78,'mammalian phenotype'!$G110)</f>
        <v>262130</v>
      </c>
      <c r="N110" s="1" t="str">
        <f>INDEX('annotated cnvs'!J$3:J$78,'mammalian phenotype'!$G110)</f>
        <v xml:space="preserve"> loss</v>
      </c>
      <c r="O110" s="1">
        <f>INDEX('annotated cnvs'!K$3:K$78,'mammalian phenotype'!$G110)</f>
        <v>-1.79654848915184</v>
      </c>
      <c r="P110" s="1" t="str">
        <f>INDEX('annotated cnvs'!L$3:L$78,'mammalian phenotype'!$G110)</f>
        <v>homozygous deletion (DBA)</v>
      </c>
    </row>
    <row r="111" spans="1:16" x14ac:dyDescent="0.25">
      <c r="A111" s="1" t="s">
        <v>365</v>
      </c>
      <c r="B111" s="1" t="s">
        <v>366</v>
      </c>
      <c r="C111" s="1" t="s">
        <v>367</v>
      </c>
      <c r="D111" s="1" t="s">
        <v>364</v>
      </c>
      <c r="E111" s="1" t="s">
        <v>440</v>
      </c>
      <c r="F111" s="1" t="s">
        <v>441</v>
      </c>
      <c r="G111" s="1">
        <f>MATCH("*" &amp; D111 &amp; "*", 'annotated cnvs'!$AD$3:$AD$78, 0)</f>
        <v>15</v>
      </c>
      <c r="H111" s="1" t="str">
        <f>INDEX('annotated cnvs'!A$3:A$78,'mammalian phenotype'!$G111)</f>
        <v>BXD</v>
      </c>
      <c r="I111" s="1" t="str">
        <f>INDEX('annotated cnvs'!B$3:B$78,'mammalian phenotype'!$G111)</f>
        <v xml:space="preserve"> BXD25</v>
      </c>
      <c r="J111" s="1">
        <f>INDEX('annotated cnvs'!C$3:C$78,'mammalian phenotype'!$G111)</f>
        <v>4</v>
      </c>
      <c r="K111" s="1">
        <f>INDEX('annotated cnvs'!D$3:D$78,'mammalian phenotype'!$G111)</f>
        <v>103739601</v>
      </c>
      <c r="L111" s="1">
        <f>INDEX('annotated cnvs'!E$3:E$78,'mammalian phenotype'!$G111)</f>
        <v>104001731</v>
      </c>
      <c r="M111" s="1">
        <f>INDEX('annotated cnvs'!F$3:F$78,'mammalian phenotype'!$G111)</f>
        <v>262130</v>
      </c>
      <c r="N111" s="1" t="str">
        <f>INDEX('annotated cnvs'!J$3:J$78,'mammalian phenotype'!$G111)</f>
        <v xml:space="preserve"> loss</v>
      </c>
      <c r="O111" s="1">
        <f>INDEX('annotated cnvs'!K$3:K$78,'mammalian phenotype'!$G111)</f>
        <v>-1.79654848915184</v>
      </c>
      <c r="P111" s="1" t="str">
        <f>INDEX('annotated cnvs'!L$3:L$78,'mammalian phenotype'!$G111)</f>
        <v>homozygous deletion (DBA)</v>
      </c>
    </row>
    <row r="112" spans="1:16" x14ac:dyDescent="0.25">
      <c r="A112" s="1" t="s">
        <v>365</v>
      </c>
      <c r="B112" s="1" t="s">
        <v>366</v>
      </c>
      <c r="C112" s="1" t="s">
        <v>367</v>
      </c>
      <c r="D112" s="1" t="s">
        <v>364</v>
      </c>
      <c r="E112" s="1" t="s">
        <v>442</v>
      </c>
      <c r="F112" s="1" t="s">
        <v>443</v>
      </c>
      <c r="G112" s="1">
        <f>MATCH("*" &amp; D112 &amp; "*", 'annotated cnvs'!$AD$3:$AD$78, 0)</f>
        <v>15</v>
      </c>
      <c r="H112" s="1" t="str">
        <f>INDEX('annotated cnvs'!A$3:A$78,'mammalian phenotype'!$G112)</f>
        <v>BXD</v>
      </c>
      <c r="I112" s="1" t="str">
        <f>INDEX('annotated cnvs'!B$3:B$78,'mammalian phenotype'!$G112)</f>
        <v xml:space="preserve"> BXD25</v>
      </c>
      <c r="J112" s="1">
        <f>INDEX('annotated cnvs'!C$3:C$78,'mammalian phenotype'!$G112)</f>
        <v>4</v>
      </c>
      <c r="K112" s="1">
        <f>INDEX('annotated cnvs'!D$3:D$78,'mammalian phenotype'!$G112)</f>
        <v>103739601</v>
      </c>
      <c r="L112" s="1">
        <f>INDEX('annotated cnvs'!E$3:E$78,'mammalian phenotype'!$G112)</f>
        <v>104001731</v>
      </c>
      <c r="M112" s="1">
        <f>INDEX('annotated cnvs'!F$3:F$78,'mammalian phenotype'!$G112)</f>
        <v>262130</v>
      </c>
      <c r="N112" s="1" t="str">
        <f>INDEX('annotated cnvs'!J$3:J$78,'mammalian phenotype'!$G112)</f>
        <v xml:space="preserve"> loss</v>
      </c>
      <c r="O112" s="1">
        <f>INDEX('annotated cnvs'!K$3:K$78,'mammalian phenotype'!$G112)</f>
        <v>-1.79654848915184</v>
      </c>
      <c r="P112" s="1" t="str">
        <f>INDEX('annotated cnvs'!L$3:L$78,'mammalian phenotype'!$G112)</f>
        <v>homozygous deletion (DBA)</v>
      </c>
    </row>
    <row r="113" spans="1:16" x14ac:dyDescent="0.25">
      <c r="A113" s="1" t="s">
        <v>365</v>
      </c>
      <c r="B113" s="1" t="s">
        <v>366</v>
      </c>
      <c r="C113" s="1" t="s">
        <v>367</v>
      </c>
      <c r="D113" s="1" t="s">
        <v>364</v>
      </c>
      <c r="E113" s="1" t="s">
        <v>444</v>
      </c>
      <c r="F113" s="1" t="s">
        <v>445</v>
      </c>
      <c r="G113" s="1">
        <f>MATCH("*" &amp; D113 &amp; "*", 'annotated cnvs'!$AD$3:$AD$78, 0)</f>
        <v>15</v>
      </c>
      <c r="H113" s="1" t="str">
        <f>INDEX('annotated cnvs'!A$3:A$78,'mammalian phenotype'!$G113)</f>
        <v>BXD</v>
      </c>
      <c r="I113" s="1" t="str">
        <f>INDEX('annotated cnvs'!B$3:B$78,'mammalian phenotype'!$G113)</f>
        <v xml:space="preserve"> BXD25</v>
      </c>
      <c r="J113" s="1">
        <f>INDEX('annotated cnvs'!C$3:C$78,'mammalian phenotype'!$G113)</f>
        <v>4</v>
      </c>
      <c r="K113" s="1">
        <f>INDEX('annotated cnvs'!D$3:D$78,'mammalian phenotype'!$G113)</f>
        <v>103739601</v>
      </c>
      <c r="L113" s="1">
        <f>INDEX('annotated cnvs'!E$3:E$78,'mammalian phenotype'!$G113)</f>
        <v>104001731</v>
      </c>
      <c r="M113" s="1">
        <f>INDEX('annotated cnvs'!F$3:F$78,'mammalian phenotype'!$G113)</f>
        <v>262130</v>
      </c>
      <c r="N113" s="1" t="str">
        <f>INDEX('annotated cnvs'!J$3:J$78,'mammalian phenotype'!$G113)</f>
        <v xml:space="preserve"> loss</v>
      </c>
      <c r="O113" s="1">
        <f>INDEX('annotated cnvs'!K$3:K$78,'mammalian phenotype'!$G113)</f>
        <v>-1.79654848915184</v>
      </c>
      <c r="P113" s="1" t="str">
        <f>INDEX('annotated cnvs'!L$3:L$78,'mammalian phenotype'!$G113)</f>
        <v>homozygous deletion (DBA)</v>
      </c>
    </row>
    <row r="114" spans="1:16" x14ac:dyDescent="0.25">
      <c r="A114" s="1" t="s">
        <v>365</v>
      </c>
      <c r="B114" s="1" t="s">
        <v>366</v>
      </c>
      <c r="C114" s="1" t="s">
        <v>367</v>
      </c>
      <c r="D114" s="1" t="s">
        <v>364</v>
      </c>
      <c r="E114" s="1" t="s">
        <v>446</v>
      </c>
      <c r="F114" s="1" t="s">
        <v>447</v>
      </c>
      <c r="G114" s="1">
        <f>MATCH("*" &amp; D114 &amp; "*", 'annotated cnvs'!$AD$3:$AD$78, 0)</f>
        <v>15</v>
      </c>
      <c r="H114" s="1" t="str">
        <f>INDEX('annotated cnvs'!A$3:A$78,'mammalian phenotype'!$G114)</f>
        <v>BXD</v>
      </c>
      <c r="I114" s="1" t="str">
        <f>INDEX('annotated cnvs'!B$3:B$78,'mammalian phenotype'!$G114)</f>
        <v xml:space="preserve"> BXD25</v>
      </c>
      <c r="J114" s="1">
        <f>INDEX('annotated cnvs'!C$3:C$78,'mammalian phenotype'!$G114)</f>
        <v>4</v>
      </c>
      <c r="K114" s="1">
        <f>INDEX('annotated cnvs'!D$3:D$78,'mammalian phenotype'!$G114)</f>
        <v>103739601</v>
      </c>
      <c r="L114" s="1">
        <f>INDEX('annotated cnvs'!E$3:E$78,'mammalian phenotype'!$G114)</f>
        <v>104001731</v>
      </c>
      <c r="M114" s="1">
        <f>INDEX('annotated cnvs'!F$3:F$78,'mammalian phenotype'!$G114)</f>
        <v>262130</v>
      </c>
      <c r="N114" s="1" t="str">
        <f>INDEX('annotated cnvs'!J$3:J$78,'mammalian phenotype'!$G114)</f>
        <v xml:space="preserve"> loss</v>
      </c>
      <c r="O114" s="1">
        <f>INDEX('annotated cnvs'!K$3:K$78,'mammalian phenotype'!$G114)</f>
        <v>-1.79654848915184</v>
      </c>
      <c r="P114" s="1" t="str">
        <f>INDEX('annotated cnvs'!L$3:L$78,'mammalian phenotype'!$G114)</f>
        <v>homozygous deletion (DBA)</v>
      </c>
    </row>
    <row r="115" spans="1:16" x14ac:dyDescent="0.25">
      <c r="A115" s="1" t="s">
        <v>365</v>
      </c>
      <c r="B115" s="1" t="s">
        <v>366</v>
      </c>
      <c r="C115" s="1" t="s">
        <v>367</v>
      </c>
      <c r="D115" s="1" t="s">
        <v>364</v>
      </c>
      <c r="E115" s="1" t="s">
        <v>448</v>
      </c>
      <c r="F115" s="1" t="s">
        <v>449</v>
      </c>
      <c r="G115" s="1">
        <f>MATCH("*" &amp; D115 &amp; "*", 'annotated cnvs'!$AD$3:$AD$78, 0)</f>
        <v>15</v>
      </c>
      <c r="H115" s="1" t="str">
        <f>INDEX('annotated cnvs'!A$3:A$78,'mammalian phenotype'!$G115)</f>
        <v>BXD</v>
      </c>
      <c r="I115" s="1" t="str">
        <f>INDEX('annotated cnvs'!B$3:B$78,'mammalian phenotype'!$G115)</f>
        <v xml:space="preserve"> BXD25</v>
      </c>
      <c r="J115" s="1">
        <f>INDEX('annotated cnvs'!C$3:C$78,'mammalian phenotype'!$G115)</f>
        <v>4</v>
      </c>
      <c r="K115" s="1">
        <f>INDEX('annotated cnvs'!D$3:D$78,'mammalian phenotype'!$G115)</f>
        <v>103739601</v>
      </c>
      <c r="L115" s="1">
        <f>INDEX('annotated cnvs'!E$3:E$78,'mammalian phenotype'!$G115)</f>
        <v>104001731</v>
      </c>
      <c r="M115" s="1">
        <f>INDEX('annotated cnvs'!F$3:F$78,'mammalian phenotype'!$G115)</f>
        <v>262130</v>
      </c>
      <c r="N115" s="1" t="str">
        <f>INDEX('annotated cnvs'!J$3:J$78,'mammalian phenotype'!$G115)</f>
        <v xml:space="preserve"> loss</v>
      </c>
      <c r="O115" s="1">
        <f>INDEX('annotated cnvs'!K$3:K$78,'mammalian phenotype'!$G115)</f>
        <v>-1.79654848915184</v>
      </c>
      <c r="P115" s="1" t="str">
        <f>INDEX('annotated cnvs'!L$3:L$78,'mammalian phenotype'!$G115)</f>
        <v>homozygous deletion (DBA)</v>
      </c>
    </row>
    <row r="116" spans="1:16" x14ac:dyDescent="0.25">
      <c r="A116" s="1" t="s">
        <v>365</v>
      </c>
      <c r="B116" s="1" t="s">
        <v>366</v>
      </c>
      <c r="C116" s="1" t="s">
        <v>367</v>
      </c>
      <c r="D116" s="1" t="s">
        <v>364</v>
      </c>
      <c r="E116" s="1" t="s">
        <v>450</v>
      </c>
      <c r="F116" s="1" t="s">
        <v>451</v>
      </c>
      <c r="G116" s="1">
        <f>MATCH("*" &amp; D116 &amp; "*", 'annotated cnvs'!$AD$3:$AD$78, 0)</f>
        <v>15</v>
      </c>
      <c r="H116" s="1" t="str">
        <f>INDEX('annotated cnvs'!A$3:A$78,'mammalian phenotype'!$G116)</f>
        <v>BXD</v>
      </c>
      <c r="I116" s="1" t="str">
        <f>INDEX('annotated cnvs'!B$3:B$78,'mammalian phenotype'!$G116)</f>
        <v xml:space="preserve"> BXD25</v>
      </c>
      <c r="J116" s="1">
        <f>INDEX('annotated cnvs'!C$3:C$78,'mammalian phenotype'!$G116)</f>
        <v>4</v>
      </c>
      <c r="K116" s="1">
        <f>INDEX('annotated cnvs'!D$3:D$78,'mammalian phenotype'!$G116)</f>
        <v>103739601</v>
      </c>
      <c r="L116" s="1">
        <f>INDEX('annotated cnvs'!E$3:E$78,'mammalian phenotype'!$G116)</f>
        <v>104001731</v>
      </c>
      <c r="M116" s="1">
        <f>INDEX('annotated cnvs'!F$3:F$78,'mammalian phenotype'!$G116)</f>
        <v>262130</v>
      </c>
      <c r="N116" s="1" t="str">
        <f>INDEX('annotated cnvs'!J$3:J$78,'mammalian phenotype'!$G116)</f>
        <v xml:space="preserve"> loss</v>
      </c>
      <c r="O116" s="1">
        <f>INDEX('annotated cnvs'!K$3:K$78,'mammalian phenotype'!$G116)</f>
        <v>-1.79654848915184</v>
      </c>
      <c r="P116" s="1" t="str">
        <f>INDEX('annotated cnvs'!L$3:L$78,'mammalian phenotype'!$G116)</f>
        <v>homozygous deletion (DBA)</v>
      </c>
    </row>
    <row r="117" spans="1:16" x14ac:dyDescent="0.25">
      <c r="A117" s="1" t="s">
        <v>365</v>
      </c>
      <c r="B117" s="1" t="s">
        <v>366</v>
      </c>
      <c r="C117" s="1" t="s">
        <v>367</v>
      </c>
      <c r="D117" s="1" t="s">
        <v>364</v>
      </c>
      <c r="E117" s="1" t="s">
        <v>452</v>
      </c>
      <c r="F117" s="1" t="s">
        <v>453</v>
      </c>
      <c r="G117" s="1">
        <f>MATCH("*" &amp; D117 &amp; "*", 'annotated cnvs'!$AD$3:$AD$78, 0)</f>
        <v>15</v>
      </c>
      <c r="H117" s="1" t="str">
        <f>INDEX('annotated cnvs'!A$3:A$78,'mammalian phenotype'!$G117)</f>
        <v>BXD</v>
      </c>
      <c r="I117" s="1" t="str">
        <f>INDEX('annotated cnvs'!B$3:B$78,'mammalian phenotype'!$G117)</f>
        <v xml:space="preserve"> BXD25</v>
      </c>
      <c r="J117" s="1">
        <f>INDEX('annotated cnvs'!C$3:C$78,'mammalian phenotype'!$G117)</f>
        <v>4</v>
      </c>
      <c r="K117" s="1">
        <f>INDEX('annotated cnvs'!D$3:D$78,'mammalian phenotype'!$G117)</f>
        <v>103739601</v>
      </c>
      <c r="L117" s="1">
        <f>INDEX('annotated cnvs'!E$3:E$78,'mammalian phenotype'!$G117)</f>
        <v>104001731</v>
      </c>
      <c r="M117" s="1">
        <f>INDEX('annotated cnvs'!F$3:F$78,'mammalian phenotype'!$G117)</f>
        <v>262130</v>
      </c>
      <c r="N117" s="1" t="str">
        <f>INDEX('annotated cnvs'!J$3:J$78,'mammalian phenotype'!$G117)</f>
        <v xml:space="preserve"> loss</v>
      </c>
      <c r="O117" s="1">
        <f>INDEX('annotated cnvs'!K$3:K$78,'mammalian phenotype'!$G117)</f>
        <v>-1.79654848915184</v>
      </c>
      <c r="P117" s="1" t="str">
        <f>INDEX('annotated cnvs'!L$3:L$78,'mammalian phenotype'!$G117)</f>
        <v>homozygous deletion (DBA)</v>
      </c>
    </row>
    <row r="118" spans="1:16" x14ac:dyDescent="0.25">
      <c r="A118" s="1" t="s">
        <v>455</v>
      </c>
      <c r="B118" s="1" t="s">
        <v>456</v>
      </c>
      <c r="C118" s="1" t="s">
        <v>457</v>
      </c>
      <c r="D118" s="1" t="s">
        <v>454</v>
      </c>
      <c r="E118" s="1" t="s">
        <v>458</v>
      </c>
      <c r="F118" s="1" t="s">
        <v>459</v>
      </c>
      <c r="G118" s="1">
        <f>MATCH("*" &amp; D118 &amp; "*", 'annotated cnvs'!$AD$3:$AD$78, 0)</f>
        <v>23</v>
      </c>
      <c r="H118" s="1" t="str">
        <f>INDEX('annotated cnvs'!A$3:A$78,'mammalian phenotype'!$G118)</f>
        <v>LXS</v>
      </c>
      <c r="I118" s="1" t="str">
        <f>INDEX('annotated cnvs'!B$3:B$78,'mammalian phenotype'!$G118)</f>
        <v xml:space="preserve"> LXS72m</v>
      </c>
      <c r="J118" s="1">
        <f>INDEX('annotated cnvs'!C$3:C$78,'mammalian phenotype'!$G118)</f>
        <v>6</v>
      </c>
      <c r="K118" s="1">
        <f>INDEX('annotated cnvs'!D$3:D$78,'mammalian phenotype'!$G118)</f>
        <v>99216354</v>
      </c>
      <c r="L118" s="1">
        <f>INDEX('annotated cnvs'!E$3:E$78,'mammalian phenotype'!$G118)</f>
        <v>99286858</v>
      </c>
      <c r="M118" s="1">
        <f>INDEX('annotated cnvs'!F$3:F$78,'mammalian phenotype'!$G118)</f>
        <v>70504</v>
      </c>
      <c r="N118" s="1" t="str">
        <f>INDEX('annotated cnvs'!J$3:J$78,'mammalian phenotype'!$G118)</f>
        <v xml:space="preserve"> loss</v>
      </c>
      <c r="O118" s="1">
        <f>INDEX('annotated cnvs'!K$3:K$78,'mammalian phenotype'!$G118)</f>
        <v>-2.03401604760254</v>
      </c>
      <c r="P118" s="1" t="str">
        <f>INDEX('annotated cnvs'!L$3:L$78,'mammalian phenotype'!$G118)</f>
        <v>homozygous deletion (ILS)</v>
      </c>
    </row>
    <row r="119" spans="1:16" x14ac:dyDescent="0.25">
      <c r="A119" s="1" t="s">
        <v>455</v>
      </c>
      <c r="B119" s="1" t="s">
        <v>456</v>
      </c>
      <c r="C119" s="1" t="s">
        <v>457</v>
      </c>
      <c r="D119" s="1" t="s">
        <v>454</v>
      </c>
      <c r="E119" s="1" t="s">
        <v>460</v>
      </c>
      <c r="F119" s="1" t="s">
        <v>461</v>
      </c>
      <c r="G119" s="1">
        <f>MATCH("*" &amp; D119 &amp; "*", 'annotated cnvs'!$AD$3:$AD$78, 0)</f>
        <v>23</v>
      </c>
      <c r="H119" s="1" t="str">
        <f>INDEX('annotated cnvs'!A$3:A$78,'mammalian phenotype'!$G119)</f>
        <v>LXS</v>
      </c>
      <c r="I119" s="1" t="str">
        <f>INDEX('annotated cnvs'!B$3:B$78,'mammalian phenotype'!$G119)</f>
        <v xml:space="preserve"> LXS72m</v>
      </c>
      <c r="J119" s="1">
        <f>INDEX('annotated cnvs'!C$3:C$78,'mammalian phenotype'!$G119)</f>
        <v>6</v>
      </c>
      <c r="K119" s="1">
        <f>INDEX('annotated cnvs'!D$3:D$78,'mammalian phenotype'!$G119)</f>
        <v>99216354</v>
      </c>
      <c r="L119" s="1">
        <f>INDEX('annotated cnvs'!E$3:E$78,'mammalian phenotype'!$G119)</f>
        <v>99286858</v>
      </c>
      <c r="M119" s="1">
        <f>INDEX('annotated cnvs'!F$3:F$78,'mammalian phenotype'!$G119)</f>
        <v>70504</v>
      </c>
      <c r="N119" s="1" t="str">
        <f>INDEX('annotated cnvs'!J$3:J$78,'mammalian phenotype'!$G119)</f>
        <v xml:space="preserve"> loss</v>
      </c>
      <c r="O119" s="1">
        <f>INDEX('annotated cnvs'!K$3:K$78,'mammalian phenotype'!$G119)</f>
        <v>-2.03401604760254</v>
      </c>
      <c r="P119" s="1" t="str">
        <f>INDEX('annotated cnvs'!L$3:L$78,'mammalian phenotype'!$G119)</f>
        <v>homozygous deletion (ILS)</v>
      </c>
    </row>
    <row r="120" spans="1:16" x14ac:dyDescent="0.25">
      <c r="A120" s="1" t="s">
        <v>455</v>
      </c>
      <c r="B120" s="1" t="s">
        <v>456</v>
      </c>
      <c r="C120" s="1" t="s">
        <v>457</v>
      </c>
      <c r="D120" s="1" t="s">
        <v>454</v>
      </c>
      <c r="E120" s="1" t="s">
        <v>462</v>
      </c>
      <c r="F120" s="1" t="s">
        <v>463</v>
      </c>
      <c r="G120" s="1">
        <f>MATCH("*" &amp; D120 &amp; "*", 'annotated cnvs'!$AD$3:$AD$78, 0)</f>
        <v>23</v>
      </c>
      <c r="H120" s="1" t="str">
        <f>INDEX('annotated cnvs'!A$3:A$78,'mammalian phenotype'!$G120)</f>
        <v>LXS</v>
      </c>
      <c r="I120" s="1" t="str">
        <f>INDEX('annotated cnvs'!B$3:B$78,'mammalian phenotype'!$G120)</f>
        <v xml:space="preserve"> LXS72m</v>
      </c>
      <c r="J120" s="1">
        <f>INDEX('annotated cnvs'!C$3:C$78,'mammalian phenotype'!$G120)</f>
        <v>6</v>
      </c>
      <c r="K120" s="1">
        <f>INDEX('annotated cnvs'!D$3:D$78,'mammalian phenotype'!$G120)</f>
        <v>99216354</v>
      </c>
      <c r="L120" s="1">
        <f>INDEX('annotated cnvs'!E$3:E$78,'mammalian phenotype'!$G120)</f>
        <v>99286858</v>
      </c>
      <c r="M120" s="1">
        <f>INDEX('annotated cnvs'!F$3:F$78,'mammalian phenotype'!$G120)</f>
        <v>70504</v>
      </c>
      <c r="N120" s="1" t="str">
        <f>INDEX('annotated cnvs'!J$3:J$78,'mammalian phenotype'!$G120)</f>
        <v xml:space="preserve"> loss</v>
      </c>
      <c r="O120" s="1">
        <f>INDEX('annotated cnvs'!K$3:K$78,'mammalian phenotype'!$G120)</f>
        <v>-2.03401604760254</v>
      </c>
      <c r="P120" s="1" t="str">
        <f>INDEX('annotated cnvs'!L$3:L$78,'mammalian phenotype'!$G120)</f>
        <v>homozygous deletion (ILS)</v>
      </c>
    </row>
    <row r="121" spans="1:16" x14ac:dyDescent="0.25">
      <c r="A121" s="1" t="s">
        <v>455</v>
      </c>
      <c r="B121" s="1" t="s">
        <v>456</v>
      </c>
      <c r="C121" s="1" t="s">
        <v>457</v>
      </c>
      <c r="D121" s="1" t="s">
        <v>454</v>
      </c>
      <c r="E121" s="1" t="s">
        <v>464</v>
      </c>
      <c r="F121" s="1" t="s">
        <v>465</v>
      </c>
      <c r="G121" s="1">
        <f>MATCH("*" &amp; D121 &amp; "*", 'annotated cnvs'!$AD$3:$AD$78, 0)</f>
        <v>23</v>
      </c>
      <c r="H121" s="1" t="str">
        <f>INDEX('annotated cnvs'!A$3:A$78,'mammalian phenotype'!$G121)</f>
        <v>LXS</v>
      </c>
      <c r="I121" s="1" t="str">
        <f>INDEX('annotated cnvs'!B$3:B$78,'mammalian phenotype'!$G121)</f>
        <v xml:space="preserve"> LXS72m</v>
      </c>
      <c r="J121" s="1">
        <f>INDEX('annotated cnvs'!C$3:C$78,'mammalian phenotype'!$G121)</f>
        <v>6</v>
      </c>
      <c r="K121" s="1">
        <f>INDEX('annotated cnvs'!D$3:D$78,'mammalian phenotype'!$G121)</f>
        <v>99216354</v>
      </c>
      <c r="L121" s="1">
        <f>INDEX('annotated cnvs'!E$3:E$78,'mammalian phenotype'!$G121)</f>
        <v>99286858</v>
      </c>
      <c r="M121" s="1">
        <f>INDEX('annotated cnvs'!F$3:F$78,'mammalian phenotype'!$G121)</f>
        <v>70504</v>
      </c>
      <c r="N121" s="1" t="str">
        <f>INDEX('annotated cnvs'!J$3:J$78,'mammalian phenotype'!$G121)</f>
        <v xml:space="preserve"> loss</v>
      </c>
      <c r="O121" s="1">
        <f>INDEX('annotated cnvs'!K$3:K$78,'mammalian phenotype'!$G121)</f>
        <v>-2.03401604760254</v>
      </c>
      <c r="P121" s="1" t="str">
        <f>INDEX('annotated cnvs'!L$3:L$78,'mammalian phenotype'!$G121)</f>
        <v>homozygous deletion (ILS)</v>
      </c>
    </row>
    <row r="122" spans="1:16" x14ac:dyDescent="0.25">
      <c r="A122" s="1" t="s">
        <v>455</v>
      </c>
      <c r="B122" s="1" t="s">
        <v>456</v>
      </c>
      <c r="C122" s="1" t="s">
        <v>457</v>
      </c>
      <c r="D122" s="1" t="s">
        <v>454</v>
      </c>
      <c r="E122" s="1" t="s">
        <v>466</v>
      </c>
      <c r="F122" s="1" t="s">
        <v>467</v>
      </c>
      <c r="G122" s="1">
        <f>MATCH("*" &amp; D122 &amp; "*", 'annotated cnvs'!$AD$3:$AD$78, 0)</f>
        <v>23</v>
      </c>
      <c r="H122" s="1" t="str">
        <f>INDEX('annotated cnvs'!A$3:A$78,'mammalian phenotype'!$G122)</f>
        <v>LXS</v>
      </c>
      <c r="I122" s="1" t="str">
        <f>INDEX('annotated cnvs'!B$3:B$78,'mammalian phenotype'!$G122)</f>
        <v xml:space="preserve"> LXS72m</v>
      </c>
      <c r="J122" s="1">
        <f>INDEX('annotated cnvs'!C$3:C$78,'mammalian phenotype'!$G122)</f>
        <v>6</v>
      </c>
      <c r="K122" s="1">
        <f>INDEX('annotated cnvs'!D$3:D$78,'mammalian phenotype'!$G122)</f>
        <v>99216354</v>
      </c>
      <c r="L122" s="1">
        <f>INDEX('annotated cnvs'!E$3:E$78,'mammalian phenotype'!$G122)</f>
        <v>99286858</v>
      </c>
      <c r="M122" s="1">
        <f>INDEX('annotated cnvs'!F$3:F$78,'mammalian phenotype'!$G122)</f>
        <v>70504</v>
      </c>
      <c r="N122" s="1" t="str">
        <f>INDEX('annotated cnvs'!J$3:J$78,'mammalian phenotype'!$G122)</f>
        <v xml:space="preserve"> loss</v>
      </c>
      <c r="O122" s="1">
        <f>INDEX('annotated cnvs'!K$3:K$78,'mammalian phenotype'!$G122)</f>
        <v>-2.03401604760254</v>
      </c>
      <c r="P122" s="1" t="str">
        <f>INDEX('annotated cnvs'!L$3:L$78,'mammalian phenotype'!$G122)</f>
        <v>homozygous deletion (ILS)</v>
      </c>
    </row>
    <row r="123" spans="1:16" x14ac:dyDescent="0.25">
      <c r="A123" s="1" t="s">
        <v>455</v>
      </c>
      <c r="B123" s="1" t="s">
        <v>456</v>
      </c>
      <c r="C123" s="1" t="s">
        <v>457</v>
      </c>
      <c r="D123" s="1" t="s">
        <v>454</v>
      </c>
      <c r="E123" s="1" t="s">
        <v>468</v>
      </c>
      <c r="F123" s="1" t="s">
        <v>469</v>
      </c>
      <c r="G123" s="1">
        <f>MATCH("*" &amp; D123 &amp; "*", 'annotated cnvs'!$AD$3:$AD$78, 0)</f>
        <v>23</v>
      </c>
      <c r="H123" s="1" t="str">
        <f>INDEX('annotated cnvs'!A$3:A$78,'mammalian phenotype'!$G123)</f>
        <v>LXS</v>
      </c>
      <c r="I123" s="1" t="str">
        <f>INDEX('annotated cnvs'!B$3:B$78,'mammalian phenotype'!$G123)</f>
        <v xml:space="preserve"> LXS72m</v>
      </c>
      <c r="J123" s="1">
        <f>INDEX('annotated cnvs'!C$3:C$78,'mammalian phenotype'!$G123)</f>
        <v>6</v>
      </c>
      <c r="K123" s="1">
        <f>INDEX('annotated cnvs'!D$3:D$78,'mammalian phenotype'!$G123)</f>
        <v>99216354</v>
      </c>
      <c r="L123" s="1">
        <f>INDEX('annotated cnvs'!E$3:E$78,'mammalian phenotype'!$G123)</f>
        <v>99286858</v>
      </c>
      <c r="M123" s="1">
        <f>INDEX('annotated cnvs'!F$3:F$78,'mammalian phenotype'!$G123)</f>
        <v>70504</v>
      </c>
      <c r="N123" s="1" t="str">
        <f>INDEX('annotated cnvs'!J$3:J$78,'mammalian phenotype'!$G123)</f>
        <v xml:space="preserve"> loss</v>
      </c>
      <c r="O123" s="1">
        <f>INDEX('annotated cnvs'!K$3:K$78,'mammalian phenotype'!$G123)</f>
        <v>-2.03401604760254</v>
      </c>
      <c r="P123" s="1" t="str">
        <f>INDEX('annotated cnvs'!L$3:L$78,'mammalian phenotype'!$G123)</f>
        <v>homozygous deletion (ILS)</v>
      </c>
    </row>
    <row r="124" spans="1:16" x14ac:dyDescent="0.25">
      <c r="A124" s="1" t="s">
        <v>455</v>
      </c>
      <c r="B124" s="1" t="s">
        <v>456</v>
      </c>
      <c r="C124" s="1" t="s">
        <v>457</v>
      </c>
      <c r="D124" s="1" t="s">
        <v>454</v>
      </c>
      <c r="E124" s="1" t="s">
        <v>470</v>
      </c>
      <c r="F124" s="1" t="s">
        <v>471</v>
      </c>
      <c r="G124" s="1">
        <f>MATCH("*" &amp; D124 &amp; "*", 'annotated cnvs'!$AD$3:$AD$78, 0)</f>
        <v>23</v>
      </c>
      <c r="H124" s="1" t="str">
        <f>INDEX('annotated cnvs'!A$3:A$78,'mammalian phenotype'!$G124)</f>
        <v>LXS</v>
      </c>
      <c r="I124" s="1" t="str">
        <f>INDEX('annotated cnvs'!B$3:B$78,'mammalian phenotype'!$G124)</f>
        <v xml:space="preserve"> LXS72m</v>
      </c>
      <c r="J124" s="1">
        <f>INDEX('annotated cnvs'!C$3:C$78,'mammalian phenotype'!$G124)</f>
        <v>6</v>
      </c>
      <c r="K124" s="1">
        <f>INDEX('annotated cnvs'!D$3:D$78,'mammalian phenotype'!$G124)</f>
        <v>99216354</v>
      </c>
      <c r="L124" s="1">
        <f>INDEX('annotated cnvs'!E$3:E$78,'mammalian phenotype'!$G124)</f>
        <v>99286858</v>
      </c>
      <c r="M124" s="1">
        <f>INDEX('annotated cnvs'!F$3:F$78,'mammalian phenotype'!$G124)</f>
        <v>70504</v>
      </c>
      <c r="N124" s="1" t="str">
        <f>INDEX('annotated cnvs'!J$3:J$78,'mammalian phenotype'!$G124)</f>
        <v xml:space="preserve"> loss</v>
      </c>
      <c r="O124" s="1">
        <f>INDEX('annotated cnvs'!K$3:K$78,'mammalian phenotype'!$G124)</f>
        <v>-2.03401604760254</v>
      </c>
      <c r="P124" s="1" t="str">
        <f>INDEX('annotated cnvs'!L$3:L$78,'mammalian phenotype'!$G124)</f>
        <v>homozygous deletion (ILS)</v>
      </c>
    </row>
    <row r="125" spans="1:16" x14ac:dyDescent="0.25">
      <c r="A125" s="1" t="s">
        <v>455</v>
      </c>
      <c r="B125" s="1" t="s">
        <v>456</v>
      </c>
      <c r="C125" s="1" t="s">
        <v>457</v>
      </c>
      <c r="D125" s="1" t="s">
        <v>454</v>
      </c>
      <c r="E125" s="1" t="s">
        <v>472</v>
      </c>
      <c r="F125" s="1" t="s">
        <v>473</v>
      </c>
      <c r="G125" s="1">
        <f>MATCH("*" &amp; D125 &amp; "*", 'annotated cnvs'!$AD$3:$AD$78, 0)</f>
        <v>23</v>
      </c>
      <c r="H125" s="1" t="str">
        <f>INDEX('annotated cnvs'!A$3:A$78,'mammalian phenotype'!$G125)</f>
        <v>LXS</v>
      </c>
      <c r="I125" s="1" t="str">
        <f>INDEX('annotated cnvs'!B$3:B$78,'mammalian phenotype'!$G125)</f>
        <v xml:space="preserve"> LXS72m</v>
      </c>
      <c r="J125" s="1">
        <f>INDEX('annotated cnvs'!C$3:C$78,'mammalian phenotype'!$G125)</f>
        <v>6</v>
      </c>
      <c r="K125" s="1">
        <f>INDEX('annotated cnvs'!D$3:D$78,'mammalian phenotype'!$G125)</f>
        <v>99216354</v>
      </c>
      <c r="L125" s="1">
        <f>INDEX('annotated cnvs'!E$3:E$78,'mammalian phenotype'!$G125)</f>
        <v>99286858</v>
      </c>
      <c r="M125" s="1">
        <f>INDEX('annotated cnvs'!F$3:F$78,'mammalian phenotype'!$G125)</f>
        <v>70504</v>
      </c>
      <c r="N125" s="1" t="str">
        <f>INDEX('annotated cnvs'!J$3:J$78,'mammalian phenotype'!$G125)</f>
        <v xml:space="preserve"> loss</v>
      </c>
      <c r="O125" s="1">
        <f>INDEX('annotated cnvs'!K$3:K$78,'mammalian phenotype'!$G125)</f>
        <v>-2.03401604760254</v>
      </c>
      <c r="P125" s="1" t="str">
        <f>INDEX('annotated cnvs'!L$3:L$78,'mammalian phenotype'!$G125)</f>
        <v>homozygous deletion (ILS)</v>
      </c>
    </row>
    <row r="126" spans="1:16" x14ac:dyDescent="0.25">
      <c r="A126" s="1" t="s">
        <v>455</v>
      </c>
      <c r="B126" s="1" t="s">
        <v>456</v>
      </c>
      <c r="C126" s="1" t="s">
        <v>457</v>
      </c>
      <c r="D126" s="1" t="s">
        <v>454</v>
      </c>
      <c r="E126" s="1" t="s">
        <v>474</v>
      </c>
      <c r="F126" s="1" t="s">
        <v>475</v>
      </c>
      <c r="G126" s="1">
        <f>MATCH("*" &amp; D126 &amp; "*", 'annotated cnvs'!$AD$3:$AD$78, 0)</f>
        <v>23</v>
      </c>
      <c r="H126" s="1" t="str">
        <f>INDEX('annotated cnvs'!A$3:A$78,'mammalian phenotype'!$G126)</f>
        <v>LXS</v>
      </c>
      <c r="I126" s="1" t="str">
        <f>INDEX('annotated cnvs'!B$3:B$78,'mammalian phenotype'!$G126)</f>
        <v xml:space="preserve"> LXS72m</v>
      </c>
      <c r="J126" s="1">
        <f>INDEX('annotated cnvs'!C$3:C$78,'mammalian phenotype'!$G126)</f>
        <v>6</v>
      </c>
      <c r="K126" s="1">
        <f>INDEX('annotated cnvs'!D$3:D$78,'mammalian phenotype'!$G126)</f>
        <v>99216354</v>
      </c>
      <c r="L126" s="1">
        <f>INDEX('annotated cnvs'!E$3:E$78,'mammalian phenotype'!$G126)</f>
        <v>99286858</v>
      </c>
      <c r="M126" s="1">
        <f>INDEX('annotated cnvs'!F$3:F$78,'mammalian phenotype'!$G126)</f>
        <v>70504</v>
      </c>
      <c r="N126" s="1" t="str">
        <f>INDEX('annotated cnvs'!J$3:J$78,'mammalian phenotype'!$G126)</f>
        <v xml:space="preserve"> loss</v>
      </c>
      <c r="O126" s="1">
        <f>INDEX('annotated cnvs'!K$3:K$78,'mammalian phenotype'!$G126)</f>
        <v>-2.03401604760254</v>
      </c>
      <c r="P126" s="1" t="str">
        <f>INDEX('annotated cnvs'!L$3:L$78,'mammalian phenotype'!$G126)</f>
        <v>homozygous deletion (ILS)</v>
      </c>
    </row>
    <row r="127" spans="1:16" x14ac:dyDescent="0.25">
      <c r="A127" s="1" t="s">
        <v>455</v>
      </c>
      <c r="B127" s="1" t="s">
        <v>456</v>
      </c>
      <c r="C127" s="1" t="s">
        <v>457</v>
      </c>
      <c r="D127" s="1" t="s">
        <v>454</v>
      </c>
      <c r="E127" s="1" t="s">
        <v>476</v>
      </c>
      <c r="F127" s="1" t="s">
        <v>477</v>
      </c>
      <c r="G127" s="1">
        <f>MATCH("*" &amp; D127 &amp; "*", 'annotated cnvs'!$AD$3:$AD$78, 0)</f>
        <v>23</v>
      </c>
      <c r="H127" s="1" t="str">
        <f>INDEX('annotated cnvs'!A$3:A$78,'mammalian phenotype'!$G127)</f>
        <v>LXS</v>
      </c>
      <c r="I127" s="1" t="str">
        <f>INDEX('annotated cnvs'!B$3:B$78,'mammalian phenotype'!$G127)</f>
        <v xml:space="preserve"> LXS72m</v>
      </c>
      <c r="J127" s="1">
        <f>INDEX('annotated cnvs'!C$3:C$78,'mammalian phenotype'!$G127)</f>
        <v>6</v>
      </c>
      <c r="K127" s="1">
        <f>INDEX('annotated cnvs'!D$3:D$78,'mammalian phenotype'!$G127)</f>
        <v>99216354</v>
      </c>
      <c r="L127" s="1">
        <f>INDEX('annotated cnvs'!E$3:E$78,'mammalian phenotype'!$G127)</f>
        <v>99286858</v>
      </c>
      <c r="M127" s="1">
        <f>INDEX('annotated cnvs'!F$3:F$78,'mammalian phenotype'!$G127)</f>
        <v>70504</v>
      </c>
      <c r="N127" s="1" t="str">
        <f>INDEX('annotated cnvs'!J$3:J$78,'mammalian phenotype'!$G127)</f>
        <v xml:space="preserve"> loss</v>
      </c>
      <c r="O127" s="1">
        <f>INDEX('annotated cnvs'!K$3:K$78,'mammalian phenotype'!$G127)</f>
        <v>-2.03401604760254</v>
      </c>
      <c r="P127" s="1" t="str">
        <f>INDEX('annotated cnvs'!L$3:L$78,'mammalian phenotype'!$G127)</f>
        <v>homozygous deletion (ILS)</v>
      </c>
    </row>
    <row r="128" spans="1:16" x14ac:dyDescent="0.25">
      <c r="A128" s="1" t="s">
        <v>455</v>
      </c>
      <c r="B128" s="1" t="s">
        <v>456</v>
      </c>
      <c r="C128" s="1" t="s">
        <v>457</v>
      </c>
      <c r="D128" s="1" t="s">
        <v>454</v>
      </c>
      <c r="E128" s="1" t="s">
        <v>478</v>
      </c>
      <c r="F128" s="1" t="s">
        <v>479</v>
      </c>
      <c r="G128" s="1">
        <f>MATCH("*" &amp; D128 &amp; "*", 'annotated cnvs'!$AD$3:$AD$78, 0)</f>
        <v>23</v>
      </c>
      <c r="H128" s="1" t="str">
        <f>INDEX('annotated cnvs'!A$3:A$78,'mammalian phenotype'!$G128)</f>
        <v>LXS</v>
      </c>
      <c r="I128" s="1" t="str">
        <f>INDEX('annotated cnvs'!B$3:B$78,'mammalian phenotype'!$G128)</f>
        <v xml:space="preserve"> LXS72m</v>
      </c>
      <c r="J128" s="1">
        <f>INDEX('annotated cnvs'!C$3:C$78,'mammalian phenotype'!$G128)</f>
        <v>6</v>
      </c>
      <c r="K128" s="1">
        <f>INDEX('annotated cnvs'!D$3:D$78,'mammalian phenotype'!$G128)</f>
        <v>99216354</v>
      </c>
      <c r="L128" s="1">
        <f>INDEX('annotated cnvs'!E$3:E$78,'mammalian phenotype'!$G128)</f>
        <v>99286858</v>
      </c>
      <c r="M128" s="1">
        <f>INDEX('annotated cnvs'!F$3:F$78,'mammalian phenotype'!$G128)</f>
        <v>70504</v>
      </c>
      <c r="N128" s="1" t="str">
        <f>INDEX('annotated cnvs'!J$3:J$78,'mammalian phenotype'!$G128)</f>
        <v xml:space="preserve"> loss</v>
      </c>
      <c r="O128" s="1">
        <f>INDEX('annotated cnvs'!K$3:K$78,'mammalian phenotype'!$G128)</f>
        <v>-2.03401604760254</v>
      </c>
      <c r="P128" s="1" t="str">
        <f>INDEX('annotated cnvs'!L$3:L$78,'mammalian phenotype'!$G128)</f>
        <v>homozygous deletion (ILS)</v>
      </c>
    </row>
    <row r="129" spans="1:16" x14ac:dyDescent="0.25">
      <c r="A129" s="1" t="s">
        <v>455</v>
      </c>
      <c r="B129" s="1" t="s">
        <v>456</v>
      </c>
      <c r="C129" s="1" t="s">
        <v>457</v>
      </c>
      <c r="D129" s="1" t="s">
        <v>454</v>
      </c>
      <c r="E129" s="1" t="s">
        <v>480</v>
      </c>
      <c r="F129" s="1" t="s">
        <v>481</v>
      </c>
      <c r="G129" s="1">
        <f>MATCH("*" &amp; D129 &amp; "*", 'annotated cnvs'!$AD$3:$AD$78, 0)</f>
        <v>23</v>
      </c>
      <c r="H129" s="1" t="str">
        <f>INDEX('annotated cnvs'!A$3:A$78,'mammalian phenotype'!$G129)</f>
        <v>LXS</v>
      </c>
      <c r="I129" s="1" t="str">
        <f>INDEX('annotated cnvs'!B$3:B$78,'mammalian phenotype'!$G129)</f>
        <v xml:space="preserve"> LXS72m</v>
      </c>
      <c r="J129" s="1">
        <f>INDEX('annotated cnvs'!C$3:C$78,'mammalian phenotype'!$G129)</f>
        <v>6</v>
      </c>
      <c r="K129" s="1">
        <f>INDEX('annotated cnvs'!D$3:D$78,'mammalian phenotype'!$G129)</f>
        <v>99216354</v>
      </c>
      <c r="L129" s="1">
        <f>INDEX('annotated cnvs'!E$3:E$78,'mammalian phenotype'!$G129)</f>
        <v>99286858</v>
      </c>
      <c r="M129" s="1">
        <f>INDEX('annotated cnvs'!F$3:F$78,'mammalian phenotype'!$G129)</f>
        <v>70504</v>
      </c>
      <c r="N129" s="1" t="str">
        <f>INDEX('annotated cnvs'!J$3:J$78,'mammalian phenotype'!$G129)</f>
        <v xml:space="preserve"> loss</v>
      </c>
      <c r="O129" s="1">
        <f>INDEX('annotated cnvs'!K$3:K$78,'mammalian phenotype'!$G129)</f>
        <v>-2.03401604760254</v>
      </c>
      <c r="P129" s="1" t="str">
        <f>INDEX('annotated cnvs'!L$3:L$78,'mammalian phenotype'!$G129)</f>
        <v>homozygous deletion (ILS)</v>
      </c>
    </row>
    <row r="130" spans="1:16" x14ac:dyDescent="0.25">
      <c r="A130" s="1" t="s">
        <v>455</v>
      </c>
      <c r="B130" s="1" t="s">
        <v>456</v>
      </c>
      <c r="C130" s="1" t="s">
        <v>457</v>
      </c>
      <c r="D130" s="1" t="s">
        <v>454</v>
      </c>
      <c r="E130" s="1" t="s">
        <v>482</v>
      </c>
      <c r="F130" s="1" t="s">
        <v>483</v>
      </c>
      <c r="G130" s="1">
        <f>MATCH("*" &amp; D130 &amp; "*", 'annotated cnvs'!$AD$3:$AD$78, 0)</f>
        <v>23</v>
      </c>
      <c r="H130" s="1" t="str">
        <f>INDEX('annotated cnvs'!A$3:A$78,'mammalian phenotype'!$G130)</f>
        <v>LXS</v>
      </c>
      <c r="I130" s="1" t="str">
        <f>INDEX('annotated cnvs'!B$3:B$78,'mammalian phenotype'!$G130)</f>
        <v xml:space="preserve"> LXS72m</v>
      </c>
      <c r="J130" s="1">
        <f>INDEX('annotated cnvs'!C$3:C$78,'mammalian phenotype'!$G130)</f>
        <v>6</v>
      </c>
      <c r="K130" s="1">
        <f>INDEX('annotated cnvs'!D$3:D$78,'mammalian phenotype'!$G130)</f>
        <v>99216354</v>
      </c>
      <c r="L130" s="1">
        <f>INDEX('annotated cnvs'!E$3:E$78,'mammalian phenotype'!$G130)</f>
        <v>99286858</v>
      </c>
      <c r="M130" s="1">
        <f>INDEX('annotated cnvs'!F$3:F$78,'mammalian phenotype'!$G130)</f>
        <v>70504</v>
      </c>
      <c r="N130" s="1" t="str">
        <f>INDEX('annotated cnvs'!J$3:J$78,'mammalian phenotype'!$G130)</f>
        <v xml:space="preserve"> loss</v>
      </c>
      <c r="O130" s="1">
        <f>INDEX('annotated cnvs'!K$3:K$78,'mammalian phenotype'!$G130)</f>
        <v>-2.03401604760254</v>
      </c>
      <c r="P130" s="1" t="str">
        <f>INDEX('annotated cnvs'!L$3:L$78,'mammalian phenotype'!$G130)</f>
        <v>homozygous deletion (ILS)</v>
      </c>
    </row>
    <row r="131" spans="1:16" x14ac:dyDescent="0.25">
      <c r="A131" s="1" t="s">
        <v>455</v>
      </c>
      <c r="B131" s="1" t="s">
        <v>456</v>
      </c>
      <c r="C131" s="1" t="s">
        <v>457</v>
      </c>
      <c r="D131" s="1" t="s">
        <v>454</v>
      </c>
      <c r="E131" s="1" t="s">
        <v>484</v>
      </c>
      <c r="F131" s="1" t="s">
        <v>485</v>
      </c>
      <c r="G131" s="1">
        <f>MATCH("*" &amp; D131 &amp; "*", 'annotated cnvs'!$AD$3:$AD$78, 0)</f>
        <v>23</v>
      </c>
      <c r="H131" s="1" t="str">
        <f>INDEX('annotated cnvs'!A$3:A$78,'mammalian phenotype'!$G131)</f>
        <v>LXS</v>
      </c>
      <c r="I131" s="1" t="str">
        <f>INDEX('annotated cnvs'!B$3:B$78,'mammalian phenotype'!$G131)</f>
        <v xml:space="preserve"> LXS72m</v>
      </c>
      <c r="J131" s="1">
        <f>INDEX('annotated cnvs'!C$3:C$78,'mammalian phenotype'!$G131)</f>
        <v>6</v>
      </c>
      <c r="K131" s="1">
        <f>INDEX('annotated cnvs'!D$3:D$78,'mammalian phenotype'!$G131)</f>
        <v>99216354</v>
      </c>
      <c r="L131" s="1">
        <f>INDEX('annotated cnvs'!E$3:E$78,'mammalian phenotype'!$G131)</f>
        <v>99286858</v>
      </c>
      <c r="M131" s="1">
        <f>INDEX('annotated cnvs'!F$3:F$78,'mammalian phenotype'!$G131)</f>
        <v>70504</v>
      </c>
      <c r="N131" s="1" t="str">
        <f>INDEX('annotated cnvs'!J$3:J$78,'mammalian phenotype'!$G131)</f>
        <v xml:space="preserve"> loss</v>
      </c>
      <c r="O131" s="1">
        <f>INDEX('annotated cnvs'!K$3:K$78,'mammalian phenotype'!$G131)</f>
        <v>-2.03401604760254</v>
      </c>
      <c r="P131" s="1" t="str">
        <f>INDEX('annotated cnvs'!L$3:L$78,'mammalian phenotype'!$G131)</f>
        <v>homozygous deletion (ILS)</v>
      </c>
    </row>
    <row r="132" spans="1:16" x14ac:dyDescent="0.25">
      <c r="A132" s="1" t="s">
        <v>455</v>
      </c>
      <c r="B132" s="1" t="s">
        <v>456</v>
      </c>
      <c r="C132" s="1" t="s">
        <v>457</v>
      </c>
      <c r="D132" s="1" t="s">
        <v>454</v>
      </c>
      <c r="E132" s="1" t="s">
        <v>486</v>
      </c>
      <c r="F132" s="1" t="s">
        <v>487</v>
      </c>
      <c r="G132" s="1">
        <f>MATCH("*" &amp; D132 &amp; "*", 'annotated cnvs'!$AD$3:$AD$78, 0)</f>
        <v>23</v>
      </c>
      <c r="H132" s="1" t="str">
        <f>INDEX('annotated cnvs'!A$3:A$78,'mammalian phenotype'!$G132)</f>
        <v>LXS</v>
      </c>
      <c r="I132" s="1" t="str">
        <f>INDEX('annotated cnvs'!B$3:B$78,'mammalian phenotype'!$G132)</f>
        <v xml:space="preserve"> LXS72m</v>
      </c>
      <c r="J132" s="1">
        <f>INDEX('annotated cnvs'!C$3:C$78,'mammalian phenotype'!$G132)</f>
        <v>6</v>
      </c>
      <c r="K132" s="1">
        <f>INDEX('annotated cnvs'!D$3:D$78,'mammalian phenotype'!$G132)</f>
        <v>99216354</v>
      </c>
      <c r="L132" s="1">
        <f>INDEX('annotated cnvs'!E$3:E$78,'mammalian phenotype'!$G132)</f>
        <v>99286858</v>
      </c>
      <c r="M132" s="1">
        <f>INDEX('annotated cnvs'!F$3:F$78,'mammalian phenotype'!$G132)</f>
        <v>70504</v>
      </c>
      <c r="N132" s="1" t="str">
        <f>INDEX('annotated cnvs'!J$3:J$78,'mammalian phenotype'!$G132)</f>
        <v xml:space="preserve"> loss</v>
      </c>
      <c r="O132" s="1">
        <f>INDEX('annotated cnvs'!K$3:K$78,'mammalian phenotype'!$G132)</f>
        <v>-2.03401604760254</v>
      </c>
      <c r="P132" s="1" t="str">
        <f>INDEX('annotated cnvs'!L$3:L$78,'mammalian phenotype'!$G132)</f>
        <v>homozygous deletion (ILS)</v>
      </c>
    </row>
    <row r="133" spans="1:16" x14ac:dyDescent="0.25">
      <c r="A133" s="1" t="s">
        <v>455</v>
      </c>
      <c r="B133" s="1" t="s">
        <v>456</v>
      </c>
      <c r="C133" s="1" t="s">
        <v>457</v>
      </c>
      <c r="D133" s="1" t="s">
        <v>454</v>
      </c>
      <c r="E133" s="1" t="s">
        <v>488</v>
      </c>
      <c r="F133" s="1" t="s">
        <v>489</v>
      </c>
      <c r="G133" s="1">
        <f>MATCH("*" &amp; D133 &amp; "*", 'annotated cnvs'!$AD$3:$AD$78, 0)</f>
        <v>23</v>
      </c>
      <c r="H133" s="1" t="str">
        <f>INDEX('annotated cnvs'!A$3:A$78,'mammalian phenotype'!$G133)</f>
        <v>LXS</v>
      </c>
      <c r="I133" s="1" t="str">
        <f>INDEX('annotated cnvs'!B$3:B$78,'mammalian phenotype'!$G133)</f>
        <v xml:space="preserve"> LXS72m</v>
      </c>
      <c r="J133" s="1">
        <f>INDEX('annotated cnvs'!C$3:C$78,'mammalian phenotype'!$G133)</f>
        <v>6</v>
      </c>
      <c r="K133" s="1">
        <f>INDEX('annotated cnvs'!D$3:D$78,'mammalian phenotype'!$G133)</f>
        <v>99216354</v>
      </c>
      <c r="L133" s="1">
        <f>INDEX('annotated cnvs'!E$3:E$78,'mammalian phenotype'!$G133)</f>
        <v>99286858</v>
      </c>
      <c r="M133" s="1">
        <f>INDEX('annotated cnvs'!F$3:F$78,'mammalian phenotype'!$G133)</f>
        <v>70504</v>
      </c>
      <c r="N133" s="1" t="str">
        <f>INDEX('annotated cnvs'!J$3:J$78,'mammalian phenotype'!$G133)</f>
        <v xml:space="preserve"> loss</v>
      </c>
      <c r="O133" s="1">
        <f>INDEX('annotated cnvs'!K$3:K$78,'mammalian phenotype'!$G133)</f>
        <v>-2.03401604760254</v>
      </c>
      <c r="P133" s="1" t="str">
        <f>INDEX('annotated cnvs'!L$3:L$78,'mammalian phenotype'!$G133)</f>
        <v>homozygous deletion (ILS)</v>
      </c>
    </row>
    <row r="134" spans="1:16" x14ac:dyDescent="0.25">
      <c r="A134" s="1" t="s">
        <v>455</v>
      </c>
      <c r="B134" s="1" t="s">
        <v>456</v>
      </c>
      <c r="C134" s="1" t="s">
        <v>457</v>
      </c>
      <c r="D134" s="1" t="s">
        <v>454</v>
      </c>
      <c r="E134" s="1" t="s">
        <v>490</v>
      </c>
      <c r="F134" s="1" t="s">
        <v>491</v>
      </c>
      <c r="G134" s="1">
        <f>MATCH("*" &amp; D134 &amp; "*", 'annotated cnvs'!$AD$3:$AD$78, 0)</f>
        <v>23</v>
      </c>
      <c r="H134" s="1" t="str">
        <f>INDEX('annotated cnvs'!A$3:A$78,'mammalian phenotype'!$G134)</f>
        <v>LXS</v>
      </c>
      <c r="I134" s="1" t="str">
        <f>INDEX('annotated cnvs'!B$3:B$78,'mammalian phenotype'!$G134)</f>
        <v xml:space="preserve"> LXS72m</v>
      </c>
      <c r="J134" s="1">
        <f>INDEX('annotated cnvs'!C$3:C$78,'mammalian phenotype'!$G134)</f>
        <v>6</v>
      </c>
      <c r="K134" s="1">
        <f>INDEX('annotated cnvs'!D$3:D$78,'mammalian phenotype'!$G134)</f>
        <v>99216354</v>
      </c>
      <c r="L134" s="1">
        <f>INDEX('annotated cnvs'!E$3:E$78,'mammalian phenotype'!$G134)</f>
        <v>99286858</v>
      </c>
      <c r="M134" s="1">
        <f>INDEX('annotated cnvs'!F$3:F$78,'mammalian phenotype'!$G134)</f>
        <v>70504</v>
      </c>
      <c r="N134" s="1" t="str">
        <f>INDEX('annotated cnvs'!J$3:J$78,'mammalian phenotype'!$G134)</f>
        <v xml:space="preserve"> loss</v>
      </c>
      <c r="O134" s="1">
        <f>INDEX('annotated cnvs'!K$3:K$78,'mammalian phenotype'!$G134)</f>
        <v>-2.03401604760254</v>
      </c>
      <c r="P134" s="1" t="str">
        <f>INDEX('annotated cnvs'!L$3:L$78,'mammalian phenotype'!$G134)</f>
        <v>homozygous deletion (ILS)</v>
      </c>
    </row>
    <row r="135" spans="1:16" x14ac:dyDescent="0.25">
      <c r="A135" s="1" t="s">
        <v>455</v>
      </c>
      <c r="B135" s="1" t="s">
        <v>456</v>
      </c>
      <c r="C135" s="1" t="s">
        <v>457</v>
      </c>
      <c r="D135" s="1" t="s">
        <v>454</v>
      </c>
      <c r="E135" s="1" t="s">
        <v>492</v>
      </c>
      <c r="F135" s="1" t="s">
        <v>493</v>
      </c>
      <c r="G135" s="1">
        <f>MATCH("*" &amp; D135 &amp; "*", 'annotated cnvs'!$AD$3:$AD$78, 0)</f>
        <v>23</v>
      </c>
      <c r="H135" s="1" t="str">
        <f>INDEX('annotated cnvs'!A$3:A$78,'mammalian phenotype'!$G135)</f>
        <v>LXS</v>
      </c>
      <c r="I135" s="1" t="str">
        <f>INDEX('annotated cnvs'!B$3:B$78,'mammalian phenotype'!$G135)</f>
        <v xml:space="preserve"> LXS72m</v>
      </c>
      <c r="J135" s="1">
        <f>INDEX('annotated cnvs'!C$3:C$78,'mammalian phenotype'!$G135)</f>
        <v>6</v>
      </c>
      <c r="K135" s="1">
        <f>INDEX('annotated cnvs'!D$3:D$78,'mammalian phenotype'!$G135)</f>
        <v>99216354</v>
      </c>
      <c r="L135" s="1">
        <f>INDEX('annotated cnvs'!E$3:E$78,'mammalian phenotype'!$G135)</f>
        <v>99286858</v>
      </c>
      <c r="M135" s="1">
        <f>INDEX('annotated cnvs'!F$3:F$78,'mammalian phenotype'!$G135)</f>
        <v>70504</v>
      </c>
      <c r="N135" s="1" t="str">
        <f>INDEX('annotated cnvs'!J$3:J$78,'mammalian phenotype'!$G135)</f>
        <v xml:space="preserve"> loss</v>
      </c>
      <c r="O135" s="1">
        <f>INDEX('annotated cnvs'!K$3:K$78,'mammalian phenotype'!$G135)</f>
        <v>-2.03401604760254</v>
      </c>
      <c r="P135" s="1" t="str">
        <f>INDEX('annotated cnvs'!L$3:L$78,'mammalian phenotype'!$G135)</f>
        <v>homozygous deletion (ILS)</v>
      </c>
    </row>
    <row r="136" spans="1:16" x14ac:dyDescent="0.25">
      <c r="A136" s="1" t="s">
        <v>455</v>
      </c>
      <c r="B136" s="1" t="s">
        <v>456</v>
      </c>
      <c r="C136" s="1" t="s">
        <v>457</v>
      </c>
      <c r="D136" s="1" t="s">
        <v>454</v>
      </c>
      <c r="E136" s="1" t="s">
        <v>494</v>
      </c>
      <c r="F136" s="1" t="s">
        <v>495</v>
      </c>
      <c r="G136" s="1">
        <f>MATCH("*" &amp; D136 &amp; "*", 'annotated cnvs'!$AD$3:$AD$78, 0)</f>
        <v>23</v>
      </c>
      <c r="H136" s="1" t="str">
        <f>INDEX('annotated cnvs'!A$3:A$78,'mammalian phenotype'!$G136)</f>
        <v>LXS</v>
      </c>
      <c r="I136" s="1" t="str">
        <f>INDEX('annotated cnvs'!B$3:B$78,'mammalian phenotype'!$G136)</f>
        <v xml:space="preserve"> LXS72m</v>
      </c>
      <c r="J136" s="1">
        <f>INDEX('annotated cnvs'!C$3:C$78,'mammalian phenotype'!$G136)</f>
        <v>6</v>
      </c>
      <c r="K136" s="1">
        <f>INDEX('annotated cnvs'!D$3:D$78,'mammalian phenotype'!$G136)</f>
        <v>99216354</v>
      </c>
      <c r="L136" s="1">
        <f>INDEX('annotated cnvs'!E$3:E$78,'mammalian phenotype'!$G136)</f>
        <v>99286858</v>
      </c>
      <c r="M136" s="1">
        <f>INDEX('annotated cnvs'!F$3:F$78,'mammalian phenotype'!$G136)</f>
        <v>70504</v>
      </c>
      <c r="N136" s="1" t="str">
        <f>INDEX('annotated cnvs'!J$3:J$78,'mammalian phenotype'!$G136)</f>
        <v xml:space="preserve"> loss</v>
      </c>
      <c r="O136" s="1">
        <f>INDEX('annotated cnvs'!K$3:K$78,'mammalian phenotype'!$G136)</f>
        <v>-2.03401604760254</v>
      </c>
      <c r="P136" s="1" t="str">
        <f>INDEX('annotated cnvs'!L$3:L$78,'mammalian phenotype'!$G136)</f>
        <v>homozygous deletion (ILS)</v>
      </c>
    </row>
    <row r="137" spans="1:16" x14ac:dyDescent="0.25">
      <c r="A137" s="1" t="s">
        <v>455</v>
      </c>
      <c r="B137" s="1" t="s">
        <v>456</v>
      </c>
      <c r="C137" s="1" t="s">
        <v>457</v>
      </c>
      <c r="D137" s="1" t="s">
        <v>454</v>
      </c>
      <c r="E137" s="1" t="s">
        <v>496</v>
      </c>
      <c r="F137" s="1" t="s">
        <v>497</v>
      </c>
      <c r="G137" s="1">
        <f>MATCH("*" &amp; D137 &amp; "*", 'annotated cnvs'!$AD$3:$AD$78, 0)</f>
        <v>23</v>
      </c>
      <c r="H137" s="1" t="str">
        <f>INDEX('annotated cnvs'!A$3:A$78,'mammalian phenotype'!$G137)</f>
        <v>LXS</v>
      </c>
      <c r="I137" s="1" t="str">
        <f>INDEX('annotated cnvs'!B$3:B$78,'mammalian phenotype'!$G137)</f>
        <v xml:space="preserve"> LXS72m</v>
      </c>
      <c r="J137" s="1">
        <f>INDEX('annotated cnvs'!C$3:C$78,'mammalian phenotype'!$G137)</f>
        <v>6</v>
      </c>
      <c r="K137" s="1">
        <f>INDEX('annotated cnvs'!D$3:D$78,'mammalian phenotype'!$G137)</f>
        <v>99216354</v>
      </c>
      <c r="L137" s="1">
        <f>INDEX('annotated cnvs'!E$3:E$78,'mammalian phenotype'!$G137)</f>
        <v>99286858</v>
      </c>
      <c r="M137" s="1">
        <f>INDEX('annotated cnvs'!F$3:F$78,'mammalian phenotype'!$G137)</f>
        <v>70504</v>
      </c>
      <c r="N137" s="1" t="str">
        <f>INDEX('annotated cnvs'!J$3:J$78,'mammalian phenotype'!$G137)</f>
        <v xml:space="preserve"> loss</v>
      </c>
      <c r="O137" s="1">
        <f>INDEX('annotated cnvs'!K$3:K$78,'mammalian phenotype'!$G137)</f>
        <v>-2.03401604760254</v>
      </c>
      <c r="P137" s="1" t="str">
        <f>INDEX('annotated cnvs'!L$3:L$78,'mammalian phenotype'!$G137)</f>
        <v>homozygous deletion (ILS)</v>
      </c>
    </row>
    <row r="138" spans="1:16" x14ac:dyDescent="0.25">
      <c r="A138" s="1" t="s">
        <v>455</v>
      </c>
      <c r="B138" s="1" t="s">
        <v>456</v>
      </c>
      <c r="C138" s="1" t="s">
        <v>457</v>
      </c>
      <c r="D138" s="1" t="s">
        <v>454</v>
      </c>
      <c r="E138" s="1" t="s">
        <v>498</v>
      </c>
      <c r="F138" s="1" t="s">
        <v>499</v>
      </c>
      <c r="G138" s="1">
        <f>MATCH("*" &amp; D138 &amp; "*", 'annotated cnvs'!$AD$3:$AD$78, 0)</f>
        <v>23</v>
      </c>
      <c r="H138" s="1" t="str">
        <f>INDEX('annotated cnvs'!A$3:A$78,'mammalian phenotype'!$G138)</f>
        <v>LXS</v>
      </c>
      <c r="I138" s="1" t="str">
        <f>INDEX('annotated cnvs'!B$3:B$78,'mammalian phenotype'!$G138)</f>
        <v xml:space="preserve"> LXS72m</v>
      </c>
      <c r="J138" s="1">
        <f>INDEX('annotated cnvs'!C$3:C$78,'mammalian phenotype'!$G138)</f>
        <v>6</v>
      </c>
      <c r="K138" s="1">
        <f>INDEX('annotated cnvs'!D$3:D$78,'mammalian phenotype'!$G138)</f>
        <v>99216354</v>
      </c>
      <c r="L138" s="1">
        <f>INDEX('annotated cnvs'!E$3:E$78,'mammalian phenotype'!$G138)</f>
        <v>99286858</v>
      </c>
      <c r="M138" s="1">
        <f>INDEX('annotated cnvs'!F$3:F$78,'mammalian phenotype'!$G138)</f>
        <v>70504</v>
      </c>
      <c r="N138" s="1" t="str">
        <f>INDEX('annotated cnvs'!J$3:J$78,'mammalian phenotype'!$G138)</f>
        <v xml:space="preserve"> loss</v>
      </c>
      <c r="O138" s="1">
        <f>INDEX('annotated cnvs'!K$3:K$78,'mammalian phenotype'!$G138)</f>
        <v>-2.03401604760254</v>
      </c>
      <c r="P138" s="1" t="str">
        <f>INDEX('annotated cnvs'!L$3:L$78,'mammalian phenotype'!$G138)</f>
        <v>homozygous deletion (ILS)</v>
      </c>
    </row>
    <row r="139" spans="1:16" x14ac:dyDescent="0.25">
      <c r="A139" s="1" t="s">
        <v>455</v>
      </c>
      <c r="B139" s="1" t="s">
        <v>456</v>
      </c>
      <c r="C139" s="1" t="s">
        <v>457</v>
      </c>
      <c r="D139" s="1" t="s">
        <v>454</v>
      </c>
      <c r="E139" s="1" t="s">
        <v>500</v>
      </c>
      <c r="F139" s="1" t="s">
        <v>501</v>
      </c>
      <c r="G139" s="1">
        <f>MATCH("*" &amp; D139 &amp; "*", 'annotated cnvs'!$AD$3:$AD$78, 0)</f>
        <v>23</v>
      </c>
      <c r="H139" s="1" t="str">
        <f>INDEX('annotated cnvs'!A$3:A$78,'mammalian phenotype'!$G139)</f>
        <v>LXS</v>
      </c>
      <c r="I139" s="1" t="str">
        <f>INDEX('annotated cnvs'!B$3:B$78,'mammalian phenotype'!$G139)</f>
        <v xml:space="preserve"> LXS72m</v>
      </c>
      <c r="J139" s="1">
        <f>INDEX('annotated cnvs'!C$3:C$78,'mammalian phenotype'!$G139)</f>
        <v>6</v>
      </c>
      <c r="K139" s="1">
        <f>INDEX('annotated cnvs'!D$3:D$78,'mammalian phenotype'!$G139)</f>
        <v>99216354</v>
      </c>
      <c r="L139" s="1">
        <f>INDEX('annotated cnvs'!E$3:E$78,'mammalian phenotype'!$G139)</f>
        <v>99286858</v>
      </c>
      <c r="M139" s="1">
        <f>INDEX('annotated cnvs'!F$3:F$78,'mammalian phenotype'!$G139)</f>
        <v>70504</v>
      </c>
      <c r="N139" s="1" t="str">
        <f>INDEX('annotated cnvs'!J$3:J$78,'mammalian phenotype'!$G139)</f>
        <v xml:space="preserve"> loss</v>
      </c>
      <c r="O139" s="1">
        <f>INDEX('annotated cnvs'!K$3:K$78,'mammalian phenotype'!$G139)</f>
        <v>-2.03401604760254</v>
      </c>
      <c r="P139" s="1" t="str">
        <f>INDEX('annotated cnvs'!L$3:L$78,'mammalian phenotype'!$G139)</f>
        <v>homozygous deletion (ILS)</v>
      </c>
    </row>
    <row r="140" spans="1:16" x14ac:dyDescent="0.25">
      <c r="A140" s="1" t="s">
        <v>455</v>
      </c>
      <c r="B140" s="1" t="s">
        <v>456</v>
      </c>
      <c r="C140" s="1" t="s">
        <v>457</v>
      </c>
      <c r="D140" s="1" t="s">
        <v>454</v>
      </c>
      <c r="E140" s="1" t="s">
        <v>502</v>
      </c>
      <c r="F140" s="1" t="s">
        <v>503</v>
      </c>
      <c r="G140" s="1">
        <f>MATCH("*" &amp; D140 &amp; "*", 'annotated cnvs'!$AD$3:$AD$78, 0)</f>
        <v>23</v>
      </c>
      <c r="H140" s="1" t="str">
        <f>INDEX('annotated cnvs'!A$3:A$78,'mammalian phenotype'!$G140)</f>
        <v>LXS</v>
      </c>
      <c r="I140" s="1" t="str">
        <f>INDEX('annotated cnvs'!B$3:B$78,'mammalian phenotype'!$G140)</f>
        <v xml:space="preserve"> LXS72m</v>
      </c>
      <c r="J140" s="1">
        <f>INDEX('annotated cnvs'!C$3:C$78,'mammalian phenotype'!$G140)</f>
        <v>6</v>
      </c>
      <c r="K140" s="1">
        <f>INDEX('annotated cnvs'!D$3:D$78,'mammalian phenotype'!$G140)</f>
        <v>99216354</v>
      </c>
      <c r="L140" s="1">
        <f>INDEX('annotated cnvs'!E$3:E$78,'mammalian phenotype'!$G140)</f>
        <v>99286858</v>
      </c>
      <c r="M140" s="1">
        <f>INDEX('annotated cnvs'!F$3:F$78,'mammalian phenotype'!$G140)</f>
        <v>70504</v>
      </c>
      <c r="N140" s="1" t="str">
        <f>INDEX('annotated cnvs'!J$3:J$78,'mammalian phenotype'!$G140)</f>
        <v xml:space="preserve"> loss</v>
      </c>
      <c r="O140" s="1">
        <f>INDEX('annotated cnvs'!K$3:K$78,'mammalian phenotype'!$G140)</f>
        <v>-2.03401604760254</v>
      </c>
      <c r="P140" s="1" t="str">
        <f>INDEX('annotated cnvs'!L$3:L$78,'mammalian phenotype'!$G140)</f>
        <v>homozygous deletion (ILS)</v>
      </c>
    </row>
    <row r="141" spans="1:16" x14ac:dyDescent="0.25">
      <c r="A141" s="1" t="s">
        <v>455</v>
      </c>
      <c r="B141" s="1" t="s">
        <v>456</v>
      </c>
      <c r="C141" s="1" t="s">
        <v>457</v>
      </c>
      <c r="D141" s="1" t="s">
        <v>454</v>
      </c>
      <c r="E141" s="1" t="s">
        <v>504</v>
      </c>
      <c r="F141" s="1" t="s">
        <v>505</v>
      </c>
      <c r="G141" s="1">
        <f>MATCH("*" &amp; D141 &amp; "*", 'annotated cnvs'!$AD$3:$AD$78, 0)</f>
        <v>23</v>
      </c>
      <c r="H141" s="1" t="str">
        <f>INDEX('annotated cnvs'!A$3:A$78,'mammalian phenotype'!$G141)</f>
        <v>LXS</v>
      </c>
      <c r="I141" s="1" t="str">
        <f>INDEX('annotated cnvs'!B$3:B$78,'mammalian phenotype'!$G141)</f>
        <v xml:space="preserve"> LXS72m</v>
      </c>
      <c r="J141" s="1">
        <f>INDEX('annotated cnvs'!C$3:C$78,'mammalian phenotype'!$G141)</f>
        <v>6</v>
      </c>
      <c r="K141" s="1">
        <f>INDEX('annotated cnvs'!D$3:D$78,'mammalian phenotype'!$G141)</f>
        <v>99216354</v>
      </c>
      <c r="L141" s="1">
        <f>INDEX('annotated cnvs'!E$3:E$78,'mammalian phenotype'!$G141)</f>
        <v>99286858</v>
      </c>
      <c r="M141" s="1">
        <f>INDEX('annotated cnvs'!F$3:F$78,'mammalian phenotype'!$G141)</f>
        <v>70504</v>
      </c>
      <c r="N141" s="1" t="str">
        <f>INDEX('annotated cnvs'!J$3:J$78,'mammalian phenotype'!$G141)</f>
        <v xml:space="preserve"> loss</v>
      </c>
      <c r="O141" s="1">
        <f>INDEX('annotated cnvs'!K$3:K$78,'mammalian phenotype'!$G141)</f>
        <v>-2.03401604760254</v>
      </c>
      <c r="P141" s="1" t="str">
        <f>INDEX('annotated cnvs'!L$3:L$78,'mammalian phenotype'!$G141)</f>
        <v>homozygous deletion (ILS)</v>
      </c>
    </row>
    <row r="142" spans="1:16" x14ac:dyDescent="0.25">
      <c r="A142" s="1" t="s">
        <v>455</v>
      </c>
      <c r="B142" s="1" t="s">
        <v>456</v>
      </c>
      <c r="C142" s="1" t="s">
        <v>457</v>
      </c>
      <c r="D142" s="1" t="s">
        <v>454</v>
      </c>
      <c r="E142" s="1" t="s">
        <v>506</v>
      </c>
      <c r="F142" s="1" t="s">
        <v>507</v>
      </c>
      <c r="G142" s="1">
        <f>MATCH("*" &amp; D142 &amp; "*", 'annotated cnvs'!$AD$3:$AD$78, 0)</f>
        <v>23</v>
      </c>
      <c r="H142" s="1" t="str">
        <f>INDEX('annotated cnvs'!A$3:A$78,'mammalian phenotype'!$G142)</f>
        <v>LXS</v>
      </c>
      <c r="I142" s="1" t="str">
        <f>INDEX('annotated cnvs'!B$3:B$78,'mammalian phenotype'!$G142)</f>
        <v xml:space="preserve"> LXS72m</v>
      </c>
      <c r="J142" s="1">
        <f>INDEX('annotated cnvs'!C$3:C$78,'mammalian phenotype'!$G142)</f>
        <v>6</v>
      </c>
      <c r="K142" s="1">
        <f>INDEX('annotated cnvs'!D$3:D$78,'mammalian phenotype'!$G142)</f>
        <v>99216354</v>
      </c>
      <c r="L142" s="1">
        <f>INDEX('annotated cnvs'!E$3:E$78,'mammalian phenotype'!$G142)</f>
        <v>99286858</v>
      </c>
      <c r="M142" s="1">
        <f>INDEX('annotated cnvs'!F$3:F$78,'mammalian phenotype'!$G142)</f>
        <v>70504</v>
      </c>
      <c r="N142" s="1" t="str">
        <f>INDEX('annotated cnvs'!J$3:J$78,'mammalian phenotype'!$G142)</f>
        <v xml:space="preserve"> loss</v>
      </c>
      <c r="O142" s="1">
        <f>INDEX('annotated cnvs'!K$3:K$78,'mammalian phenotype'!$G142)</f>
        <v>-2.03401604760254</v>
      </c>
      <c r="P142" s="1" t="str">
        <f>INDEX('annotated cnvs'!L$3:L$78,'mammalian phenotype'!$G142)</f>
        <v>homozygous deletion (ILS)</v>
      </c>
    </row>
    <row r="143" spans="1:16" x14ac:dyDescent="0.25">
      <c r="A143" s="1" t="s">
        <v>455</v>
      </c>
      <c r="B143" s="1" t="s">
        <v>456</v>
      </c>
      <c r="C143" s="1" t="s">
        <v>457</v>
      </c>
      <c r="D143" s="1" t="s">
        <v>454</v>
      </c>
      <c r="E143" s="1" t="s">
        <v>508</v>
      </c>
      <c r="F143" s="1" t="s">
        <v>509</v>
      </c>
      <c r="G143" s="1">
        <f>MATCH("*" &amp; D143 &amp; "*", 'annotated cnvs'!$AD$3:$AD$78, 0)</f>
        <v>23</v>
      </c>
      <c r="H143" s="1" t="str">
        <f>INDEX('annotated cnvs'!A$3:A$78,'mammalian phenotype'!$G143)</f>
        <v>LXS</v>
      </c>
      <c r="I143" s="1" t="str">
        <f>INDEX('annotated cnvs'!B$3:B$78,'mammalian phenotype'!$G143)</f>
        <v xml:space="preserve"> LXS72m</v>
      </c>
      <c r="J143" s="1">
        <f>INDEX('annotated cnvs'!C$3:C$78,'mammalian phenotype'!$G143)</f>
        <v>6</v>
      </c>
      <c r="K143" s="1">
        <f>INDEX('annotated cnvs'!D$3:D$78,'mammalian phenotype'!$G143)</f>
        <v>99216354</v>
      </c>
      <c r="L143" s="1">
        <f>INDEX('annotated cnvs'!E$3:E$78,'mammalian phenotype'!$G143)</f>
        <v>99286858</v>
      </c>
      <c r="M143" s="1">
        <f>INDEX('annotated cnvs'!F$3:F$78,'mammalian phenotype'!$G143)</f>
        <v>70504</v>
      </c>
      <c r="N143" s="1" t="str">
        <f>INDEX('annotated cnvs'!J$3:J$78,'mammalian phenotype'!$G143)</f>
        <v xml:space="preserve"> loss</v>
      </c>
      <c r="O143" s="1">
        <f>INDEX('annotated cnvs'!K$3:K$78,'mammalian phenotype'!$G143)</f>
        <v>-2.03401604760254</v>
      </c>
      <c r="P143" s="1" t="str">
        <f>INDEX('annotated cnvs'!L$3:L$78,'mammalian phenotype'!$G143)</f>
        <v>homozygous deletion (ILS)</v>
      </c>
    </row>
    <row r="144" spans="1:16" x14ac:dyDescent="0.25">
      <c r="A144" s="1" t="s">
        <v>455</v>
      </c>
      <c r="B144" s="1" t="s">
        <v>456</v>
      </c>
      <c r="C144" s="1" t="s">
        <v>457</v>
      </c>
      <c r="D144" s="1" t="s">
        <v>454</v>
      </c>
      <c r="E144" s="1" t="s">
        <v>510</v>
      </c>
      <c r="F144" s="1" t="s">
        <v>511</v>
      </c>
      <c r="G144" s="1">
        <f>MATCH("*" &amp; D144 &amp; "*", 'annotated cnvs'!$AD$3:$AD$78, 0)</f>
        <v>23</v>
      </c>
      <c r="H144" s="1" t="str">
        <f>INDEX('annotated cnvs'!A$3:A$78,'mammalian phenotype'!$G144)</f>
        <v>LXS</v>
      </c>
      <c r="I144" s="1" t="str">
        <f>INDEX('annotated cnvs'!B$3:B$78,'mammalian phenotype'!$G144)</f>
        <v xml:space="preserve"> LXS72m</v>
      </c>
      <c r="J144" s="1">
        <f>INDEX('annotated cnvs'!C$3:C$78,'mammalian phenotype'!$G144)</f>
        <v>6</v>
      </c>
      <c r="K144" s="1">
        <f>INDEX('annotated cnvs'!D$3:D$78,'mammalian phenotype'!$G144)</f>
        <v>99216354</v>
      </c>
      <c r="L144" s="1">
        <f>INDEX('annotated cnvs'!E$3:E$78,'mammalian phenotype'!$G144)</f>
        <v>99286858</v>
      </c>
      <c r="M144" s="1">
        <f>INDEX('annotated cnvs'!F$3:F$78,'mammalian phenotype'!$G144)</f>
        <v>70504</v>
      </c>
      <c r="N144" s="1" t="str">
        <f>INDEX('annotated cnvs'!J$3:J$78,'mammalian phenotype'!$G144)</f>
        <v xml:space="preserve"> loss</v>
      </c>
      <c r="O144" s="1">
        <f>INDEX('annotated cnvs'!K$3:K$78,'mammalian phenotype'!$G144)</f>
        <v>-2.03401604760254</v>
      </c>
      <c r="P144" s="1" t="str">
        <f>INDEX('annotated cnvs'!L$3:L$78,'mammalian phenotype'!$G144)</f>
        <v>homozygous deletion (ILS)</v>
      </c>
    </row>
    <row r="145" spans="1:16" x14ac:dyDescent="0.25">
      <c r="A145" s="1" t="s">
        <v>455</v>
      </c>
      <c r="B145" s="1" t="s">
        <v>456</v>
      </c>
      <c r="C145" s="1" t="s">
        <v>457</v>
      </c>
      <c r="D145" s="1" t="s">
        <v>454</v>
      </c>
      <c r="E145" s="1" t="s">
        <v>512</v>
      </c>
      <c r="F145" s="1" t="s">
        <v>513</v>
      </c>
      <c r="G145" s="1">
        <f>MATCH("*" &amp; D145 &amp; "*", 'annotated cnvs'!$AD$3:$AD$78, 0)</f>
        <v>23</v>
      </c>
      <c r="H145" s="1" t="str">
        <f>INDEX('annotated cnvs'!A$3:A$78,'mammalian phenotype'!$G145)</f>
        <v>LXS</v>
      </c>
      <c r="I145" s="1" t="str">
        <f>INDEX('annotated cnvs'!B$3:B$78,'mammalian phenotype'!$G145)</f>
        <v xml:space="preserve"> LXS72m</v>
      </c>
      <c r="J145" s="1">
        <f>INDEX('annotated cnvs'!C$3:C$78,'mammalian phenotype'!$G145)</f>
        <v>6</v>
      </c>
      <c r="K145" s="1">
        <f>INDEX('annotated cnvs'!D$3:D$78,'mammalian phenotype'!$G145)</f>
        <v>99216354</v>
      </c>
      <c r="L145" s="1">
        <f>INDEX('annotated cnvs'!E$3:E$78,'mammalian phenotype'!$G145)</f>
        <v>99286858</v>
      </c>
      <c r="M145" s="1">
        <f>INDEX('annotated cnvs'!F$3:F$78,'mammalian phenotype'!$G145)</f>
        <v>70504</v>
      </c>
      <c r="N145" s="1" t="str">
        <f>INDEX('annotated cnvs'!J$3:J$78,'mammalian phenotype'!$G145)</f>
        <v xml:space="preserve"> loss</v>
      </c>
      <c r="O145" s="1">
        <f>INDEX('annotated cnvs'!K$3:K$78,'mammalian phenotype'!$G145)</f>
        <v>-2.03401604760254</v>
      </c>
      <c r="P145" s="1" t="str">
        <f>INDEX('annotated cnvs'!L$3:L$78,'mammalian phenotype'!$G145)</f>
        <v>homozygous deletion (ILS)</v>
      </c>
    </row>
    <row r="146" spans="1:16" x14ac:dyDescent="0.25">
      <c r="A146" s="1" t="s">
        <v>455</v>
      </c>
      <c r="B146" s="1" t="s">
        <v>456</v>
      </c>
      <c r="C146" s="1" t="s">
        <v>457</v>
      </c>
      <c r="D146" s="1" t="s">
        <v>454</v>
      </c>
      <c r="E146" s="1" t="s">
        <v>514</v>
      </c>
      <c r="F146" s="1" t="s">
        <v>515</v>
      </c>
      <c r="G146" s="1">
        <f>MATCH("*" &amp; D146 &amp; "*", 'annotated cnvs'!$AD$3:$AD$78, 0)</f>
        <v>23</v>
      </c>
      <c r="H146" s="1" t="str">
        <f>INDEX('annotated cnvs'!A$3:A$78,'mammalian phenotype'!$G146)</f>
        <v>LXS</v>
      </c>
      <c r="I146" s="1" t="str">
        <f>INDEX('annotated cnvs'!B$3:B$78,'mammalian phenotype'!$G146)</f>
        <v xml:space="preserve"> LXS72m</v>
      </c>
      <c r="J146" s="1">
        <f>INDEX('annotated cnvs'!C$3:C$78,'mammalian phenotype'!$G146)</f>
        <v>6</v>
      </c>
      <c r="K146" s="1">
        <f>INDEX('annotated cnvs'!D$3:D$78,'mammalian phenotype'!$G146)</f>
        <v>99216354</v>
      </c>
      <c r="L146" s="1">
        <f>INDEX('annotated cnvs'!E$3:E$78,'mammalian phenotype'!$G146)</f>
        <v>99286858</v>
      </c>
      <c r="M146" s="1">
        <f>INDEX('annotated cnvs'!F$3:F$78,'mammalian phenotype'!$G146)</f>
        <v>70504</v>
      </c>
      <c r="N146" s="1" t="str">
        <f>INDEX('annotated cnvs'!J$3:J$78,'mammalian phenotype'!$G146)</f>
        <v xml:space="preserve"> loss</v>
      </c>
      <c r="O146" s="1">
        <f>INDEX('annotated cnvs'!K$3:K$78,'mammalian phenotype'!$G146)</f>
        <v>-2.03401604760254</v>
      </c>
      <c r="P146" s="1" t="str">
        <f>INDEX('annotated cnvs'!L$3:L$78,'mammalian phenotype'!$G146)</f>
        <v>homozygous deletion (ILS)</v>
      </c>
    </row>
    <row r="147" spans="1:16" x14ac:dyDescent="0.25">
      <c r="A147" s="1" t="s">
        <v>455</v>
      </c>
      <c r="B147" s="1" t="s">
        <v>456</v>
      </c>
      <c r="C147" s="1" t="s">
        <v>457</v>
      </c>
      <c r="D147" s="1" t="s">
        <v>454</v>
      </c>
      <c r="E147" s="1" t="s">
        <v>516</v>
      </c>
      <c r="F147" s="1" t="s">
        <v>517</v>
      </c>
      <c r="G147" s="1">
        <f>MATCH("*" &amp; D147 &amp; "*", 'annotated cnvs'!$AD$3:$AD$78, 0)</f>
        <v>23</v>
      </c>
      <c r="H147" s="1" t="str">
        <f>INDEX('annotated cnvs'!A$3:A$78,'mammalian phenotype'!$G147)</f>
        <v>LXS</v>
      </c>
      <c r="I147" s="1" t="str">
        <f>INDEX('annotated cnvs'!B$3:B$78,'mammalian phenotype'!$G147)</f>
        <v xml:space="preserve"> LXS72m</v>
      </c>
      <c r="J147" s="1">
        <f>INDEX('annotated cnvs'!C$3:C$78,'mammalian phenotype'!$G147)</f>
        <v>6</v>
      </c>
      <c r="K147" s="1">
        <f>INDEX('annotated cnvs'!D$3:D$78,'mammalian phenotype'!$G147)</f>
        <v>99216354</v>
      </c>
      <c r="L147" s="1">
        <f>INDEX('annotated cnvs'!E$3:E$78,'mammalian phenotype'!$G147)</f>
        <v>99286858</v>
      </c>
      <c r="M147" s="1">
        <f>INDEX('annotated cnvs'!F$3:F$78,'mammalian phenotype'!$G147)</f>
        <v>70504</v>
      </c>
      <c r="N147" s="1" t="str">
        <f>INDEX('annotated cnvs'!J$3:J$78,'mammalian phenotype'!$G147)</f>
        <v xml:space="preserve"> loss</v>
      </c>
      <c r="O147" s="1">
        <f>INDEX('annotated cnvs'!K$3:K$78,'mammalian phenotype'!$G147)</f>
        <v>-2.03401604760254</v>
      </c>
      <c r="P147" s="1" t="str">
        <f>INDEX('annotated cnvs'!L$3:L$78,'mammalian phenotype'!$G147)</f>
        <v>homozygous deletion (ILS)</v>
      </c>
    </row>
    <row r="148" spans="1:16" x14ac:dyDescent="0.25">
      <c r="A148" s="1" t="s">
        <v>455</v>
      </c>
      <c r="B148" s="1" t="s">
        <v>456</v>
      </c>
      <c r="C148" s="1" t="s">
        <v>457</v>
      </c>
      <c r="D148" s="1" t="s">
        <v>454</v>
      </c>
      <c r="E148" s="1" t="s">
        <v>518</v>
      </c>
      <c r="F148" s="1" t="s">
        <v>519</v>
      </c>
      <c r="G148" s="1">
        <f>MATCH("*" &amp; D148 &amp; "*", 'annotated cnvs'!$AD$3:$AD$78, 0)</f>
        <v>23</v>
      </c>
      <c r="H148" s="1" t="str">
        <f>INDEX('annotated cnvs'!A$3:A$78,'mammalian phenotype'!$G148)</f>
        <v>LXS</v>
      </c>
      <c r="I148" s="1" t="str">
        <f>INDEX('annotated cnvs'!B$3:B$78,'mammalian phenotype'!$G148)</f>
        <v xml:space="preserve"> LXS72m</v>
      </c>
      <c r="J148" s="1">
        <f>INDEX('annotated cnvs'!C$3:C$78,'mammalian phenotype'!$G148)</f>
        <v>6</v>
      </c>
      <c r="K148" s="1">
        <f>INDEX('annotated cnvs'!D$3:D$78,'mammalian phenotype'!$G148)</f>
        <v>99216354</v>
      </c>
      <c r="L148" s="1">
        <f>INDEX('annotated cnvs'!E$3:E$78,'mammalian phenotype'!$G148)</f>
        <v>99286858</v>
      </c>
      <c r="M148" s="1">
        <f>INDEX('annotated cnvs'!F$3:F$78,'mammalian phenotype'!$G148)</f>
        <v>70504</v>
      </c>
      <c r="N148" s="1" t="str">
        <f>INDEX('annotated cnvs'!J$3:J$78,'mammalian phenotype'!$G148)</f>
        <v xml:space="preserve"> loss</v>
      </c>
      <c r="O148" s="1">
        <f>INDEX('annotated cnvs'!K$3:K$78,'mammalian phenotype'!$G148)</f>
        <v>-2.03401604760254</v>
      </c>
      <c r="P148" s="1" t="str">
        <f>INDEX('annotated cnvs'!L$3:L$78,'mammalian phenotype'!$G148)</f>
        <v>homozygous deletion (ILS)</v>
      </c>
    </row>
    <row r="149" spans="1:16" x14ac:dyDescent="0.25">
      <c r="A149" s="1" t="s">
        <v>455</v>
      </c>
      <c r="B149" s="1" t="s">
        <v>456</v>
      </c>
      <c r="C149" s="1" t="s">
        <v>457</v>
      </c>
      <c r="D149" s="1" t="s">
        <v>454</v>
      </c>
      <c r="E149" s="1" t="s">
        <v>520</v>
      </c>
      <c r="F149" s="1" t="s">
        <v>521</v>
      </c>
      <c r="G149" s="1">
        <f>MATCH("*" &amp; D149 &amp; "*", 'annotated cnvs'!$AD$3:$AD$78, 0)</f>
        <v>23</v>
      </c>
      <c r="H149" s="1" t="str">
        <f>INDEX('annotated cnvs'!A$3:A$78,'mammalian phenotype'!$G149)</f>
        <v>LXS</v>
      </c>
      <c r="I149" s="1" t="str">
        <f>INDEX('annotated cnvs'!B$3:B$78,'mammalian phenotype'!$G149)</f>
        <v xml:space="preserve"> LXS72m</v>
      </c>
      <c r="J149" s="1">
        <f>INDEX('annotated cnvs'!C$3:C$78,'mammalian phenotype'!$G149)</f>
        <v>6</v>
      </c>
      <c r="K149" s="1">
        <f>INDEX('annotated cnvs'!D$3:D$78,'mammalian phenotype'!$G149)</f>
        <v>99216354</v>
      </c>
      <c r="L149" s="1">
        <f>INDEX('annotated cnvs'!E$3:E$78,'mammalian phenotype'!$G149)</f>
        <v>99286858</v>
      </c>
      <c r="M149" s="1">
        <f>INDEX('annotated cnvs'!F$3:F$78,'mammalian phenotype'!$G149)</f>
        <v>70504</v>
      </c>
      <c r="N149" s="1" t="str">
        <f>INDEX('annotated cnvs'!J$3:J$78,'mammalian phenotype'!$G149)</f>
        <v xml:space="preserve"> loss</v>
      </c>
      <c r="O149" s="1">
        <f>INDEX('annotated cnvs'!K$3:K$78,'mammalian phenotype'!$G149)</f>
        <v>-2.03401604760254</v>
      </c>
      <c r="P149" s="1" t="str">
        <f>INDEX('annotated cnvs'!L$3:L$78,'mammalian phenotype'!$G149)</f>
        <v>homozygous deletion (ILS)</v>
      </c>
    </row>
    <row r="150" spans="1:16" x14ac:dyDescent="0.25">
      <c r="A150" s="1" t="s">
        <v>455</v>
      </c>
      <c r="B150" s="1" t="s">
        <v>456</v>
      </c>
      <c r="C150" s="1" t="s">
        <v>457</v>
      </c>
      <c r="D150" s="1" t="s">
        <v>454</v>
      </c>
      <c r="E150" s="1" t="s">
        <v>522</v>
      </c>
      <c r="F150" s="1" t="s">
        <v>523</v>
      </c>
      <c r="G150" s="1">
        <f>MATCH("*" &amp; D150 &amp; "*", 'annotated cnvs'!$AD$3:$AD$78, 0)</f>
        <v>23</v>
      </c>
      <c r="H150" s="1" t="str">
        <f>INDEX('annotated cnvs'!A$3:A$78,'mammalian phenotype'!$G150)</f>
        <v>LXS</v>
      </c>
      <c r="I150" s="1" t="str">
        <f>INDEX('annotated cnvs'!B$3:B$78,'mammalian phenotype'!$G150)</f>
        <v xml:space="preserve"> LXS72m</v>
      </c>
      <c r="J150" s="1">
        <f>INDEX('annotated cnvs'!C$3:C$78,'mammalian phenotype'!$G150)</f>
        <v>6</v>
      </c>
      <c r="K150" s="1">
        <f>INDEX('annotated cnvs'!D$3:D$78,'mammalian phenotype'!$G150)</f>
        <v>99216354</v>
      </c>
      <c r="L150" s="1">
        <f>INDEX('annotated cnvs'!E$3:E$78,'mammalian phenotype'!$G150)</f>
        <v>99286858</v>
      </c>
      <c r="M150" s="1">
        <f>INDEX('annotated cnvs'!F$3:F$78,'mammalian phenotype'!$G150)</f>
        <v>70504</v>
      </c>
      <c r="N150" s="1" t="str">
        <f>INDEX('annotated cnvs'!J$3:J$78,'mammalian phenotype'!$G150)</f>
        <v xml:space="preserve"> loss</v>
      </c>
      <c r="O150" s="1">
        <f>INDEX('annotated cnvs'!K$3:K$78,'mammalian phenotype'!$G150)</f>
        <v>-2.03401604760254</v>
      </c>
      <c r="P150" s="1" t="str">
        <f>INDEX('annotated cnvs'!L$3:L$78,'mammalian phenotype'!$G150)</f>
        <v>homozygous deletion (ILS)</v>
      </c>
    </row>
    <row r="151" spans="1:16" x14ac:dyDescent="0.25">
      <c r="A151" s="1" t="s">
        <v>455</v>
      </c>
      <c r="B151" s="1" t="s">
        <v>456</v>
      </c>
      <c r="C151" s="1" t="s">
        <v>457</v>
      </c>
      <c r="D151" s="1" t="s">
        <v>454</v>
      </c>
      <c r="E151" s="1" t="s">
        <v>524</v>
      </c>
      <c r="F151" s="1" t="s">
        <v>525</v>
      </c>
      <c r="G151" s="1">
        <f>MATCH("*" &amp; D151 &amp; "*", 'annotated cnvs'!$AD$3:$AD$78, 0)</f>
        <v>23</v>
      </c>
      <c r="H151" s="1" t="str">
        <f>INDEX('annotated cnvs'!A$3:A$78,'mammalian phenotype'!$G151)</f>
        <v>LXS</v>
      </c>
      <c r="I151" s="1" t="str">
        <f>INDEX('annotated cnvs'!B$3:B$78,'mammalian phenotype'!$G151)</f>
        <v xml:space="preserve"> LXS72m</v>
      </c>
      <c r="J151" s="1">
        <f>INDEX('annotated cnvs'!C$3:C$78,'mammalian phenotype'!$G151)</f>
        <v>6</v>
      </c>
      <c r="K151" s="1">
        <f>INDEX('annotated cnvs'!D$3:D$78,'mammalian phenotype'!$G151)</f>
        <v>99216354</v>
      </c>
      <c r="L151" s="1">
        <f>INDEX('annotated cnvs'!E$3:E$78,'mammalian phenotype'!$G151)</f>
        <v>99286858</v>
      </c>
      <c r="M151" s="1">
        <f>INDEX('annotated cnvs'!F$3:F$78,'mammalian phenotype'!$G151)</f>
        <v>70504</v>
      </c>
      <c r="N151" s="1" t="str">
        <f>INDEX('annotated cnvs'!J$3:J$78,'mammalian phenotype'!$G151)</f>
        <v xml:space="preserve"> loss</v>
      </c>
      <c r="O151" s="1">
        <f>INDEX('annotated cnvs'!K$3:K$78,'mammalian phenotype'!$G151)</f>
        <v>-2.03401604760254</v>
      </c>
      <c r="P151" s="1" t="str">
        <f>INDEX('annotated cnvs'!L$3:L$78,'mammalian phenotype'!$G151)</f>
        <v>homozygous deletion (ILS)</v>
      </c>
    </row>
    <row r="152" spans="1:16" x14ac:dyDescent="0.25">
      <c r="A152" s="1" t="s">
        <v>455</v>
      </c>
      <c r="B152" s="1" t="s">
        <v>456</v>
      </c>
      <c r="C152" s="1" t="s">
        <v>457</v>
      </c>
      <c r="D152" s="1" t="s">
        <v>454</v>
      </c>
      <c r="E152" s="1" t="s">
        <v>526</v>
      </c>
      <c r="F152" s="1" t="s">
        <v>527</v>
      </c>
      <c r="G152" s="1">
        <f>MATCH("*" &amp; D152 &amp; "*", 'annotated cnvs'!$AD$3:$AD$78, 0)</f>
        <v>23</v>
      </c>
      <c r="H152" s="1" t="str">
        <f>INDEX('annotated cnvs'!A$3:A$78,'mammalian phenotype'!$G152)</f>
        <v>LXS</v>
      </c>
      <c r="I152" s="1" t="str">
        <f>INDEX('annotated cnvs'!B$3:B$78,'mammalian phenotype'!$G152)</f>
        <v xml:space="preserve"> LXS72m</v>
      </c>
      <c r="J152" s="1">
        <f>INDEX('annotated cnvs'!C$3:C$78,'mammalian phenotype'!$G152)</f>
        <v>6</v>
      </c>
      <c r="K152" s="1">
        <f>INDEX('annotated cnvs'!D$3:D$78,'mammalian phenotype'!$G152)</f>
        <v>99216354</v>
      </c>
      <c r="L152" s="1">
        <f>INDEX('annotated cnvs'!E$3:E$78,'mammalian phenotype'!$G152)</f>
        <v>99286858</v>
      </c>
      <c r="M152" s="1">
        <f>INDEX('annotated cnvs'!F$3:F$78,'mammalian phenotype'!$G152)</f>
        <v>70504</v>
      </c>
      <c r="N152" s="1" t="str">
        <f>INDEX('annotated cnvs'!J$3:J$78,'mammalian phenotype'!$G152)</f>
        <v xml:space="preserve"> loss</v>
      </c>
      <c r="O152" s="1">
        <f>INDEX('annotated cnvs'!K$3:K$78,'mammalian phenotype'!$G152)</f>
        <v>-2.03401604760254</v>
      </c>
      <c r="P152" s="1" t="str">
        <f>INDEX('annotated cnvs'!L$3:L$78,'mammalian phenotype'!$G152)</f>
        <v>homozygous deletion (ILS)</v>
      </c>
    </row>
    <row r="153" spans="1:16" x14ac:dyDescent="0.25">
      <c r="A153" s="1" t="s">
        <v>455</v>
      </c>
      <c r="B153" s="1" t="s">
        <v>456</v>
      </c>
      <c r="C153" s="1" t="s">
        <v>457</v>
      </c>
      <c r="D153" s="1" t="s">
        <v>454</v>
      </c>
      <c r="E153" s="1" t="s">
        <v>528</v>
      </c>
      <c r="F153" s="1" t="s">
        <v>529</v>
      </c>
      <c r="G153" s="1">
        <f>MATCH("*" &amp; D153 &amp; "*", 'annotated cnvs'!$AD$3:$AD$78, 0)</f>
        <v>23</v>
      </c>
      <c r="H153" s="1" t="str">
        <f>INDEX('annotated cnvs'!A$3:A$78,'mammalian phenotype'!$G153)</f>
        <v>LXS</v>
      </c>
      <c r="I153" s="1" t="str">
        <f>INDEX('annotated cnvs'!B$3:B$78,'mammalian phenotype'!$G153)</f>
        <v xml:space="preserve"> LXS72m</v>
      </c>
      <c r="J153" s="1">
        <f>INDEX('annotated cnvs'!C$3:C$78,'mammalian phenotype'!$G153)</f>
        <v>6</v>
      </c>
      <c r="K153" s="1">
        <f>INDEX('annotated cnvs'!D$3:D$78,'mammalian phenotype'!$G153)</f>
        <v>99216354</v>
      </c>
      <c r="L153" s="1">
        <f>INDEX('annotated cnvs'!E$3:E$78,'mammalian phenotype'!$G153)</f>
        <v>99286858</v>
      </c>
      <c r="M153" s="1">
        <f>INDEX('annotated cnvs'!F$3:F$78,'mammalian phenotype'!$G153)</f>
        <v>70504</v>
      </c>
      <c r="N153" s="1" t="str">
        <f>INDEX('annotated cnvs'!J$3:J$78,'mammalian phenotype'!$G153)</f>
        <v xml:space="preserve"> loss</v>
      </c>
      <c r="O153" s="1">
        <f>INDEX('annotated cnvs'!K$3:K$78,'mammalian phenotype'!$G153)</f>
        <v>-2.03401604760254</v>
      </c>
      <c r="P153" s="1" t="str">
        <f>INDEX('annotated cnvs'!L$3:L$78,'mammalian phenotype'!$G153)</f>
        <v>homozygous deletion (ILS)</v>
      </c>
    </row>
    <row r="154" spans="1:16" x14ac:dyDescent="0.25">
      <c r="A154" s="1" t="s">
        <v>455</v>
      </c>
      <c r="B154" s="1" t="s">
        <v>456</v>
      </c>
      <c r="C154" s="1" t="s">
        <v>457</v>
      </c>
      <c r="D154" s="1" t="s">
        <v>454</v>
      </c>
      <c r="E154" s="1" t="s">
        <v>530</v>
      </c>
      <c r="F154" s="1" t="s">
        <v>531</v>
      </c>
      <c r="G154" s="1">
        <f>MATCH("*" &amp; D154 &amp; "*", 'annotated cnvs'!$AD$3:$AD$78, 0)</f>
        <v>23</v>
      </c>
      <c r="H154" s="1" t="str">
        <f>INDEX('annotated cnvs'!A$3:A$78,'mammalian phenotype'!$G154)</f>
        <v>LXS</v>
      </c>
      <c r="I154" s="1" t="str">
        <f>INDEX('annotated cnvs'!B$3:B$78,'mammalian phenotype'!$G154)</f>
        <v xml:space="preserve"> LXS72m</v>
      </c>
      <c r="J154" s="1">
        <f>INDEX('annotated cnvs'!C$3:C$78,'mammalian phenotype'!$G154)</f>
        <v>6</v>
      </c>
      <c r="K154" s="1">
        <f>INDEX('annotated cnvs'!D$3:D$78,'mammalian phenotype'!$G154)</f>
        <v>99216354</v>
      </c>
      <c r="L154" s="1">
        <f>INDEX('annotated cnvs'!E$3:E$78,'mammalian phenotype'!$G154)</f>
        <v>99286858</v>
      </c>
      <c r="M154" s="1">
        <f>INDEX('annotated cnvs'!F$3:F$78,'mammalian phenotype'!$G154)</f>
        <v>70504</v>
      </c>
      <c r="N154" s="1" t="str">
        <f>INDEX('annotated cnvs'!J$3:J$78,'mammalian phenotype'!$G154)</f>
        <v xml:space="preserve"> loss</v>
      </c>
      <c r="O154" s="1">
        <f>INDEX('annotated cnvs'!K$3:K$78,'mammalian phenotype'!$G154)</f>
        <v>-2.03401604760254</v>
      </c>
      <c r="P154" s="1" t="str">
        <f>INDEX('annotated cnvs'!L$3:L$78,'mammalian phenotype'!$G154)</f>
        <v>homozygous deletion (ILS)</v>
      </c>
    </row>
    <row r="155" spans="1:16" x14ac:dyDescent="0.25">
      <c r="A155" s="1" t="s">
        <v>455</v>
      </c>
      <c r="B155" s="1" t="s">
        <v>456</v>
      </c>
      <c r="C155" s="1" t="s">
        <v>457</v>
      </c>
      <c r="D155" s="1" t="s">
        <v>454</v>
      </c>
      <c r="E155" s="1" t="s">
        <v>362</v>
      </c>
      <c r="F155" s="1" t="s">
        <v>363</v>
      </c>
      <c r="G155" s="1">
        <f>MATCH("*" &amp; D155 &amp; "*", 'annotated cnvs'!$AD$3:$AD$78, 0)</f>
        <v>23</v>
      </c>
      <c r="H155" s="1" t="str">
        <f>INDEX('annotated cnvs'!A$3:A$78,'mammalian phenotype'!$G155)</f>
        <v>LXS</v>
      </c>
      <c r="I155" s="1" t="str">
        <f>INDEX('annotated cnvs'!B$3:B$78,'mammalian phenotype'!$G155)</f>
        <v xml:space="preserve"> LXS72m</v>
      </c>
      <c r="J155" s="1">
        <f>INDEX('annotated cnvs'!C$3:C$78,'mammalian phenotype'!$G155)</f>
        <v>6</v>
      </c>
      <c r="K155" s="1">
        <f>INDEX('annotated cnvs'!D$3:D$78,'mammalian phenotype'!$G155)</f>
        <v>99216354</v>
      </c>
      <c r="L155" s="1">
        <f>INDEX('annotated cnvs'!E$3:E$78,'mammalian phenotype'!$G155)</f>
        <v>99286858</v>
      </c>
      <c r="M155" s="1">
        <f>INDEX('annotated cnvs'!F$3:F$78,'mammalian phenotype'!$G155)</f>
        <v>70504</v>
      </c>
      <c r="N155" s="1" t="str">
        <f>INDEX('annotated cnvs'!J$3:J$78,'mammalian phenotype'!$G155)</f>
        <v xml:space="preserve"> loss</v>
      </c>
      <c r="O155" s="1">
        <f>INDEX('annotated cnvs'!K$3:K$78,'mammalian phenotype'!$G155)</f>
        <v>-2.03401604760254</v>
      </c>
      <c r="P155" s="1" t="str">
        <f>INDEX('annotated cnvs'!L$3:L$78,'mammalian phenotype'!$G155)</f>
        <v>homozygous deletion (ILS)</v>
      </c>
    </row>
    <row r="156" spans="1:16" x14ac:dyDescent="0.25">
      <c r="A156" s="1" t="s">
        <v>455</v>
      </c>
      <c r="B156" s="1" t="s">
        <v>456</v>
      </c>
      <c r="C156" s="1" t="s">
        <v>457</v>
      </c>
      <c r="D156" s="1" t="s">
        <v>454</v>
      </c>
      <c r="E156" s="1" t="s">
        <v>532</v>
      </c>
      <c r="F156" s="1" t="s">
        <v>533</v>
      </c>
      <c r="G156" s="1">
        <f>MATCH("*" &amp; D156 &amp; "*", 'annotated cnvs'!$AD$3:$AD$78, 0)</f>
        <v>23</v>
      </c>
      <c r="H156" s="1" t="str">
        <f>INDEX('annotated cnvs'!A$3:A$78,'mammalian phenotype'!$G156)</f>
        <v>LXS</v>
      </c>
      <c r="I156" s="1" t="str">
        <f>INDEX('annotated cnvs'!B$3:B$78,'mammalian phenotype'!$G156)</f>
        <v xml:space="preserve"> LXS72m</v>
      </c>
      <c r="J156" s="1">
        <f>INDEX('annotated cnvs'!C$3:C$78,'mammalian phenotype'!$G156)</f>
        <v>6</v>
      </c>
      <c r="K156" s="1">
        <f>INDEX('annotated cnvs'!D$3:D$78,'mammalian phenotype'!$G156)</f>
        <v>99216354</v>
      </c>
      <c r="L156" s="1">
        <f>INDEX('annotated cnvs'!E$3:E$78,'mammalian phenotype'!$G156)</f>
        <v>99286858</v>
      </c>
      <c r="M156" s="1">
        <f>INDEX('annotated cnvs'!F$3:F$78,'mammalian phenotype'!$G156)</f>
        <v>70504</v>
      </c>
      <c r="N156" s="1" t="str">
        <f>INDEX('annotated cnvs'!J$3:J$78,'mammalian phenotype'!$G156)</f>
        <v xml:space="preserve"> loss</v>
      </c>
      <c r="O156" s="1">
        <f>INDEX('annotated cnvs'!K$3:K$78,'mammalian phenotype'!$G156)</f>
        <v>-2.03401604760254</v>
      </c>
      <c r="P156" s="1" t="str">
        <f>INDEX('annotated cnvs'!L$3:L$78,'mammalian phenotype'!$G156)</f>
        <v>homozygous deletion (ILS)</v>
      </c>
    </row>
    <row r="157" spans="1:16" x14ac:dyDescent="0.25">
      <c r="A157" s="1" t="s">
        <v>455</v>
      </c>
      <c r="B157" s="1" t="s">
        <v>456</v>
      </c>
      <c r="C157" s="1" t="s">
        <v>457</v>
      </c>
      <c r="D157" s="1" t="s">
        <v>454</v>
      </c>
      <c r="E157" s="1" t="s">
        <v>534</v>
      </c>
      <c r="F157" s="1" t="s">
        <v>535</v>
      </c>
      <c r="G157" s="1">
        <f>MATCH("*" &amp; D157 &amp; "*", 'annotated cnvs'!$AD$3:$AD$78, 0)</f>
        <v>23</v>
      </c>
      <c r="H157" s="1" t="str">
        <f>INDEX('annotated cnvs'!A$3:A$78,'mammalian phenotype'!$G157)</f>
        <v>LXS</v>
      </c>
      <c r="I157" s="1" t="str">
        <f>INDEX('annotated cnvs'!B$3:B$78,'mammalian phenotype'!$G157)</f>
        <v xml:space="preserve"> LXS72m</v>
      </c>
      <c r="J157" s="1">
        <f>INDEX('annotated cnvs'!C$3:C$78,'mammalian phenotype'!$G157)</f>
        <v>6</v>
      </c>
      <c r="K157" s="1">
        <f>INDEX('annotated cnvs'!D$3:D$78,'mammalian phenotype'!$G157)</f>
        <v>99216354</v>
      </c>
      <c r="L157" s="1">
        <f>INDEX('annotated cnvs'!E$3:E$78,'mammalian phenotype'!$G157)</f>
        <v>99286858</v>
      </c>
      <c r="M157" s="1">
        <f>INDEX('annotated cnvs'!F$3:F$78,'mammalian phenotype'!$G157)</f>
        <v>70504</v>
      </c>
      <c r="N157" s="1" t="str">
        <f>INDEX('annotated cnvs'!J$3:J$78,'mammalian phenotype'!$G157)</f>
        <v xml:space="preserve"> loss</v>
      </c>
      <c r="O157" s="1">
        <f>INDEX('annotated cnvs'!K$3:K$78,'mammalian phenotype'!$G157)</f>
        <v>-2.03401604760254</v>
      </c>
      <c r="P157" s="1" t="str">
        <f>INDEX('annotated cnvs'!L$3:L$78,'mammalian phenotype'!$G157)</f>
        <v>homozygous deletion (ILS)</v>
      </c>
    </row>
    <row r="158" spans="1:16" x14ac:dyDescent="0.25">
      <c r="A158" s="1" t="s">
        <v>455</v>
      </c>
      <c r="B158" s="1" t="s">
        <v>456</v>
      </c>
      <c r="C158" s="1" t="s">
        <v>457</v>
      </c>
      <c r="D158" s="1" t="s">
        <v>454</v>
      </c>
      <c r="E158" s="1" t="s">
        <v>452</v>
      </c>
      <c r="F158" s="1" t="s">
        <v>453</v>
      </c>
      <c r="G158" s="1">
        <f>MATCH("*" &amp; D158 &amp; "*", 'annotated cnvs'!$AD$3:$AD$78, 0)</f>
        <v>23</v>
      </c>
      <c r="H158" s="1" t="str">
        <f>INDEX('annotated cnvs'!A$3:A$78,'mammalian phenotype'!$G158)</f>
        <v>LXS</v>
      </c>
      <c r="I158" s="1" t="str">
        <f>INDEX('annotated cnvs'!B$3:B$78,'mammalian phenotype'!$G158)</f>
        <v xml:space="preserve"> LXS72m</v>
      </c>
      <c r="J158" s="1">
        <f>INDEX('annotated cnvs'!C$3:C$78,'mammalian phenotype'!$G158)</f>
        <v>6</v>
      </c>
      <c r="K158" s="1">
        <f>INDEX('annotated cnvs'!D$3:D$78,'mammalian phenotype'!$G158)</f>
        <v>99216354</v>
      </c>
      <c r="L158" s="1">
        <f>INDEX('annotated cnvs'!E$3:E$78,'mammalian phenotype'!$G158)</f>
        <v>99286858</v>
      </c>
      <c r="M158" s="1">
        <f>INDEX('annotated cnvs'!F$3:F$78,'mammalian phenotype'!$G158)</f>
        <v>70504</v>
      </c>
      <c r="N158" s="1" t="str">
        <f>INDEX('annotated cnvs'!J$3:J$78,'mammalian phenotype'!$G158)</f>
        <v xml:space="preserve"> loss</v>
      </c>
      <c r="O158" s="1">
        <f>INDEX('annotated cnvs'!K$3:K$78,'mammalian phenotype'!$G158)</f>
        <v>-2.03401604760254</v>
      </c>
      <c r="P158" s="1" t="str">
        <f>INDEX('annotated cnvs'!L$3:L$78,'mammalian phenotype'!$G158)</f>
        <v>homozygous deletion (ILS)</v>
      </c>
    </row>
    <row r="159" spans="1:16" x14ac:dyDescent="0.25">
      <c r="A159" s="1" t="s">
        <v>455</v>
      </c>
      <c r="B159" s="1" t="s">
        <v>456</v>
      </c>
      <c r="C159" s="1" t="s">
        <v>457</v>
      </c>
      <c r="D159" s="1" t="s">
        <v>454</v>
      </c>
      <c r="E159" s="1" t="s">
        <v>536</v>
      </c>
      <c r="F159" s="1" t="s">
        <v>537</v>
      </c>
      <c r="G159" s="1">
        <f>MATCH("*" &amp; D159 &amp; "*", 'annotated cnvs'!$AD$3:$AD$78, 0)</f>
        <v>23</v>
      </c>
      <c r="H159" s="1" t="str">
        <f>INDEX('annotated cnvs'!A$3:A$78,'mammalian phenotype'!$G159)</f>
        <v>LXS</v>
      </c>
      <c r="I159" s="1" t="str">
        <f>INDEX('annotated cnvs'!B$3:B$78,'mammalian phenotype'!$G159)</f>
        <v xml:space="preserve"> LXS72m</v>
      </c>
      <c r="J159" s="1">
        <f>INDEX('annotated cnvs'!C$3:C$78,'mammalian phenotype'!$G159)</f>
        <v>6</v>
      </c>
      <c r="K159" s="1">
        <f>INDEX('annotated cnvs'!D$3:D$78,'mammalian phenotype'!$G159)</f>
        <v>99216354</v>
      </c>
      <c r="L159" s="1">
        <f>INDEX('annotated cnvs'!E$3:E$78,'mammalian phenotype'!$G159)</f>
        <v>99286858</v>
      </c>
      <c r="M159" s="1">
        <f>INDEX('annotated cnvs'!F$3:F$78,'mammalian phenotype'!$G159)</f>
        <v>70504</v>
      </c>
      <c r="N159" s="1" t="str">
        <f>INDEX('annotated cnvs'!J$3:J$78,'mammalian phenotype'!$G159)</f>
        <v xml:space="preserve"> loss</v>
      </c>
      <c r="O159" s="1">
        <f>INDEX('annotated cnvs'!K$3:K$78,'mammalian phenotype'!$G159)</f>
        <v>-2.03401604760254</v>
      </c>
      <c r="P159" s="1" t="str">
        <f>INDEX('annotated cnvs'!L$3:L$78,'mammalian phenotype'!$G159)</f>
        <v>homozygous deletion (ILS)</v>
      </c>
    </row>
    <row r="160" spans="1:16" x14ac:dyDescent="0.25">
      <c r="A160" s="1" t="s">
        <v>455</v>
      </c>
      <c r="B160" s="1" t="s">
        <v>456</v>
      </c>
      <c r="C160" s="1" t="s">
        <v>457</v>
      </c>
      <c r="D160" s="1" t="s">
        <v>454</v>
      </c>
      <c r="E160" s="1" t="s">
        <v>538</v>
      </c>
      <c r="F160" s="1" t="s">
        <v>539</v>
      </c>
      <c r="G160" s="1">
        <f>MATCH("*" &amp; D160 &amp; "*", 'annotated cnvs'!$AD$3:$AD$78, 0)</f>
        <v>23</v>
      </c>
      <c r="H160" s="1" t="str">
        <f>INDEX('annotated cnvs'!A$3:A$78,'mammalian phenotype'!$G160)</f>
        <v>LXS</v>
      </c>
      <c r="I160" s="1" t="str">
        <f>INDEX('annotated cnvs'!B$3:B$78,'mammalian phenotype'!$G160)</f>
        <v xml:space="preserve"> LXS72m</v>
      </c>
      <c r="J160" s="1">
        <f>INDEX('annotated cnvs'!C$3:C$78,'mammalian phenotype'!$G160)</f>
        <v>6</v>
      </c>
      <c r="K160" s="1">
        <f>INDEX('annotated cnvs'!D$3:D$78,'mammalian phenotype'!$G160)</f>
        <v>99216354</v>
      </c>
      <c r="L160" s="1">
        <f>INDEX('annotated cnvs'!E$3:E$78,'mammalian phenotype'!$G160)</f>
        <v>99286858</v>
      </c>
      <c r="M160" s="1">
        <f>INDEX('annotated cnvs'!F$3:F$78,'mammalian phenotype'!$G160)</f>
        <v>70504</v>
      </c>
      <c r="N160" s="1" t="str">
        <f>INDEX('annotated cnvs'!J$3:J$78,'mammalian phenotype'!$G160)</f>
        <v xml:space="preserve"> loss</v>
      </c>
      <c r="O160" s="1">
        <f>INDEX('annotated cnvs'!K$3:K$78,'mammalian phenotype'!$G160)</f>
        <v>-2.03401604760254</v>
      </c>
      <c r="P160" s="1" t="str">
        <f>INDEX('annotated cnvs'!L$3:L$78,'mammalian phenotype'!$G160)</f>
        <v>homozygous deletion (ILS)</v>
      </c>
    </row>
    <row r="161" spans="1:16" x14ac:dyDescent="0.25">
      <c r="A161" s="1" t="s">
        <v>541</v>
      </c>
      <c r="B161" s="1" t="s">
        <v>542</v>
      </c>
      <c r="C161" s="1" t="s">
        <v>543</v>
      </c>
      <c r="D161" s="1" t="s">
        <v>540</v>
      </c>
      <c r="E161" s="1" t="s">
        <v>544</v>
      </c>
      <c r="F161" s="1" t="s">
        <v>545</v>
      </c>
      <c r="G161" s="1">
        <f>MATCH("*" &amp; D161 &amp; "*", 'annotated cnvs'!$AD$3:$AD$78, 0)</f>
        <v>28</v>
      </c>
      <c r="H161" s="1" t="str">
        <f>INDEX('annotated cnvs'!A$3:A$78,'mammalian phenotype'!$G161)</f>
        <v>LXS</v>
      </c>
      <c r="I161" s="1" t="str">
        <f>INDEX('annotated cnvs'!B$3:B$78,'mammalian phenotype'!$G161)</f>
        <v xml:space="preserve"> LXS8m</v>
      </c>
      <c r="J161" s="1">
        <f>INDEX('annotated cnvs'!C$3:C$78,'mammalian phenotype'!$G161)</f>
        <v>7</v>
      </c>
      <c r="K161" s="1">
        <f>INDEX('annotated cnvs'!D$3:D$78,'mammalian phenotype'!$G161)</f>
        <v>109445109</v>
      </c>
      <c r="L161" s="1">
        <f>INDEX('annotated cnvs'!E$3:E$78,'mammalian phenotype'!$G161)</f>
        <v>109493641</v>
      </c>
      <c r="M161" s="1">
        <f>INDEX('annotated cnvs'!F$3:F$78,'mammalian phenotype'!$G161)</f>
        <v>48532</v>
      </c>
      <c r="N161" s="1" t="str">
        <f>INDEX('annotated cnvs'!J$3:J$78,'mammalian phenotype'!$G161)</f>
        <v xml:space="preserve"> loss</v>
      </c>
      <c r="O161" s="1">
        <f>INDEX('annotated cnvs'!K$3:K$78,'mammalian phenotype'!$G161)</f>
        <v>-1.68529109345149</v>
      </c>
      <c r="P161" s="1" t="str">
        <f>INDEX('annotated cnvs'!L$3:L$78,'mammalian phenotype'!$G161)</f>
        <v>homozygous deletion (ISS)</v>
      </c>
    </row>
    <row r="162" spans="1:16" x14ac:dyDescent="0.25">
      <c r="A162" s="1" t="s">
        <v>541</v>
      </c>
      <c r="B162" s="1" t="s">
        <v>542</v>
      </c>
      <c r="C162" s="1" t="s">
        <v>543</v>
      </c>
      <c r="D162" s="1" t="s">
        <v>540</v>
      </c>
      <c r="E162" s="1" t="s">
        <v>546</v>
      </c>
      <c r="F162" s="1" t="s">
        <v>547</v>
      </c>
      <c r="G162" s="1">
        <f>MATCH("*" &amp; D162 &amp; "*", 'annotated cnvs'!$AD$3:$AD$78, 0)</f>
        <v>28</v>
      </c>
      <c r="H162" s="1" t="str">
        <f>INDEX('annotated cnvs'!A$3:A$78,'mammalian phenotype'!$G162)</f>
        <v>LXS</v>
      </c>
      <c r="I162" s="1" t="str">
        <f>INDEX('annotated cnvs'!B$3:B$78,'mammalian phenotype'!$G162)</f>
        <v xml:space="preserve"> LXS8m</v>
      </c>
      <c r="J162" s="1">
        <f>INDEX('annotated cnvs'!C$3:C$78,'mammalian phenotype'!$G162)</f>
        <v>7</v>
      </c>
      <c r="K162" s="1">
        <f>INDEX('annotated cnvs'!D$3:D$78,'mammalian phenotype'!$G162)</f>
        <v>109445109</v>
      </c>
      <c r="L162" s="1">
        <f>INDEX('annotated cnvs'!E$3:E$78,'mammalian phenotype'!$G162)</f>
        <v>109493641</v>
      </c>
      <c r="M162" s="1">
        <f>INDEX('annotated cnvs'!F$3:F$78,'mammalian phenotype'!$G162)</f>
        <v>48532</v>
      </c>
      <c r="N162" s="1" t="str">
        <f>INDEX('annotated cnvs'!J$3:J$78,'mammalian phenotype'!$G162)</f>
        <v xml:space="preserve"> loss</v>
      </c>
      <c r="O162" s="1">
        <f>INDEX('annotated cnvs'!K$3:K$78,'mammalian phenotype'!$G162)</f>
        <v>-1.68529109345149</v>
      </c>
      <c r="P162" s="1" t="str">
        <f>INDEX('annotated cnvs'!L$3:L$78,'mammalian phenotype'!$G162)</f>
        <v>homozygous deletion (ISS)</v>
      </c>
    </row>
    <row r="163" spans="1:16" x14ac:dyDescent="0.25">
      <c r="A163" s="1" t="s">
        <v>541</v>
      </c>
      <c r="B163" s="1" t="s">
        <v>542</v>
      </c>
      <c r="C163" s="1" t="s">
        <v>543</v>
      </c>
      <c r="D163" s="1" t="s">
        <v>540</v>
      </c>
      <c r="E163" s="1" t="s">
        <v>548</v>
      </c>
      <c r="F163" s="1" t="s">
        <v>549</v>
      </c>
      <c r="G163" s="1">
        <f>MATCH("*" &amp; D163 &amp; "*", 'annotated cnvs'!$AD$3:$AD$78, 0)</f>
        <v>28</v>
      </c>
      <c r="H163" s="1" t="str">
        <f>INDEX('annotated cnvs'!A$3:A$78,'mammalian phenotype'!$G163)</f>
        <v>LXS</v>
      </c>
      <c r="I163" s="1" t="str">
        <f>INDEX('annotated cnvs'!B$3:B$78,'mammalian phenotype'!$G163)</f>
        <v xml:space="preserve"> LXS8m</v>
      </c>
      <c r="J163" s="1">
        <f>INDEX('annotated cnvs'!C$3:C$78,'mammalian phenotype'!$G163)</f>
        <v>7</v>
      </c>
      <c r="K163" s="1">
        <f>INDEX('annotated cnvs'!D$3:D$78,'mammalian phenotype'!$G163)</f>
        <v>109445109</v>
      </c>
      <c r="L163" s="1">
        <f>INDEX('annotated cnvs'!E$3:E$78,'mammalian phenotype'!$G163)</f>
        <v>109493641</v>
      </c>
      <c r="M163" s="1">
        <f>INDEX('annotated cnvs'!F$3:F$78,'mammalian phenotype'!$G163)</f>
        <v>48532</v>
      </c>
      <c r="N163" s="1" t="str">
        <f>INDEX('annotated cnvs'!J$3:J$78,'mammalian phenotype'!$G163)</f>
        <v xml:space="preserve"> loss</v>
      </c>
      <c r="O163" s="1">
        <f>INDEX('annotated cnvs'!K$3:K$78,'mammalian phenotype'!$G163)</f>
        <v>-1.68529109345149</v>
      </c>
      <c r="P163" s="1" t="str">
        <f>INDEX('annotated cnvs'!L$3:L$78,'mammalian phenotype'!$G163)</f>
        <v>homozygous deletion (ISS)</v>
      </c>
    </row>
    <row r="164" spans="1:16" x14ac:dyDescent="0.25">
      <c r="A164" s="1" t="s">
        <v>541</v>
      </c>
      <c r="B164" s="1" t="s">
        <v>542</v>
      </c>
      <c r="C164" s="1" t="s">
        <v>543</v>
      </c>
      <c r="D164" s="1" t="s">
        <v>540</v>
      </c>
      <c r="E164" s="1" t="s">
        <v>550</v>
      </c>
      <c r="F164" s="1" t="s">
        <v>551</v>
      </c>
      <c r="G164" s="1">
        <f>MATCH("*" &amp; D164 &amp; "*", 'annotated cnvs'!$AD$3:$AD$78, 0)</f>
        <v>28</v>
      </c>
      <c r="H164" s="1" t="str">
        <f>INDEX('annotated cnvs'!A$3:A$78,'mammalian phenotype'!$G164)</f>
        <v>LXS</v>
      </c>
      <c r="I164" s="1" t="str">
        <f>INDEX('annotated cnvs'!B$3:B$78,'mammalian phenotype'!$G164)</f>
        <v xml:space="preserve"> LXS8m</v>
      </c>
      <c r="J164" s="1">
        <f>INDEX('annotated cnvs'!C$3:C$78,'mammalian phenotype'!$G164)</f>
        <v>7</v>
      </c>
      <c r="K164" s="1">
        <f>INDEX('annotated cnvs'!D$3:D$78,'mammalian phenotype'!$G164)</f>
        <v>109445109</v>
      </c>
      <c r="L164" s="1">
        <f>INDEX('annotated cnvs'!E$3:E$78,'mammalian phenotype'!$G164)</f>
        <v>109493641</v>
      </c>
      <c r="M164" s="1">
        <f>INDEX('annotated cnvs'!F$3:F$78,'mammalian phenotype'!$G164)</f>
        <v>48532</v>
      </c>
      <c r="N164" s="1" t="str">
        <f>INDEX('annotated cnvs'!J$3:J$78,'mammalian phenotype'!$G164)</f>
        <v xml:space="preserve"> loss</v>
      </c>
      <c r="O164" s="1">
        <f>INDEX('annotated cnvs'!K$3:K$78,'mammalian phenotype'!$G164)</f>
        <v>-1.68529109345149</v>
      </c>
      <c r="P164" s="1" t="str">
        <f>INDEX('annotated cnvs'!L$3:L$78,'mammalian phenotype'!$G164)</f>
        <v>homozygous deletion (ISS)</v>
      </c>
    </row>
    <row r="165" spans="1:16" x14ac:dyDescent="0.25">
      <c r="A165" s="1" t="s">
        <v>541</v>
      </c>
      <c r="B165" s="1" t="s">
        <v>542</v>
      </c>
      <c r="C165" s="1" t="s">
        <v>543</v>
      </c>
      <c r="D165" s="1" t="s">
        <v>540</v>
      </c>
      <c r="E165" s="1" t="s">
        <v>552</v>
      </c>
      <c r="F165" s="1" t="s">
        <v>553</v>
      </c>
      <c r="G165" s="1">
        <f>MATCH("*" &amp; D165 &amp; "*", 'annotated cnvs'!$AD$3:$AD$78, 0)</f>
        <v>28</v>
      </c>
      <c r="H165" s="1" t="str">
        <f>INDEX('annotated cnvs'!A$3:A$78,'mammalian phenotype'!$G165)</f>
        <v>LXS</v>
      </c>
      <c r="I165" s="1" t="str">
        <f>INDEX('annotated cnvs'!B$3:B$78,'mammalian phenotype'!$G165)</f>
        <v xml:space="preserve"> LXS8m</v>
      </c>
      <c r="J165" s="1">
        <f>INDEX('annotated cnvs'!C$3:C$78,'mammalian phenotype'!$G165)</f>
        <v>7</v>
      </c>
      <c r="K165" s="1">
        <f>INDEX('annotated cnvs'!D$3:D$78,'mammalian phenotype'!$G165)</f>
        <v>109445109</v>
      </c>
      <c r="L165" s="1">
        <f>INDEX('annotated cnvs'!E$3:E$78,'mammalian phenotype'!$G165)</f>
        <v>109493641</v>
      </c>
      <c r="M165" s="1">
        <f>INDEX('annotated cnvs'!F$3:F$78,'mammalian phenotype'!$G165)</f>
        <v>48532</v>
      </c>
      <c r="N165" s="1" t="str">
        <f>INDEX('annotated cnvs'!J$3:J$78,'mammalian phenotype'!$G165)</f>
        <v xml:space="preserve"> loss</v>
      </c>
      <c r="O165" s="1">
        <f>INDEX('annotated cnvs'!K$3:K$78,'mammalian phenotype'!$G165)</f>
        <v>-1.68529109345149</v>
      </c>
      <c r="P165" s="1" t="str">
        <f>INDEX('annotated cnvs'!L$3:L$78,'mammalian phenotype'!$G165)</f>
        <v>homozygous deletion (ISS)</v>
      </c>
    </row>
    <row r="166" spans="1:16" x14ac:dyDescent="0.25">
      <c r="A166" s="1" t="s">
        <v>541</v>
      </c>
      <c r="B166" s="1" t="s">
        <v>542</v>
      </c>
      <c r="C166" s="1" t="s">
        <v>543</v>
      </c>
      <c r="D166" s="1" t="s">
        <v>540</v>
      </c>
      <c r="E166" s="1" t="s">
        <v>554</v>
      </c>
      <c r="F166" s="1" t="s">
        <v>555</v>
      </c>
      <c r="G166" s="1">
        <f>MATCH("*" &amp; D166 &amp; "*", 'annotated cnvs'!$AD$3:$AD$78, 0)</f>
        <v>28</v>
      </c>
      <c r="H166" s="1" t="str">
        <f>INDEX('annotated cnvs'!A$3:A$78,'mammalian phenotype'!$G166)</f>
        <v>LXS</v>
      </c>
      <c r="I166" s="1" t="str">
        <f>INDEX('annotated cnvs'!B$3:B$78,'mammalian phenotype'!$G166)</f>
        <v xml:space="preserve"> LXS8m</v>
      </c>
      <c r="J166" s="1">
        <f>INDEX('annotated cnvs'!C$3:C$78,'mammalian phenotype'!$G166)</f>
        <v>7</v>
      </c>
      <c r="K166" s="1">
        <f>INDEX('annotated cnvs'!D$3:D$78,'mammalian phenotype'!$G166)</f>
        <v>109445109</v>
      </c>
      <c r="L166" s="1">
        <f>INDEX('annotated cnvs'!E$3:E$78,'mammalian phenotype'!$G166)</f>
        <v>109493641</v>
      </c>
      <c r="M166" s="1">
        <f>INDEX('annotated cnvs'!F$3:F$78,'mammalian phenotype'!$G166)</f>
        <v>48532</v>
      </c>
      <c r="N166" s="1" t="str">
        <f>INDEX('annotated cnvs'!J$3:J$78,'mammalian phenotype'!$G166)</f>
        <v xml:space="preserve"> loss</v>
      </c>
      <c r="O166" s="1">
        <f>INDEX('annotated cnvs'!K$3:K$78,'mammalian phenotype'!$G166)</f>
        <v>-1.68529109345149</v>
      </c>
      <c r="P166" s="1" t="str">
        <f>INDEX('annotated cnvs'!L$3:L$78,'mammalian phenotype'!$G166)</f>
        <v>homozygous deletion (ISS)</v>
      </c>
    </row>
    <row r="167" spans="1:16" x14ac:dyDescent="0.25">
      <c r="A167" s="1" t="s">
        <v>541</v>
      </c>
      <c r="B167" s="1" t="s">
        <v>542</v>
      </c>
      <c r="C167" s="1" t="s">
        <v>543</v>
      </c>
      <c r="D167" s="1" t="s">
        <v>540</v>
      </c>
      <c r="E167" s="1" t="s">
        <v>556</v>
      </c>
      <c r="F167" s="1" t="s">
        <v>557</v>
      </c>
      <c r="G167" s="1">
        <f>MATCH("*" &amp; D167 &amp; "*", 'annotated cnvs'!$AD$3:$AD$78, 0)</f>
        <v>28</v>
      </c>
      <c r="H167" s="1" t="str">
        <f>INDEX('annotated cnvs'!A$3:A$78,'mammalian phenotype'!$G167)</f>
        <v>LXS</v>
      </c>
      <c r="I167" s="1" t="str">
        <f>INDEX('annotated cnvs'!B$3:B$78,'mammalian phenotype'!$G167)</f>
        <v xml:space="preserve"> LXS8m</v>
      </c>
      <c r="J167" s="1">
        <f>INDEX('annotated cnvs'!C$3:C$78,'mammalian phenotype'!$G167)</f>
        <v>7</v>
      </c>
      <c r="K167" s="1">
        <f>INDEX('annotated cnvs'!D$3:D$78,'mammalian phenotype'!$G167)</f>
        <v>109445109</v>
      </c>
      <c r="L167" s="1">
        <f>INDEX('annotated cnvs'!E$3:E$78,'mammalian phenotype'!$G167)</f>
        <v>109493641</v>
      </c>
      <c r="M167" s="1">
        <f>INDEX('annotated cnvs'!F$3:F$78,'mammalian phenotype'!$G167)</f>
        <v>48532</v>
      </c>
      <c r="N167" s="1" t="str">
        <f>INDEX('annotated cnvs'!J$3:J$78,'mammalian phenotype'!$G167)</f>
        <v xml:space="preserve"> loss</v>
      </c>
      <c r="O167" s="1">
        <f>INDEX('annotated cnvs'!K$3:K$78,'mammalian phenotype'!$G167)</f>
        <v>-1.68529109345149</v>
      </c>
      <c r="P167" s="1" t="str">
        <f>INDEX('annotated cnvs'!L$3:L$78,'mammalian phenotype'!$G167)</f>
        <v>homozygous deletion (ISS)</v>
      </c>
    </row>
    <row r="168" spans="1:16" x14ac:dyDescent="0.25">
      <c r="A168" s="1" t="s">
        <v>541</v>
      </c>
      <c r="B168" s="1" t="s">
        <v>542</v>
      </c>
      <c r="C168" s="1" t="s">
        <v>543</v>
      </c>
      <c r="D168" s="1" t="s">
        <v>540</v>
      </c>
      <c r="E168" s="1" t="s">
        <v>558</v>
      </c>
      <c r="F168" s="1" t="s">
        <v>559</v>
      </c>
      <c r="G168" s="1">
        <f>MATCH("*" &amp; D168 &amp; "*", 'annotated cnvs'!$AD$3:$AD$78, 0)</f>
        <v>28</v>
      </c>
      <c r="H168" s="1" t="str">
        <f>INDEX('annotated cnvs'!A$3:A$78,'mammalian phenotype'!$G168)</f>
        <v>LXS</v>
      </c>
      <c r="I168" s="1" t="str">
        <f>INDEX('annotated cnvs'!B$3:B$78,'mammalian phenotype'!$G168)</f>
        <v xml:space="preserve"> LXS8m</v>
      </c>
      <c r="J168" s="1">
        <f>INDEX('annotated cnvs'!C$3:C$78,'mammalian phenotype'!$G168)</f>
        <v>7</v>
      </c>
      <c r="K168" s="1">
        <f>INDEX('annotated cnvs'!D$3:D$78,'mammalian phenotype'!$G168)</f>
        <v>109445109</v>
      </c>
      <c r="L168" s="1">
        <f>INDEX('annotated cnvs'!E$3:E$78,'mammalian phenotype'!$G168)</f>
        <v>109493641</v>
      </c>
      <c r="M168" s="1">
        <f>INDEX('annotated cnvs'!F$3:F$78,'mammalian phenotype'!$G168)</f>
        <v>48532</v>
      </c>
      <c r="N168" s="1" t="str">
        <f>INDEX('annotated cnvs'!J$3:J$78,'mammalian phenotype'!$G168)</f>
        <v xml:space="preserve"> loss</v>
      </c>
      <c r="O168" s="1">
        <f>INDEX('annotated cnvs'!K$3:K$78,'mammalian phenotype'!$G168)</f>
        <v>-1.68529109345149</v>
      </c>
      <c r="P168" s="1" t="str">
        <f>INDEX('annotated cnvs'!L$3:L$78,'mammalian phenotype'!$G168)</f>
        <v>homozygous deletion (ISS)</v>
      </c>
    </row>
    <row r="169" spans="1:16" x14ac:dyDescent="0.25">
      <c r="A169" s="1" t="s">
        <v>541</v>
      </c>
      <c r="B169" s="1" t="s">
        <v>542</v>
      </c>
      <c r="C169" s="1" t="s">
        <v>543</v>
      </c>
      <c r="D169" s="1" t="s">
        <v>540</v>
      </c>
      <c r="E169" s="1" t="s">
        <v>560</v>
      </c>
      <c r="F169" s="1" t="s">
        <v>561</v>
      </c>
      <c r="G169" s="1">
        <f>MATCH("*" &amp; D169 &amp; "*", 'annotated cnvs'!$AD$3:$AD$78, 0)</f>
        <v>28</v>
      </c>
      <c r="H169" s="1" t="str">
        <f>INDEX('annotated cnvs'!A$3:A$78,'mammalian phenotype'!$G169)</f>
        <v>LXS</v>
      </c>
      <c r="I169" s="1" t="str">
        <f>INDEX('annotated cnvs'!B$3:B$78,'mammalian phenotype'!$G169)</f>
        <v xml:space="preserve"> LXS8m</v>
      </c>
      <c r="J169" s="1">
        <f>INDEX('annotated cnvs'!C$3:C$78,'mammalian phenotype'!$G169)</f>
        <v>7</v>
      </c>
      <c r="K169" s="1">
        <f>INDEX('annotated cnvs'!D$3:D$78,'mammalian phenotype'!$G169)</f>
        <v>109445109</v>
      </c>
      <c r="L169" s="1">
        <f>INDEX('annotated cnvs'!E$3:E$78,'mammalian phenotype'!$G169)</f>
        <v>109493641</v>
      </c>
      <c r="M169" s="1">
        <f>INDEX('annotated cnvs'!F$3:F$78,'mammalian phenotype'!$G169)</f>
        <v>48532</v>
      </c>
      <c r="N169" s="1" t="str">
        <f>INDEX('annotated cnvs'!J$3:J$78,'mammalian phenotype'!$G169)</f>
        <v xml:space="preserve"> loss</v>
      </c>
      <c r="O169" s="1">
        <f>INDEX('annotated cnvs'!K$3:K$78,'mammalian phenotype'!$G169)</f>
        <v>-1.68529109345149</v>
      </c>
      <c r="P169" s="1" t="str">
        <f>INDEX('annotated cnvs'!L$3:L$78,'mammalian phenotype'!$G169)</f>
        <v>homozygous deletion (ISS)</v>
      </c>
    </row>
    <row r="170" spans="1:16" x14ac:dyDescent="0.25">
      <c r="A170" s="1" t="s">
        <v>541</v>
      </c>
      <c r="B170" s="1" t="s">
        <v>542</v>
      </c>
      <c r="C170" s="1" t="s">
        <v>543</v>
      </c>
      <c r="D170" s="1" t="s">
        <v>540</v>
      </c>
      <c r="E170" s="1" t="s">
        <v>474</v>
      </c>
      <c r="F170" s="1" t="s">
        <v>475</v>
      </c>
      <c r="G170" s="1">
        <f>MATCH("*" &amp; D170 &amp; "*", 'annotated cnvs'!$AD$3:$AD$78, 0)</f>
        <v>28</v>
      </c>
      <c r="H170" s="1" t="str">
        <f>INDEX('annotated cnvs'!A$3:A$78,'mammalian phenotype'!$G170)</f>
        <v>LXS</v>
      </c>
      <c r="I170" s="1" t="str">
        <f>INDEX('annotated cnvs'!B$3:B$78,'mammalian phenotype'!$G170)</f>
        <v xml:space="preserve"> LXS8m</v>
      </c>
      <c r="J170" s="1">
        <f>INDEX('annotated cnvs'!C$3:C$78,'mammalian phenotype'!$G170)</f>
        <v>7</v>
      </c>
      <c r="K170" s="1">
        <f>INDEX('annotated cnvs'!D$3:D$78,'mammalian phenotype'!$G170)</f>
        <v>109445109</v>
      </c>
      <c r="L170" s="1">
        <f>INDEX('annotated cnvs'!E$3:E$78,'mammalian phenotype'!$G170)</f>
        <v>109493641</v>
      </c>
      <c r="M170" s="1">
        <f>INDEX('annotated cnvs'!F$3:F$78,'mammalian phenotype'!$G170)</f>
        <v>48532</v>
      </c>
      <c r="N170" s="1" t="str">
        <f>INDEX('annotated cnvs'!J$3:J$78,'mammalian phenotype'!$G170)</f>
        <v xml:space="preserve"> loss</v>
      </c>
      <c r="O170" s="1">
        <f>INDEX('annotated cnvs'!K$3:K$78,'mammalian phenotype'!$G170)</f>
        <v>-1.68529109345149</v>
      </c>
      <c r="P170" s="1" t="str">
        <f>INDEX('annotated cnvs'!L$3:L$78,'mammalian phenotype'!$G170)</f>
        <v>homozygous deletion (ISS)</v>
      </c>
    </row>
    <row r="171" spans="1:16" x14ac:dyDescent="0.25">
      <c r="A171" s="1" t="s">
        <v>541</v>
      </c>
      <c r="B171" s="1" t="s">
        <v>542</v>
      </c>
      <c r="C171" s="1" t="s">
        <v>543</v>
      </c>
      <c r="D171" s="1" t="s">
        <v>540</v>
      </c>
      <c r="E171" s="1" t="s">
        <v>562</v>
      </c>
      <c r="F171" s="1" t="s">
        <v>563</v>
      </c>
      <c r="G171" s="1">
        <f>MATCH("*" &amp; D171 &amp; "*", 'annotated cnvs'!$AD$3:$AD$78, 0)</f>
        <v>28</v>
      </c>
      <c r="H171" s="1" t="str">
        <f>INDEX('annotated cnvs'!A$3:A$78,'mammalian phenotype'!$G171)</f>
        <v>LXS</v>
      </c>
      <c r="I171" s="1" t="str">
        <f>INDEX('annotated cnvs'!B$3:B$78,'mammalian phenotype'!$G171)</f>
        <v xml:space="preserve"> LXS8m</v>
      </c>
      <c r="J171" s="1">
        <f>INDEX('annotated cnvs'!C$3:C$78,'mammalian phenotype'!$G171)</f>
        <v>7</v>
      </c>
      <c r="K171" s="1">
        <f>INDEX('annotated cnvs'!D$3:D$78,'mammalian phenotype'!$G171)</f>
        <v>109445109</v>
      </c>
      <c r="L171" s="1">
        <f>INDEX('annotated cnvs'!E$3:E$78,'mammalian phenotype'!$G171)</f>
        <v>109493641</v>
      </c>
      <c r="M171" s="1">
        <f>INDEX('annotated cnvs'!F$3:F$78,'mammalian phenotype'!$G171)</f>
        <v>48532</v>
      </c>
      <c r="N171" s="1" t="str">
        <f>INDEX('annotated cnvs'!J$3:J$78,'mammalian phenotype'!$G171)</f>
        <v xml:space="preserve"> loss</v>
      </c>
      <c r="O171" s="1">
        <f>INDEX('annotated cnvs'!K$3:K$78,'mammalian phenotype'!$G171)</f>
        <v>-1.68529109345149</v>
      </c>
      <c r="P171" s="1" t="str">
        <f>INDEX('annotated cnvs'!L$3:L$78,'mammalian phenotype'!$G171)</f>
        <v>homozygous deletion (ISS)</v>
      </c>
    </row>
    <row r="172" spans="1:16" x14ac:dyDescent="0.25">
      <c r="A172" s="1" t="s">
        <v>541</v>
      </c>
      <c r="B172" s="1" t="s">
        <v>542</v>
      </c>
      <c r="C172" s="1" t="s">
        <v>543</v>
      </c>
      <c r="D172" s="1" t="s">
        <v>540</v>
      </c>
      <c r="E172" s="1" t="s">
        <v>476</v>
      </c>
      <c r="F172" s="1" t="s">
        <v>477</v>
      </c>
      <c r="G172" s="1">
        <f>MATCH("*" &amp; D172 &amp; "*", 'annotated cnvs'!$AD$3:$AD$78, 0)</f>
        <v>28</v>
      </c>
      <c r="H172" s="1" t="str">
        <f>INDEX('annotated cnvs'!A$3:A$78,'mammalian phenotype'!$G172)</f>
        <v>LXS</v>
      </c>
      <c r="I172" s="1" t="str">
        <f>INDEX('annotated cnvs'!B$3:B$78,'mammalian phenotype'!$G172)</f>
        <v xml:space="preserve"> LXS8m</v>
      </c>
      <c r="J172" s="1">
        <f>INDEX('annotated cnvs'!C$3:C$78,'mammalian phenotype'!$G172)</f>
        <v>7</v>
      </c>
      <c r="K172" s="1">
        <f>INDEX('annotated cnvs'!D$3:D$78,'mammalian phenotype'!$G172)</f>
        <v>109445109</v>
      </c>
      <c r="L172" s="1">
        <f>INDEX('annotated cnvs'!E$3:E$78,'mammalian phenotype'!$G172)</f>
        <v>109493641</v>
      </c>
      <c r="M172" s="1">
        <f>INDEX('annotated cnvs'!F$3:F$78,'mammalian phenotype'!$G172)</f>
        <v>48532</v>
      </c>
      <c r="N172" s="1" t="str">
        <f>INDEX('annotated cnvs'!J$3:J$78,'mammalian phenotype'!$G172)</f>
        <v xml:space="preserve"> loss</v>
      </c>
      <c r="O172" s="1">
        <f>INDEX('annotated cnvs'!K$3:K$78,'mammalian phenotype'!$G172)</f>
        <v>-1.68529109345149</v>
      </c>
      <c r="P172" s="1" t="str">
        <f>INDEX('annotated cnvs'!L$3:L$78,'mammalian phenotype'!$G172)</f>
        <v>homozygous deletion (ISS)</v>
      </c>
    </row>
    <row r="173" spans="1:16" x14ac:dyDescent="0.25">
      <c r="A173" s="1" t="s">
        <v>541</v>
      </c>
      <c r="B173" s="1" t="s">
        <v>542</v>
      </c>
      <c r="C173" s="1" t="s">
        <v>543</v>
      </c>
      <c r="D173" s="1" t="s">
        <v>540</v>
      </c>
      <c r="E173" s="1" t="s">
        <v>564</v>
      </c>
      <c r="F173" s="1" t="s">
        <v>565</v>
      </c>
      <c r="G173" s="1">
        <f>MATCH("*" &amp; D173 &amp; "*", 'annotated cnvs'!$AD$3:$AD$78, 0)</f>
        <v>28</v>
      </c>
      <c r="H173" s="1" t="str">
        <f>INDEX('annotated cnvs'!A$3:A$78,'mammalian phenotype'!$G173)</f>
        <v>LXS</v>
      </c>
      <c r="I173" s="1" t="str">
        <f>INDEX('annotated cnvs'!B$3:B$78,'mammalian phenotype'!$G173)</f>
        <v xml:space="preserve"> LXS8m</v>
      </c>
      <c r="J173" s="1">
        <f>INDEX('annotated cnvs'!C$3:C$78,'mammalian phenotype'!$G173)</f>
        <v>7</v>
      </c>
      <c r="K173" s="1">
        <f>INDEX('annotated cnvs'!D$3:D$78,'mammalian phenotype'!$G173)</f>
        <v>109445109</v>
      </c>
      <c r="L173" s="1">
        <f>INDEX('annotated cnvs'!E$3:E$78,'mammalian phenotype'!$G173)</f>
        <v>109493641</v>
      </c>
      <c r="M173" s="1">
        <f>INDEX('annotated cnvs'!F$3:F$78,'mammalian phenotype'!$G173)</f>
        <v>48532</v>
      </c>
      <c r="N173" s="1" t="str">
        <f>INDEX('annotated cnvs'!J$3:J$78,'mammalian phenotype'!$G173)</f>
        <v xml:space="preserve"> loss</v>
      </c>
      <c r="O173" s="1">
        <f>INDEX('annotated cnvs'!K$3:K$78,'mammalian phenotype'!$G173)</f>
        <v>-1.68529109345149</v>
      </c>
      <c r="P173" s="1" t="str">
        <f>INDEX('annotated cnvs'!L$3:L$78,'mammalian phenotype'!$G173)</f>
        <v>homozygous deletion (ISS)</v>
      </c>
    </row>
    <row r="174" spans="1:16" x14ac:dyDescent="0.25">
      <c r="A174" s="1" t="s">
        <v>541</v>
      </c>
      <c r="B174" s="1" t="s">
        <v>542</v>
      </c>
      <c r="C174" s="1" t="s">
        <v>543</v>
      </c>
      <c r="D174" s="1" t="s">
        <v>540</v>
      </c>
      <c r="E174" s="1" t="s">
        <v>566</v>
      </c>
      <c r="F174" s="1" t="s">
        <v>567</v>
      </c>
      <c r="G174" s="1">
        <f>MATCH("*" &amp; D174 &amp; "*", 'annotated cnvs'!$AD$3:$AD$78, 0)</f>
        <v>28</v>
      </c>
      <c r="H174" s="1" t="str">
        <f>INDEX('annotated cnvs'!A$3:A$78,'mammalian phenotype'!$G174)</f>
        <v>LXS</v>
      </c>
      <c r="I174" s="1" t="str">
        <f>INDEX('annotated cnvs'!B$3:B$78,'mammalian phenotype'!$G174)</f>
        <v xml:space="preserve"> LXS8m</v>
      </c>
      <c r="J174" s="1">
        <f>INDEX('annotated cnvs'!C$3:C$78,'mammalian phenotype'!$G174)</f>
        <v>7</v>
      </c>
      <c r="K174" s="1">
        <f>INDEX('annotated cnvs'!D$3:D$78,'mammalian phenotype'!$G174)</f>
        <v>109445109</v>
      </c>
      <c r="L174" s="1">
        <f>INDEX('annotated cnvs'!E$3:E$78,'mammalian phenotype'!$G174)</f>
        <v>109493641</v>
      </c>
      <c r="M174" s="1">
        <f>INDEX('annotated cnvs'!F$3:F$78,'mammalian phenotype'!$G174)</f>
        <v>48532</v>
      </c>
      <c r="N174" s="1" t="str">
        <f>INDEX('annotated cnvs'!J$3:J$78,'mammalian phenotype'!$G174)</f>
        <v xml:space="preserve"> loss</v>
      </c>
      <c r="O174" s="1">
        <f>INDEX('annotated cnvs'!K$3:K$78,'mammalian phenotype'!$G174)</f>
        <v>-1.68529109345149</v>
      </c>
      <c r="P174" s="1" t="str">
        <f>INDEX('annotated cnvs'!L$3:L$78,'mammalian phenotype'!$G174)</f>
        <v>homozygous deletion (ISS)</v>
      </c>
    </row>
    <row r="175" spans="1:16" x14ac:dyDescent="0.25">
      <c r="A175" s="1" t="s">
        <v>541</v>
      </c>
      <c r="B175" s="1" t="s">
        <v>542</v>
      </c>
      <c r="C175" s="1" t="s">
        <v>543</v>
      </c>
      <c r="D175" s="1" t="s">
        <v>540</v>
      </c>
      <c r="E175" s="1" t="s">
        <v>416</v>
      </c>
      <c r="F175" s="1" t="s">
        <v>417</v>
      </c>
      <c r="G175" s="1">
        <f>MATCH("*" &amp; D175 &amp; "*", 'annotated cnvs'!$AD$3:$AD$78, 0)</f>
        <v>28</v>
      </c>
      <c r="H175" s="1" t="str">
        <f>INDEX('annotated cnvs'!A$3:A$78,'mammalian phenotype'!$G175)</f>
        <v>LXS</v>
      </c>
      <c r="I175" s="1" t="str">
        <f>INDEX('annotated cnvs'!B$3:B$78,'mammalian phenotype'!$G175)</f>
        <v xml:space="preserve"> LXS8m</v>
      </c>
      <c r="J175" s="1">
        <f>INDEX('annotated cnvs'!C$3:C$78,'mammalian phenotype'!$G175)</f>
        <v>7</v>
      </c>
      <c r="K175" s="1">
        <f>INDEX('annotated cnvs'!D$3:D$78,'mammalian phenotype'!$G175)</f>
        <v>109445109</v>
      </c>
      <c r="L175" s="1">
        <f>INDEX('annotated cnvs'!E$3:E$78,'mammalian phenotype'!$G175)</f>
        <v>109493641</v>
      </c>
      <c r="M175" s="1">
        <f>INDEX('annotated cnvs'!F$3:F$78,'mammalian phenotype'!$G175)</f>
        <v>48532</v>
      </c>
      <c r="N175" s="1" t="str">
        <f>INDEX('annotated cnvs'!J$3:J$78,'mammalian phenotype'!$G175)</f>
        <v xml:space="preserve"> loss</v>
      </c>
      <c r="O175" s="1">
        <f>INDEX('annotated cnvs'!K$3:K$78,'mammalian phenotype'!$G175)</f>
        <v>-1.68529109345149</v>
      </c>
      <c r="P175" s="1" t="str">
        <f>INDEX('annotated cnvs'!L$3:L$78,'mammalian phenotype'!$G175)</f>
        <v>homozygous deletion (ISS)</v>
      </c>
    </row>
    <row r="176" spans="1:16" x14ac:dyDescent="0.25">
      <c r="A176" s="1" t="s">
        <v>541</v>
      </c>
      <c r="B176" s="1" t="s">
        <v>542</v>
      </c>
      <c r="C176" s="1" t="s">
        <v>543</v>
      </c>
      <c r="D176" s="1" t="s">
        <v>540</v>
      </c>
      <c r="E176" s="1" t="s">
        <v>568</v>
      </c>
      <c r="F176" s="1" t="s">
        <v>569</v>
      </c>
      <c r="G176" s="1">
        <f>MATCH("*" &amp; D176 &amp; "*", 'annotated cnvs'!$AD$3:$AD$78, 0)</f>
        <v>28</v>
      </c>
      <c r="H176" s="1" t="str">
        <f>INDEX('annotated cnvs'!A$3:A$78,'mammalian phenotype'!$G176)</f>
        <v>LXS</v>
      </c>
      <c r="I176" s="1" t="str">
        <f>INDEX('annotated cnvs'!B$3:B$78,'mammalian phenotype'!$G176)</f>
        <v xml:space="preserve"> LXS8m</v>
      </c>
      <c r="J176" s="1">
        <f>INDEX('annotated cnvs'!C$3:C$78,'mammalian phenotype'!$G176)</f>
        <v>7</v>
      </c>
      <c r="K176" s="1">
        <f>INDEX('annotated cnvs'!D$3:D$78,'mammalian phenotype'!$G176)</f>
        <v>109445109</v>
      </c>
      <c r="L176" s="1">
        <f>INDEX('annotated cnvs'!E$3:E$78,'mammalian phenotype'!$G176)</f>
        <v>109493641</v>
      </c>
      <c r="M176" s="1">
        <f>INDEX('annotated cnvs'!F$3:F$78,'mammalian phenotype'!$G176)</f>
        <v>48532</v>
      </c>
      <c r="N176" s="1" t="str">
        <f>INDEX('annotated cnvs'!J$3:J$78,'mammalian phenotype'!$G176)</f>
        <v xml:space="preserve"> loss</v>
      </c>
      <c r="O176" s="1">
        <f>INDEX('annotated cnvs'!K$3:K$78,'mammalian phenotype'!$G176)</f>
        <v>-1.68529109345149</v>
      </c>
      <c r="P176" s="1" t="str">
        <f>INDEX('annotated cnvs'!L$3:L$78,'mammalian phenotype'!$G176)</f>
        <v>homozygous deletion (ISS)</v>
      </c>
    </row>
    <row r="177" spans="1:16" x14ac:dyDescent="0.25">
      <c r="A177" s="1" t="s">
        <v>541</v>
      </c>
      <c r="B177" s="1" t="s">
        <v>542</v>
      </c>
      <c r="C177" s="1" t="s">
        <v>543</v>
      </c>
      <c r="D177" s="1" t="s">
        <v>540</v>
      </c>
      <c r="E177" s="1" t="s">
        <v>482</v>
      </c>
      <c r="F177" s="1" t="s">
        <v>483</v>
      </c>
      <c r="G177" s="1">
        <f>MATCH("*" &amp; D177 &amp; "*", 'annotated cnvs'!$AD$3:$AD$78, 0)</f>
        <v>28</v>
      </c>
      <c r="H177" s="1" t="str">
        <f>INDEX('annotated cnvs'!A$3:A$78,'mammalian phenotype'!$G177)</f>
        <v>LXS</v>
      </c>
      <c r="I177" s="1" t="str">
        <f>INDEX('annotated cnvs'!B$3:B$78,'mammalian phenotype'!$G177)</f>
        <v xml:space="preserve"> LXS8m</v>
      </c>
      <c r="J177" s="1">
        <f>INDEX('annotated cnvs'!C$3:C$78,'mammalian phenotype'!$G177)</f>
        <v>7</v>
      </c>
      <c r="K177" s="1">
        <f>INDEX('annotated cnvs'!D$3:D$78,'mammalian phenotype'!$G177)</f>
        <v>109445109</v>
      </c>
      <c r="L177" s="1">
        <f>INDEX('annotated cnvs'!E$3:E$78,'mammalian phenotype'!$G177)</f>
        <v>109493641</v>
      </c>
      <c r="M177" s="1">
        <f>INDEX('annotated cnvs'!F$3:F$78,'mammalian phenotype'!$G177)</f>
        <v>48532</v>
      </c>
      <c r="N177" s="1" t="str">
        <f>INDEX('annotated cnvs'!J$3:J$78,'mammalian phenotype'!$G177)</f>
        <v xml:space="preserve"> loss</v>
      </c>
      <c r="O177" s="1">
        <f>INDEX('annotated cnvs'!K$3:K$78,'mammalian phenotype'!$G177)</f>
        <v>-1.68529109345149</v>
      </c>
      <c r="P177" s="1" t="str">
        <f>INDEX('annotated cnvs'!L$3:L$78,'mammalian phenotype'!$G177)</f>
        <v>homozygous deletion (ISS)</v>
      </c>
    </row>
    <row r="178" spans="1:16" x14ac:dyDescent="0.25">
      <c r="A178" s="1" t="s">
        <v>541</v>
      </c>
      <c r="B178" s="1" t="s">
        <v>542</v>
      </c>
      <c r="C178" s="1" t="s">
        <v>543</v>
      </c>
      <c r="D178" s="1" t="s">
        <v>540</v>
      </c>
      <c r="E178" s="1" t="s">
        <v>570</v>
      </c>
      <c r="F178" s="1" t="s">
        <v>571</v>
      </c>
      <c r="G178" s="1">
        <f>MATCH("*" &amp; D178 &amp; "*", 'annotated cnvs'!$AD$3:$AD$78, 0)</f>
        <v>28</v>
      </c>
      <c r="H178" s="1" t="str">
        <f>INDEX('annotated cnvs'!A$3:A$78,'mammalian phenotype'!$G178)</f>
        <v>LXS</v>
      </c>
      <c r="I178" s="1" t="str">
        <f>INDEX('annotated cnvs'!B$3:B$78,'mammalian phenotype'!$G178)</f>
        <v xml:space="preserve"> LXS8m</v>
      </c>
      <c r="J178" s="1">
        <f>INDEX('annotated cnvs'!C$3:C$78,'mammalian phenotype'!$G178)</f>
        <v>7</v>
      </c>
      <c r="K178" s="1">
        <f>INDEX('annotated cnvs'!D$3:D$78,'mammalian phenotype'!$G178)</f>
        <v>109445109</v>
      </c>
      <c r="L178" s="1">
        <f>INDEX('annotated cnvs'!E$3:E$78,'mammalian phenotype'!$G178)</f>
        <v>109493641</v>
      </c>
      <c r="M178" s="1">
        <f>INDEX('annotated cnvs'!F$3:F$78,'mammalian phenotype'!$G178)</f>
        <v>48532</v>
      </c>
      <c r="N178" s="1" t="str">
        <f>INDEX('annotated cnvs'!J$3:J$78,'mammalian phenotype'!$G178)</f>
        <v xml:space="preserve"> loss</v>
      </c>
      <c r="O178" s="1">
        <f>INDEX('annotated cnvs'!K$3:K$78,'mammalian phenotype'!$G178)</f>
        <v>-1.68529109345149</v>
      </c>
      <c r="P178" s="1" t="str">
        <f>INDEX('annotated cnvs'!L$3:L$78,'mammalian phenotype'!$G178)</f>
        <v>homozygous deletion (ISS)</v>
      </c>
    </row>
    <row r="179" spans="1:16" x14ac:dyDescent="0.25">
      <c r="A179" s="1" t="s">
        <v>541</v>
      </c>
      <c r="B179" s="1" t="s">
        <v>542</v>
      </c>
      <c r="C179" s="1" t="s">
        <v>543</v>
      </c>
      <c r="D179" s="1" t="s">
        <v>540</v>
      </c>
      <c r="E179" s="1" t="s">
        <v>572</v>
      </c>
      <c r="F179" s="1" t="s">
        <v>573</v>
      </c>
      <c r="G179" s="1">
        <f>MATCH("*" &amp; D179 &amp; "*", 'annotated cnvs'!$AD$3:$AD$78, 0)</f>
        <v>28</v>
      </c>
      <c r="H179" s="1" t="str">
        <f>INDEX('annotated cnvs'!A$3:A$78,'mammalian phenotype'!$G179)</f>
        <v>LXS</v>
      </c>
      <c r="I179" s="1" t="str">
        <f>INDEX('annotated cnvs'!B$3:B$78,'mammalian phenotype'!$G179)</f>
        <v xml:space="preserve"> LXS8m</v>
      </c>
      <c r="J179" s="1">
        <f>INDEX('annotated cnvs'!C$3:C$78,'mammalian phenotype'!$G179)</f>
        <v>7</v>
      </c>
      <c r="K179" s="1">
        <f>INDEX('annotated cnvs'!D$3:D$78,'mammalian phenotype'!$G179)</f>
        <v>109445109</v>
      </c>
      <c r="L179" s="1">
        <f>INDEX('annotated cnvs'!E$3:E$78,'mammalian phenotype'!$G179)</f>
        <v>109493641</v>
      </c>
      <c r="M179" s="1">
        <f>INDEX('annotated cnvs'!F$3:F$78,'mammalian phenotype'!$G179)</f>
        <v>48532</v>
      </c>
      <c r="N179" s="1" t="str">
        <f>INDEX('annotated cnvs'!J$3:J$78,'mammalian phenotype'!$G179)</f>
        <v xml:space="preserve"> loss</v>
      </c>
      <c r="O179" s="1">
        <f>INDEX('annotated cnvs'!K$3:K$78,'mammalian phenotype'!$G179)</f>
        <v>-1.68529109345149</v>
      </c>
      <c r="P179" s="1" t="str">
        <f>INDEX('annotated cnvs'!L$3:L$78,'mammalian phenotype'!$G179)</f>
        <v>homozygous deletion (ISS)</v>
      </c>
    </row>
    <row r="180" spans="1:16" x14ac:dyDescent="0.25">
      <c r="A180" s="1" t="s">
        <v>541</v>
      </c>
      <c r="B180" s="1" t="s">
        <v>542</v>
      </c>
      <c r="C180" s="1" t="s">
        <v>543</v>
      </c>
      <c r="D180" s="1" t="s">
        <v>540</v>
      </c>
      <c r="E180" s="1" t="s">
        <v>303</v>
      </c>
      <c r="F180" s="1" t="s">
        <v>304</v>
      </c>
      <c r="G180" s="1">
        <f>MATCH("*" &amp; D180 &amp; "*", 'annotated cnvs'!$AD$3:$AD$78, 0)</f>
        <v>28</v>
      </c>
      <c r="H180" s="1" t="str">
        <f>INDEX('annotated cnvs'!A$3:A$78,'mammalian phenotype'!$G180)</f>
        <v>LXS</v>
      </c>
      <c r="I180" s="1" t="str">
        <f>INDEX('annotated cnvs'!B$3:B$78,'mammalian phenotype'!$G180)</f>
        <v xml:space="preserve"> LXS8m</v>
      </c>
      <c r="J180" s="1">
        <f>INDEX('annotated cnvs'!C$3:C$78,'mammalian phenotype'!$G180)</f>
        <v>7</v>
      </c>
      <c r="K180" s="1">
        <f>INDEX('annotated cnvs'!D$3:D$78,'mammalian phenotype'!$G180)</f>
        <v>109445109</v>
      </c>
      <c r="L180" s="1">
        <f>INDEX('annotated cnvs'!E$3:E$78,'mammalian phenotype'!$G180)</f>
        <v>109493641</v>
      </c>
      <c r="M180" s="1">
        <f>INDEX('annotated cnvs'!F$3:F$78,'mammalian phenotype'!$G180)</f>
        <v>48532</v>
      </c>
      <c r="N180" s="1" t="str">
        <f>INDEX('annotated cnvs'!J$3:J$78,'mammalian phenotype'!$G180)</f>
        <v xml:space="preserve"> loss</v>
      </c>
      <c r="O180" s="1">
        <f>INDEX('annotated cnvs'!K$3:K$78,'mammalian phenotype'!$G180)</f>
        <v>-1.68529109345149</v>
      </c>
      <c r="P180" s="1" t="str">
        <f>INDEX('annotated cnvs'!L$3:L$78,'mammalian phenotype'!$G180)</f>
        <v>homozygous deletion (ISS)</v>
      </c>
    </row>
    <row r="181" spans="1:16" x14ac:dyDescent="0.25">
      <c r="A181" s="1" t="s">
        <v>541</v>
      </c>
      <c r="B181" s="1" t="s">
        <v>542</v>
      </c>
      <c r="C181" s="1" t="s">
        <v>543</v>
      </c>
      <c r="D181" s="1" t="s">
        <v>540</v>
      </c>
      <c r="E181" s="1" t="s">
        <v>574</v>
      </c>
      <c r="F181" s="1" t="s">
        <v>575</v>
      </c>
      <c r="G181" s="1">
        <f>MATCH("*" &amp; D181 &amp; "*", 'annotated cnvs'!$AD$3:$AD$78, 0)</f>
        <v>28</v>
      </c>
      <c r="H181" s="1" t="str">
        <f>INDEX('annotated cnvs'!A$3:A$78,'mammalian phenotype'!$G181)</f>
        <v>LXS</v>
      </c>
      <c r="I181" s="1" t="str">
        <f>INDEX('annotated cnvs'!B$3:B$78,'mammalian phenotype'!$G181)</f>
        <v xml:space="preserve"> LXS8m</v>
      </c>
      <c r="J181" s="1">
        <f>INDEX('annotated cnvs'!C$3:C$78,'mammalian phenotype'!$G181)</f>
        <v>7</v>
      </c>
      <c r="K181" s="1">
        <f>INDEX('annotated cnvs'!D$3:D$78,'mammalian phenotype'!$G181)</f>
        <v>109445109</v>
      </c>
      <c r="L181" s="1">
        <f>INDEX('annotated cnvs'!E$3:E$78,'mammalian phenotype'!$G181)</f>
        <v>109493641</v>
      </c>
      <c r="M181" s="1">
        <f>INDEX('annotated cnvs'!F$3:F$78,'mammalian phenotype'!$G181)</f>
        <v>48532</v>
      </c>
      <c r="N181" s="1" t="str">
        <f>INDEX('annotated cnvs'!J$3:J$78,'mammalian phenotype'!$G181)</f>
        <v xml:space="preserve"> loss</v>
      </c>
      <c r="O181" s="1">
        <f>INDEX('annotated cnvs'!K$3:K$78,'mammalian phenotype'!$G181)</f>
        <v>-1.68529109345149</v>
      </c>
      <c r="P181" s="1" t="str">
        <f>INDEX('annotated cnvs'!L$3:L$78,'mammalian phenotype'!$G181)</f>
        <v>homozygous deletion (ISS)</v>
      </c>
    </row>
    <row r="182" spans="1:16" x14ac:dyDescent="0.25">
      <c r="A182" s="1" t="s">
        <v>541</v>
      </c>
      <c r="B182" s="1" t="s">
        <v>542</v>
      </c>
      <c r="C182" s="1" t="s">
        <v>543</v>
      </c>
      <c r="D182" s="1" t="s">
        <v>540</v>
      </c>
      <c r="E182" s="1" t="s">
        <v>576</v>
      </c>
      <c r="F182" s="1" t="s">
        <v>577</v>
      </c>
      <c r="G182" s="1">
        <f>MATCH("*" &amp; D182 &amp; "*", 'annotated cnvs'!$AD$3:$AD$78, 0)</f>
        <v>28</v>
      </c>
      <c r="H182" s="1" t="str">
        <f>INDEX('annotated cnvs'!A$3:A$78,'mammalian phenotype'!$G182)</f>
        <v>LXS</v>
      </c>
      <c r="I182" s="1" t="str">
        <f>INDEX('annotated cnvs'!B$3:B$78,'mammalian phenotype'!$G182)</f>
        <v xml:space="preserve"> LXS8m</v>
      </c>
      <c r="J182" s="1">
        <f>INDEX('annotated cnvs'!C$3:C$78,'mammalian phenotype'!$G182)</f>
        <v>7</v>
      </c>
      <c r="K182" s="1">
        <f>INDEX('annotated cnvs'!D$3:D$78,'mammalian phenotype'!$G182)</f>
        <v>109445109</v>
      </c>
      <c r="L182" s="1">
        <f>INDEX('annotated cnvs'!E$3:E$78,'mammalian phenotype'!$G182)</f>
        <v>109493641</v>
      </c>
      <c r="M182" s="1">
        <f>INDEX('annotated cnvs'!F$3:F$78,'mammalian phenotype'!$G182)</f>
        <v>48532</v>
      </c>
      <c r="N182" s="1" t="str">
        <f>INDEX('annotated cnvs'!J$3:J$78,'mammalian phenotype'!$G182)</f>
        <v xml:space="preserve"> loss</v>
      </c>
      <c r="O182" s="1">
        <f>INDEX('annotated cnvs'!K$3:K$78,'mammalian phenotype'!$G182)</f>
        <v>-1.68529109345149</v>
      </c>
      <c r="P182" s="1" t="str">
        <f>INDEX('annotated cnvs'!L$3:L$78,'mammalian phenotype'!$G182)</f>
        <v>homozygous deletion (ISS)</v>
      </c>
    </row>
    <row r="183" spans="1:16" x14ac:dyDescent="0.25">
      <c r="A183" s="1" t="s">
        <v>541</v>
      </c>
      <c r="B183" s="1" t="s">
        <v>542</v>
      </c>
      <c r="C183" s="1" t="s">
        <v>543</v>
      </c>
      <c r="D183" s="1" t="s">
        <v>540</v>
      </c>
      <c r="E183" s="1" t="s">
        <v>578</v>
      </c>
      <c r="F183" s="1" t="s">
        <v>579</v>
      </c>
      <c r="G183" s="1">
        <f>MATCH("*" &amp; D183 &amp; "*", 'annotated cnvs'!$AD$3:$AD$78, 0)</f>
        <v>28</v>
      </c>
      <c r="H183" s="1" t="str">
        <f>INDEX('annotated cnvs'!A$3:A$78,'mammalian phenotype'!$G183)</f>
        <v>LXS</v>
      </c>
      <c r="I183" s="1" t="str">
        <f>INDEX('annotated cnvs'!B$3:B$78,'mammalian phenotype'!$G183)</f>
        <v xml:space="preserve"> LXS8m</v>
      </c>
      <c r="J183" s="1">
        <f>INDEX('annotated cnvs'!C$3:C$78,'mammalian phenotype'!$G183)</f>
        <v>7</v>
      </c>
      <c r="K183" s="1">
        <f>INDEX('annotated cnvs'!D$3:D$78,'mammalian phenotype'!$G183)</f>
        <v>109445109</v>
      </c>
      <c r="L183" s="1">
        <f>INDEX('annotated cnvs'!E$3:E$78,'mammalian phenotype'!$G183)</f>
        <v>109493641</v>
      </c>
      <c r="M183" s="1">
        <f>INDEX('annotated cnvs'!F$3:F$78,'mammalian phenotype'!$G183)</f>
        <v>48532</v>
      </c>
      <c r="N183" s="1" t="str">
        <f>INDEX('annotated cnvs'!J$3:J$78,'mammalian phenotype'!$G183)</f>
        <v xml:space="preserve"> loss</v>
      </c>
      <c r="O183" s="1">
        <f>INDEX('annotated cnvs'!K$3:K$78,'mammalian phenotype'!$G183)</f>
        <v>-1.68529109345149</v>
      </c>
      <c r="P183" s="1" t="str">
        <f>INDEX('annotated cnvs'!L$3:L$78,'mammalian phenotype'!$G183)</f>
        <v>homozygous deletion (ISS)</v>
      </c>
    </row>
    <row r="184" spans="1:16" x14ac:dyDescent="0.25">
      <c r="A184" s="1" t="s">
        <v>541</v>
      </c>
      <c r="B184" s="1" t="s">
        <v>542</v>
      </c>
      <c r="C184" s="1" t="s">
        <v>543</v>
      </c>
      <c r="D184" s="1" t="s">
        <v>540</v>
      </c>
      <c r="E184" s="1" t="s">
        <v>580</v>
      </c>
      <c r="F184" s="1" t="s">
        <v>581</v>
      </c>
      <c r="G184" s="1">
        <f>MATCH("*" &amp; D184 &amp; "*", 'annotated cnvs'!$AD$3:$AD$78, 0)</f>
        <v>28</v>
      </c>
      <c r="H184" s="1" t="str">
        <f>INDEX('annotated cnvs'!A$3:A$78,'mammalian phenotype'!$G184)</f>
        <v>LXS</v>
      </c>
      <c r="I184" s="1" t="str">
        <f>INDEX('annotated cnvs'!B$3:B$78,'mammalian phenotype'!$G184)</f>
        <v xml:space="preserve"> LXS8m</v>
      </c>
      <c r="J184" s="1">
        <f>INDEX('annotated cnvs'!C$3:C$78,'mammalian phenotype'!$G184)</f>
        <v>7</v>
      </c>
      <c r="K184" s="1">
        <f>INDEX('annotated cnvs'!D$3:D$78,'mammalian phenotype'!$G184)</f>
        <v>109445109</v>
      </c>
      <c r="L184" s="1">
        <f>INDEX('annotated cnvs'!E$3:E$78,'mammalian phenotype'!$G184)</f>
        <v>109493641</v>
      </c>
      <c r="M184" s="1">
        <f>INDEX('annotated cnvs'!F$3:F$78,'mammalian phenotype'!$G184)</f>
        <v>48532</v>
      </c>
      <c r="N184" s="1" t="str">
        <f>INDEX('annotated cnvs'!J$3:J$78,'mammalian phenotype'!$G184)</f>
        <v xml:space="preserve"> loss</v>
      </c>
      <c r="O184" s="1">
        <f>INDEX('annotated cnvs'!K$3:K$78,'mammalian phenotype'!$G184)</f>
        <v>-1.68529109345149</v>
      </c>
      <c r="P184" s="1" t="str">
        <f>INDEX('annotated cnvs'!L$3:L$78,'mammalian phenotype'!$G184)</f>
        <v>homozygous deletion (ISS)</v>
      </c>
    </row>
    <row r="185" spans="1:16" x14ac:dyDescent="0.25">
      <c r="A185" s="1" t="s">
        <v>541</v>
      </c>
      <c r="B185" s="1" t="s">
        <v>542</v>
      </c>
      <c r="C185" s="1" t="s">
        <v>543</v>
      </c>
      <c r="D185" s="1" t="s">
        <v>540</v>
      </c>
      <c r="E185" s="1" t="s">
        <v>582</v>
      </c>
      <c r="F185" s="1" t="s">
        <v>583</v>
      </c>
      <c r="G185" s="1">
        <f>MATCH("*" &amp; D185 &amp; "*", 'annotated cnvs'!$AD$3:$AD$78, 0)</f>
        <v>28</v>
      </c>
      <c r="H185" s="1" t="str">
        <f>INDEX('annotated cnvs'!A$3:A$78,'mammalian phenotype'!$G185)</f>
        <v>LXS</v>
      </c>
      <c r="I185" s="1" t="str">
        <f>INDEX('annotated cnvs'!B$3:B$78,'mammalian phenotype'!$G185)</f>
        <v xml:space="preserve"> LXS8m</v>
      </c>
      <c r="J185" s="1">
        <f>INDEX('annotated cnvs'!C$3:C$78,'mammalian phenotype'!$G185)</f>
        <v>7</v>
      </c>
      <c r="K185" s="1">
        <f>INDEX('annotated cnvs'!D$3:D$78,'mammalian phenotype'!$G185)</f>
        <v>109445109</v>
      </c>
      <c r="L185" s="1">
        <f>INDEX('annotated cnvs'!E$3:E$78,'mammalian phenotype'!$G185)</f>
        <v>109493641</v>
      </c>
      <c r="M185" s="1">
        <f>INDEX('annotated cnvs'!F$3:F$78,'mammalian phenotype'!$G185)</f>
        <v>48532</v>
      </c>
      <c r="N185" s="1" t="str">
        <f>INDEX('annotated cnvs'!J$3:J$78,'mammalian phenotype'!$G185)</f>
        <v xml:space="preserve"> loss</v>
      </c>
      <c r="O185" s="1">
        <f>INDEX('annotated cnvs'!K$3:K$78,'mammalian phenotype'!$G185)</f>
        <v>-1.68529109345149</v>
      </c>
      <c r="P185" s="1" t="str">
        <f>INDEX('annotated cnvs'!L$3:L$78,'mammalian phenotype'!$G185)</f>
        <v>homozygous deletion (ISS)</v>
      </c>
    </row>
    <row r="186" spans="1:16" x14ac:dyDescent="0.25">
      <c r="A186" s="1" t="s">
        <v>541</v>
      </c>
      <c r="B186" s="1" t="s">
        <v>542</v>
      </c>
      <c r="C186" s="1" t="s">
        <v>543</v>
      </c>
      <c r="D186" s="1" t="s">
        <v>540</v>
      </c>
      <c r="E186" s="1" t="s">
        <v>584</v>
      </c>
      <c r="F186" s="1" t="s">
        <v>585</v>
      </c>
      <c r="G186" s="1">
        <f>MATCH("*" &amp; D186 &amp; "*", 'annotated cnvs'!$AD$3:$AD$78, 0)</f>
        <v>28</v>
      </c>
      <c r="H186" s="1" t="str">
        <f>INDEX('annotated cnvs'!A$3:A$78,'mammalian phenotype'!$G186)</f>
        <v>LXS</v>
      </c>
      <c r="I186" s="1" t="str">
        <f>INDEX('annotated cnvs'!B$3:B$78,'mammalian phenotype'!$G186)</f>
        <v xml:space="preserve"> LXS8m</v>
      </c>
      <c r="J186" s="1">
        <f>INDEX('annotated cnvs'!C$3:C$78,'mammalian phenotype'!$G186)</f>
        <v>7</v>
      </c>
      <c r="K186" s="1">
        <f>INDEX('annotated cnvs'!D$3:D$78,'mammalian phenotype'!$G186)</f>
        <v>109445109</v>
      </c>
      <c r="L186" s="1">
        <f>INDEX('annotated cnvs'!E$3:E$78,'mammalian phenotype'!$G186)</f>
        <v>109493641</v>
      </c>
      <c r="M186" s="1">
        <f>INDEX('annotated cnvs'!F$3:F$78,'mammalian phenotype'!$G186)</f>
        <v>48532</v>
      </c>
      <c r="N186" s="1" t="str">
        <f>INDEX('annotated cnvs'!J$3:J$78,'mammalian phenotype'!$G186)</f>
        <v xml:space="preserve"> loss</v>
      </c>
      <c r="O186" s="1">
        <f>INDEX('annotated cnvs'!K$3:K$78,'mammalian phenotype'!$G186)</f>
        <v>-1.68529109345149</v>
      </c>
      <c r="P186" s="1" t="str">
        <f>INDEX('annotated cnvs'!L$3:L$78,'mammalian phenotype'!$G186)</f>
        <v>homozygous deletion (ISS)</v>
      </c>
    </row>
    <row r="187" spans="1:16" x14ac:dyDescent="0.25">
      <c r="A187" s="1" t="s">
        <v>541</v>
      </c>
      <c r="B187" s="1" t="s">
        <v>542</v>
      </c>
      <c r="C187" s="1" t="s">
        <v>543</v>
      </c>
      <c r="D187" s="1" t="s">
        <v>540</v>
      </c>
      <c r="E187" s="1" t="s">
        <v>586</v>
      </c>
      <c r="F187" s="1" t="s">
        <v>587</v>
      </c>
      <c r="G187" s="1">
        <f>MATCH("*" &amp; D187 &amp; "*", 'annotated cnvs'!$AD$3:$AD$78, 0)</f>
        <v>28</v>
      </c>
      <c r="H187" s="1" t="str">
        <f>INDEX('annotated cnvs'!A$3:A$78,'mammalian phenotype'!$G187)</f>
        <v>LXS</v>
      </c>
      <c r="I187" s="1" t="str">
        <f>INDEX('annotated cnvs'!B$3:B$78,'mammalian phenotype'!$G187)</f>
        <v xml:space="preserve"> LXS8m</v>
      </c>
      <c r="J187" s="1">
        <f>INDEX('annotated cnvs'!C$3:C$78,'mammalian phenotype'!$G187)</f>
        <v>7</v>
      </c>
      <c r="K187" s="1">
        <f>INDEX('annotated cnvs'!D$3:D$78,'mammalian phenotype'!$G187)</f>
        <v>109445109</v>
      </c>
      <c r="L187" s="1">
        <f>INDEX('annotated cnvs'!E$3:E$78,'mammalian phenotype'!$G187)</f>
        <v>109493641</v>
      </c>
      <c r="M187" s="1">
        <f>INDEX('annotated cnvs'!F$3:F$78,'mammalian phenotype'!$G187)</f>
        <v>48532</v>
      </c>
      <c r="N187" s="1" t="str">
        <f>INDEX('annotated cnvs'!J$3:J$78,'mammalian phenotype'!$G187)</f>
        <v xml:space="preserve"> loss</v>
      </c>
      <c r="O187" s="1">
        <f>INDEX('annotated cnvs'!K$3:K$78,'mammalian phenotype'!$G187)</f>
        <v>-1.68529109345149</v>
      </c>
      <c r="P187" s="1" t="str">
        <f>INDEX('annotated cnvs'!L$3:L$78,'mammalian phenotype'!$G187)</f>
        <v>homozygous deletion (ISS)</v>
      </c>
    </row>
    <row r="188" spans="1:16" x14ac:dyDescent="0.25">
      <c r="A188" s="1" t="s">
        <v>541</v>
      </c>
      <c r="B188" s="1" t="s">
        <v>542</v>
      </c>
      <c r="C188" s="1" t="s">
        <v>543</v>
      </c>
      <c r="D188" s="1" t="s">
        <v>540</v>
      </c>
      <c r="E188" s="1" t="s">
        <v>588</v>
      </c>
      <c r="F188" s="1" t="s">
        <v>589</v>
      </c>
      <c r="G188" s="1">
        <f>MATCH("*" &amp; D188 &amp; "*", 'annotated cnvs'!$AD$3:$AD$78, 0)</f>
        <v>28</v>
      </c>
      <c r="H188" s="1" t="str">
        <f>INDEX('annotated cnvs'!A$3:A$78,'mammalian phenotype'!$G188)</f>
        <v>LXS</v>
      </c>
      <c r="I188" s="1" t="str">
        <f>INDEX('annotated cnvs'!B$3:B$78,'mammalian phenotype'!$G188)</f>
        <v xml:space="preserve"> LXS8m</v>
      </c>
      <c r="J188" s="1">
        <f>INDEX('annotated cnvs'!C$3:C$78,'mammalian phenotype'!$G188)</f>
        <v>7</v>
      </c>
      <c r="K188" s="1">
        <f>INDEX('annotated cnvs'!D$3:D$78,'mammalian phenotype'!$G188)</f>
        <v>109445109</v>
      </c>
      <c r="L188" s="1">
        <f>INDEX('annotated cnvs'!E$3:E$78,'mammalian phenotype'!$G188)</f>
        <v>109493641</v>
      </c>
      <c r="M188" s="1">
        <f>INDEX('annotated cnvs'!F$3:F$78,'mammalian phenotype'!$G188)</f>
        <v>48532</v>
      </c>
      <c r="N188" s="1" t="str">
        <f>INDEX('annotated cnvs'!J$3:J$78,'mammalian phenotype'!$G188)</f>
        <v xml:space="preserve"> loss</v>
      </c>
      <c r="O188" s="1">
        <f>INDEX('annotated cnvs'!K$3:K$78,'mammalian phenotype'!$G188)</f>
        <v>-1.68529109345149</v>
      </c>
      <c r="P188" s="1" t="str">
        <f>INDEX('annotated cnvs'!L$3:L$78,'mammalian phenotype'!$G188)</f>
        <v>homozygous deletion (ISS)</v>
      </c>
    </row>
    <row r="189" spans="1:16" x14ac:dyDescent="0.25">
      <c r="A189" s="1" t="s">
        <v>541</v>
      </c>
      <c r="B189" s="1" t="s">
        <v>542</v>
      </c>
      <c r="C189" s="1" t="s">
        <v>543</v>
      </c>
      <c r="D189" s="1" t="s">
        <v>540</v>
      </c>
      <c r="E189" s="1" t="s">
        <v>590</v>
      </c>
      <c r="F189" s="1" t="s">
        <v>591</v>
      </c>
      <c r="G189" s="1">
        <f>MATCH("*" &amp; D189 &amp; "*", 'annotated cnvs'!$AD$3:$AD$78, 0)</f>
        <v>28</v>
      </c>
      <c r="H189" s="1" t="str">
        <f>INDEX('annotated cnvs'!A$3:A$78,'mammalian phenotype'!$G189)</f>
        <v>LXS</v>
      </c>
      <c r="I189" s="1" t="str">
        <f>INDEX('annotated cnvs'!B$3:B$78,'mammalian phenotype'!$G189)</f>
        <v xml:space="preserve"> LXS8m</v>
      </c>
      <c r="J189" s="1">
        <f>INDEX('annotated cnvs'!C$3:C$78,'mammalian phenotype'!$G189)</f>
        <v>7</v>
      </c>
      <c r="K189" s="1">
        <f>INDEX('annotated cnvs'!D$3:D$78,'mammalian phenotype'!$G189)</f>
        <v>109445109</v>
      </c>
      <c r="L189" s="1">
        <f>INDEX('annotated cnvs'!E$3:E$78,'mammalian phenotype'!$G189)</f>
        <v>109493641</v>
      </c>
      <c r="M189" s="1">
        <f>INDEX('annotated cnvs'!F$3:F$78,'mammalian phenotype'!$G189)</f>
        <v>48532</v>
      </c>
      <c r="N189" s="1" t="str">
        <f>INDEX('annotated cnvs'!J$3:J$78,'mammalian phenotype'!$G189)</f>
        <v xml:space="preserve"> loss</v>
      </c>
      <c r="O189" s="1">
        <f>INDEX('annotated cnvs'!K$3:K$78,'mammalian phenotype'!$G189)</f>
        <v>-1.68529109345149</v>
      </c>
      <c r="P189" s="1" t="str">
        <f>INDEX('annotated cnvs'!L$3:L$78,'mammalian phenotype'!$G189)</f>
        <v>homozygous deletion (ISS)</v>
      </c>
    </row>
    <row r="190" spans="1:16" x14ac:dyDescent="0.25">
      <c r="A190" s="1" t="s">
        <v>541</v>
      </c>
      <c r="B190" s="1" t="s">
        <v>542</v>
      </c>
      <c r="C190" s="1" t="s">
        <v>543</v>
      </c>
      <c r="D190" s="1" t="s">
        <v>540</v>
      </c>
      <c r="E190" s="1" t="s">
        <v>592</v>
      </c>
      <c r="F190" s="1" t="s">
        <v>593</v>
      </c>
      <c r="G190" s="1">
        <f>MATCH("*" &amp; D190 &amp; "*", 'annotated cnvs'!$AD$3:$AD$78, 0)</f>
        <v>28</v>
      </c>
      <c r="H190" s="1" t="str">
        <f>INDEX('annotated cnvs'!A$3:A$78,'mammalian phenotype'!$G190)</f>
        <v>LXS</v>
      </c>
      <c r="I190" s="1" t="str">
        <f>INDEX('annotated cnvs'!B$3:B$78,'mammalian phenotype'!$G190)</f>
        <v xml:space="preserve"> LXS8m</v>
      </c>
      <c r="J190" s="1">
        <f>INDEX('annotated cnvs'!C$3:C$78,'mammalian phenotype'!$G190)</f>
        <v>7</v>
      </c>
      <c r="K190" s="1">
        <f>INDEX('annotated cnvs'!D$3:D$78,'mammalian phenotype'!$G190)</f>
        <v>109445109</v>
      </c>
      <c r="L190" s="1">
        <f>INDEX('annotated cnvs'!E$3:E$78,'mammalian phenotype'!$G190)</f>
        <v>109493641</v>
      </c>
      <c r="M190" s="1">
        <f>INDEX('annotated cnvs'!F$3:F$78,'mammalian phenotype'!$G190)</f>
        <v>48532</v>
      </c>
      <c r="N190" s="1" t="str">
        <f>INDEX('annotated cnvs'!J$3:J$78,'mammalian phenotype'!$G190)</f>
        <v xml:space="preserve"> loss</v>
      </c>
      <c r="O190" s="1">
        <f>INDEX('annotated cnvs'!K$3:K$78,'mammalian phenotype'!$G190)</f>
        <v>-1.68529109345149</v>
      </c>
      <c r="P190" s="1" t="str">
        <f>INDEX('annotated cnvs'!L$3:L$78,'mammalian phenotype'!$G190)</f>
        <v>homozygous deletion (ISS)</v>
      </c>
    </row>
    <row r="191" spans="1:16" x14ac:dyDescent="0.25">
      <c r="A191" s="1" t="s">
        <v>541</v>
      </c>
      <c r="B191" s="1" t="s">
        <v>542</v>
      </c>
      <c r="C191" s="1" t="s">
        <v>543</v>
      </c>
      <c r="D191" s="1" t="s">
        <v>540</v>
      </c>
      <c r="E191" s="1" t="s">
        <v>594</v>
      </c>
      <c r="F191" s="1" t="s">
        <v>595</v>
      </c>
      <c r="G191" s="1">
        <f>MATCH("*" &amp; D191 &amp; "*", 'annotated cnvs'!$AD$3:$AD$78, 0)</f>
        <v>28</v>
      </c>
      <c r="H191" s="1" t="str">
        <f>INDEX('annotated cnvs'!A$3:A$78,'mammalian phenotype'!$G191)</f>
        <v>LXS</v>
      </c>
      <c r="I191" s="1" t="str">
        <f>INDEX('annotated cnvs'!B$3:B$78,'mammalian phenotype'!$G191)</f>
        <v xml:space="preserve"> LXS8m</v>
      </c>
      <c r="J191" s="1">
        <f>INDEX('annotated cnvs'!C$3:C$78,'mammalian phenotype'!$G191)</f>
        <v>7</v>
      </c>
      <c r="K191" s="1">
        <f>INDEX('annotated cnvs'!D$3:D$78,'mammalian phenotype'!$G191)</f>
        <v>109445109</v>
      </c>
      <c r="L191" s="1">
        <f>INDEX('annotated cnvs'!E$3:E$78,'mammalian phenotype'!$G191)</f>
        <v>109493641</v>
      </c>
      <c r="M191" s="1">
        <f>INDEX('annotated cnvs'!F$3:F$78,'mammalian phenotype'!$G191)</f>
        <v>48532</v>
      </c>
      <c r="N191" s="1" t="str">
        <f>INDEX('annotated cnvs'!J$3:J$78,'mammalian phenotype'!$G191)</f>
        <v xml:space="preserve"> loss</v>
      </c>
      <c r="O191" s="1">
        <f>INDEX('annotated cnvs'!K$3:K$78,'mammalian phenotype'!$G191)</f>
        <v>-1.68529109345149</v>
      </c>
      <c r="P191" s="1" t="str">
        <f>INDEX('annotated cnvs'!L$3:L$78,'mammalian phenotype'!$G191)</f>
        <v>homozygous deletion (ISS)</v>
      </c>
    </row>
    <row r="192" spans="1:16" x14ac:dyDescent="0.25">
      <c r="A192" s="1" t="s">
        <v>541</v>
      </c>
      <c r="B192" s="1" t="s">
        <v>542</v>
      </c>
      <c r="C192" s="1" t="s">
        <v>543</v>
      </c>
      <c r="D192" s="1" t="s">
        <v>540</v>
      </c>
      <c r="E192" s="1" t="s">
        <v>596</v>
      </c>
      <c r="F192" s="1" t="s">
        <v>597</v>
      </c>
      <c r="G192" s="1">
        <f>MATCH("*" &amp; D192 &amp; "*", 'annotated cnvs'!$AD$3:$AD$78, 0)</f>
        <v>28</v>
      </c>
      <c r="H192" s="1" t="str">
        <f>INDEX('annotated cnvs'!A$3:A$78,'mammalian phenotype'!$G192)</f>
        <v>LXS</v>
      </c>
      <c r="I192" s="1" t="str">
        <f>INDEX('annotated cnvs'!B$3:B$78,'mammalian phenotype'!$G192)</f>
        <v xml:space="preserve"> LXS8m</v>
      </c>
      <c r="J192" s="1">
        <f>INDEX('annotated cnvs'!C$3:C$78,'mammalian phenotype'!$G192)</f>
        <v>7</v>
      </c>
      <c r="K192" s="1">
        <f>INDEX('annotated cnvs'!D$3:D$78,'mammalian phenotype'!$G192)</f>
        <v>109445109</v>
      </c>
      <c r="L192" s="1">
        <f>INDEX('annotated cnvs'!E$3:E$78,'mammalian phenotype'!$G192)</f>
        <v>109493641</v>
      </c>
      <c r="M192" s="1">
        <f>INDEX('annotated cnvs'!F$3:F$78,'mammalian phenotype'!$G192)</f>
        <v>48532</v>
      </c>
      <c r="N192" s="1" t="str">
        <f>INDEX('annotated cnvs'!J$3:J$78,'mammalian phenotype'!$G192)</f>
        <v xml:space="preserve"> loss</v>
      </c>
      <c r="O192" s="1">
        <f>INDEX('annotated cnvs'!K$3:K$78,'mammalian phenotype'!$G192)</f>
        <v>-1.68529109345149</v>
      </c>
      <c r="P192" s="1" t="str">
        <f>INDEX('annotated cnvs'!L$3:L$78,'mammalian phenotype'!$G192)</f>
        <v>homozygous deletion (ISS)</v>
      </c>
    </row>
    <row r="193" spans="1:16" x14ac:dyDescent="0.25">
      <c r="A193" s="1" t="s">
        <v>541</v>
      </c>
      <c r="B193" s="1" t="s">
        <v>542</v>
      </c>
      <c r="C193" s="1" t="s">
        <v>543</v>
      </c>
      <c r="D193" s="1" t="s">
        <v>540</v>
      </c>
      <c r="E193" s="1" t="s">
        <v>598</v>
      </c>
      <c r="F193" s="1" t="s">
        <v>599</v>
      </c>
      <c r="G193" s="1">
        <f>MATCH("*" &amp; D193 &amp; "*", 'annotated cnvs'!$AD$3:$AD$78, 0)</f>
        <v>28</v>
      </c>
      <c r="H193" s="1" t="str">
        <f>INDEX('annotated cnvs'!A$3:A$78,'mammalian phenotype'!$G193)</f>
        <v>LXS</v>
      </c>
      <c r="I193" s="1" t="str">
        <f>INDEX('annotated cnvs'!B$3:B$78,'mammalian phenotype'!$G193)</f>
        <v xml:space="preserve"> LXS8m</v>
      </c>
      <c r="J193" s="1">
        <f>INDEX('annotated cnvs'!C$3:C$78,'mammalian phenotype'!$G193)</f>
        <v>7</v>
      </c>
      <c r="K193" s="1">
        <f>INDEX('annotated cnvs'!D$3:D$78,'mammalian phenotype'!$G193)</f>
        <v>109445109</v>
      </c>
      <c r="L193" s="1">
        <f>INDEX('annotated cnvs'!E$3:E$78,'mammalian phenotype'!$G193)</f>
        <v>109493641</v>
      </c>
      <c r="M193" s="1">
        <f>INDEX('annotated cnvs'!F$3:F$78,'mammalian phenotype'!$G193)</f>
        <v>48532</v>
      </c>
      <c r="N193" s="1" t="str">
        <f>INDEX('annotated cnvs'!J$3:J$78,'mammalian phenotype'!$G193)</f>
        <v xml:space="preserve"> loss</v>
      </c>
      <c r="O193" s="1">
        <f>INDEX('annotated cnvs'!K$3:K$78,'mammalian phenotype'!$G193)</f>
        <v>-1.68529109345149</v>
      </c>
      <c r="P193" s="1" t="str">
        <f>INDEX('annotated cnvs'!L$3:L$78,'mammalian phenotype'!$G193)</f>
        <v>homozygous deletion (ISS)</v>
      </c>
    </row>
    <row r="194" spans="1:16" x14ac:dyDescent="0.25">
      <c r="A194" s="1" t="s">
        <v>541</v>
      </c>
      <c r="B194" s="1" t="s">
        <v>542</v>
      </c>
      <c r="C194" s="1" t="s">
        <v>543</v>
      </c>
      <c r="D194" s="1" t="s">
        <v>540</v>
      </c>
      <c r="E194" s="1" t="s">
        <v>600</v>
      </c>
      <c r="F194" s="1" t="s">
        <v>601</v>
      </c>
      <c r="G194" s="1">
        <f>MATCH("*" &amp; D194 &amp; "*", 'annotated cnvs'!$AD$3:$AD$78, 0)</f>
        <v>28</v>
      </c>
      <c r="H194" s="1" t="str">
        <f>INDEX('annotated cnvs'!A$3:A$78,'mammalian phenotype'!$G194)</f>
        <v>LXS</v>
      </c>
      <c r="I194" s="1" t="str">
        <f>INDEX('annotated cnvs'!B$3:B$78,'mammalian phenotype'!$G194)</f>
        <v xml:space="preserve"> LXS8m</v>
      </c>
      <c r="J194" s="1">
        <f>INDEX('annotated cnvs'!C$3:C$78,'mammalian phenotype'!$G194)</f>
        <v>7</v>
      </c>
      <c r="K194" s="1">
        <f>INDEX('annotated cnvs'!D$3:D$78,'mammalian phenotype'!$G194)</f>
        <v>109445109</v>
      </c>
      <c r="L194" s="1">
        <f>INDEX('annotated cnvs'!E$3:E$78,'mammalian phenotype'!$G194)</f>
        <v>109493641</v>
      </c>
      <c r="M194" s="1">
        <f>INDEX('annotated cnvs'!F$3:F$78,'mammalian phenotype'!$G194)</f>
        <v>48532</v>
      </c>
      <c r="N194" s="1" t="str">
        <f>INDEX('annotated cnvs'!J$3:J$78,'mammalian phenotype'!$G194)</f>
        <v xml:space="preserve"> loss</v>
      </c>
      <c r="O194" s="1">
        <f>INDEX('annotated cnvs'!K$3:K$78,'mammalian phenotype'!$G194)</f>
        <v>-1.68529109345149</v>
      </c>
      <c r="P194" s="1" t="str">
        <f>INDEX('annotated cnvs'!L$3:L$78,'mammalian phenotype'!$G194)</f>
        <v>homozygous deletion (ISS)</v>
      </c>
    </row>
    <row r="195" spans="1:16" x14ac:dyDescent="0.25">
      <c r="A195" s="1" t="s">
        <v>541</v>
      </c>
      <c r="B195" s="1" t="s">
        <v>542</v>
      </c>
      <c r="C195" s="1" t="s">
        <v>543</v>
      </c>
      <c r="D195" s="1" t="s">
        <v>540</v>
      </c>
      <c r="E195" s="1" t="s">
        <v>602</v>
      </c>
      <c r="F195" s="1" t="s">
        <v>603</v>
      </c>
      <c r="G195" s="1">
        <f>MATCH("*" &amp; D195 &amp; "*", 'annotated cnvs'!$AD$3:$AD$78, 0)</f>
        <v>28</v>
      </c>
      <c r="H195" s="1" t="str">
        <f>INDEX('annotated cnvs'!A$3:A$78,'mammalian phenotype'!$G195)</f>
        <v>LXS</v>
      </c>
      <c r="I195" s="1" t="str">
        <f>INDEX('annotated cnvs'!B$3:B$78,'mammalian phenotype'!$G195)</f>
        <v xml:space="preserve"> LXS8m</v>
      </c>
      <c r="J195" s="1">
        <f>INDEX('annotated cnvs'!C$3:C$78,'mammalian phenotype'!$G195)</f>
        <v>7</v>
      </c>
      <c r="K195" s="1">
        <f>INDEX('annotated cnvs'!D$3:D$78,'mammalian phenotype'!$G195)</f>
        <v>109445109</v>
      </c>
      <c r="L195" s="1">
        <f>INDEX('annotated cnvs'!E$3:E$78,'mammalian phenotype'!$G195)</f>
        <v>109493641</v>
      </c>
      <c r="M195" s="1">
        <f>INDEX('annotated cnvs'!F$3:F$78,'mammalian phenotype'!$G195)</f>
        <v>48532</v>
      </c>
      <c r="N195" s="1" t="str">
        <f>INDEX('annotated cnvs'!J$3:J$78,'mammalian phenotype'!$G195)</f>
        <v xml:space="preserve"> loss</v>
      </c>
      <c r="O195" s="1">
        <f>INDEX('annotated cnvs'!K$3:K$78,'mammalian phenotype'!$G195)</f>
        <v>-1.68529109345149</v>
      </c>
      <c r="P195" s="1" t="str">
        <f>INDEX('annotated cnvs'!L$3:L$78,'mammalian phenotype'!$G195)</f>
        <v>homozygous deletion (ISS)</v>
      </c>
    </row>
    <row r="196" spans="1:16" x14ac:dyDescent="0.25">
      <c r="A196" s="1" t="s">
        <v>541</v>
      </c>
      <c r="B196" s="1" t="s">
        <v>542</v>
      </c>
      <c r="C196" s="1" t="s">
        <v>543</v>
      </c>
      <c r="D196" s="1" t="s">
        <v>540</v>
      </c>
      <c r="E196" s="1" t="s">
        <v>604</v>
      </c>
      <c r="F196" s="1" t="s">
        <v>605</v>
      </c>
      <c r="G196" s="1">
        <f>MATCH("*" &amp; D196 &amp; "*", 'annotated cnvs'!$AD$3:$AD$78, 0)</f>
        <v>28</v>
      </c>
      <c r="H196" s="1" t="str">
        <f>INDEX('annotated cnvs'!A$3:A$78,'mammalian phenotype'!$G196)</f>
        <v>LXS</v>
      </c>
      <c r="I196" s="1" t="str">
        <f>INDEX('annotated cnvs'!B$3:B$78,'mammalian phenotype'!$G196)</f>
        <v xml:space="preserve"> LXS8m</v>
      </c>
      <c r="J196" s="1">
        <f>INDEX('annotated cnvs'!C$3:C$78,'mammalian phenotype'!$G196)</f>
        <v>7</v>
      </c>
      <c r="K196" s="1">
        <f>INDEX('annotated cnvs'!D$3:D$78,'mammalian phenotype'!$G196)</f>
        <v>109445109</v>
      </c>
      <c r="L196" s="1">
        <f>INDEX('annotated cnvs'!E$3:E$78,'mammalian phenotype'!$G196)</f>
        <v>109493641</v>
      </c>
      <c r="M196" s="1">
        <f>INDEX('annotated cnvs'!F$3:F$78,'mammalian phenotype'!$G196)</f>
        <v>48532</v>
      </c>
      <c r="N196" s="1" t="str">
        <f>INDEX('annotated cnvs'!J$3:J$78,'mammalian phenotype'!$G196)</f>
        <v xml:space="preserve"> loss</v>
      </c>
      <c r="O196" s="1">
        <f>INDEX('annotated cnvs'!K$3:K$78,'mammalian phenotype'!$G196)</f>
        <v>-1.68529109345149</v>
      </c>
      <c r="P196" s="1" t="str">
        <f>INDEX('annotated cnvs'!L$3:L$78,'mammalian phenotype'!$G196)</f>
        <v>homozygous deletion (ISS)</v>
      </c>
    </row>
    <row r="197" spans="1:16" x14ac:dyDescent="0.25">
      <c r="A197" s="1" t="s">
        <v>541</v>
      </c>
      <c r="B197" s="1" t="s">
        <v>542</v>
      </c>
      <c r="C197" s="1" t="s">
        <v>543</v>
      </c>
      <c r="D197" s="1" t="s">
        <v>540</v>
      </c>
      <c r="E197" s="1" t="s">
        <v>606</v>
      </c>
      <c r="F197" s="1" t="s">
        <v>607</v>
      </c>
      <c r="G197" s="1">
        <f>MATCH("*" &amp; D197 &amp; "*", 'annotated cnvs'!$AD$3:$AD$78, 0)</f>
        <v>28</v>
      </c>
      <c r="H197" s="1" t="str">
        <f>INDEX('annotated cnvs'!A$3:A$78,'mammalian phenotype'!$G197)</f>
        <v>LXS</v>
      </c>
      <c r="I197" s="1" t="str">
        <f>INDEX('annotated cnvs'!B$3:B$78,'mammalian phenotype'!$G197)</f>
        <v xml:space="preserve"> LXS8m</v>
      </c>
      <c r="J197" s="1">
        <f>INDEX('annotated cnvs'!C$3:C$78,'mammalian phenotype'!$G197)</f>
        <v>7</v>
      </c>
      <c r="K197" s="1">
        <f>INDEX('annotated cnvs'!D$3:D$78,'mammalian phenotype'!$G197)</f>
        <v>109445109</v>
      </c>
      <c r="L197" s="1">
        <f>INDEX('annotated cnvs'!E$3:E$78,'mammalian phenotype'!$G197)</f>
        <v>109493641</v>
      </c>
      <c r="M197" s="1">
        <f>INDEX('annotated cnvs'!F$3:F$78,'mammalian phenotype'!$G197)</f>
        <v>48532</v>
      </c>
      <c r="N197" s="1" t="str">
        <f>INDEX('annotated cnvs'!J$3:J$78,'mammalian phenotype'!$G197)</f>
        <v xml:space="preserve"> loss</v>
      </c>
      <c r="O197" s="1">
        <f>INDEX('annotated cnvs'!K$3:K$78,'mammalian phenotype'!$G197)</f>
        <v>-1.68529109345149</v>
      </c>
      <c r="P197" s="1" t="str">
        <f>INDEX('annotated cnvs'!L$3:L$78,'mammalian phenotype'!$G197)</f>
        <v>homozygous deletion (ISS)</v>
      </c>
    </row>
    <row r="198" spans="1:16" x14ac:dyDescent="0.25">
      <c r="A198" s="1" t="s">
        <v>541</v>
      </c>
      <c r="B198" s="1" t="s">
        <v>542</v>
      </c>
      <c r="C198" s="1" t="s">
        <v>543</v>
      </c>
      <c r="D198" s="1" t="s">
        <v>540</v>
      </c>
      <c r="E198" s="1" t="s">
        <v>608</v>
      </c>
      <c r="F198" s="1" t="s">
        <v>609</v>
      </c>
      <c r="G198" s="1">
        <f>MATCH("*" &amp; D198 &amp; "*", 'annotated cnvs'!$AD$3:$AD$78, 0)</f>
        <v>28</v>
      </c>
      <c r="H198" s="1" t="str">
        <f>INDEX('annotated cnvs'!A$3:A$78,'mammalian phenotype'!$G198)</f>
        <v>LXS</v>
      </c>
      <c r="I198" s="1" t="str">
        <f>INDEX('annotated cnvs'!B$3:B$78,'mammalian phenotype'!$G198)</f>
        <v xml:space="preserve"> LXS8m</v>
      </c>
      <c r="J198" s="1">
        <f>INDEX('annotated cnvs'!C$3:C$78,'mammalian phenotype'!$G198)</f>
        <v>7</v>
      </c>
      <c r="K198" s="1">
        <f>INDEX('annotated cnvs'!D$3:D$78,'mammalian phenotype'!$G198)</f>
        <v>109445109</v>
      </c>
      <c r="L198" s="1">
        <f>INDEX('annotated cnvs'!E$3:E$78,'mammalian phenotype'!$G198)</f>
        <v>109493641</v>
      </c>
      <c r="M198" s="1">
        <f>INDEX('annotated cnvs'!F$3:F$78,'mammalian phenotype'!$G198)</f>
        <v>48532</v>
      </c>
      <c r="N198" s="1" t="str">
        <f>INDEX('annotated cnvs'!J$3:J$78,'mammalian phenotype'!$G198)</f>
        <v xml:space="preserve"> loss</v>
      </c>
      <c r="O198" s="1">
        <f>INDEX('annotated cnvs'!K$3:K$78,'mammalian phenotype'!$G198)</f>
        <v>-1.68529109345149</v>
      </c>
      <c r="P198" s="1" t="str">
        <f>INDEX('annotated cnvs'!L$3:L$78,'mammalian phenotype'!$G198)</f>
        <v>homozygous deletion (ISS)</v>
      </c>
    </row>
    <row r="199" spans="1:16" x14ac:dyDescent="0.25">
      <c r="A199" s="1" t="s">
        <v>541</v>
      </c>
      <c r="B199" s="1" t="s">
        <v>542</v>
      </c>
      <c r="C199" s="1" t="s">
        <v>543</v>
      </c>
      <c r="D199" s="1" t="s">
        <v>540</v>
      </c>
      <c r="E199" s="1" t="s">
        <v>610</v>
      </c>
      <c r="F199" s="1" t="s">
        <v>611</v>
      </c>
      <c r="G199" s="1">
        <f>MATCH("*" &amp; D199 &amp; "*", 'annotated cnvs'!$AD$3:$AD$78, 0)</f>
        <v>28</v>
      </c>
      <c r="H199" s="1" t="str">
        <f>INDEX('annotated cnvs'!A$3:A$78,'mammalian phenotype'!$G199)</f>
        <v>LXS</v>
      </c>
      <c r="I199" s="1" t="str">
        <f>INDEX('annotated cnvs'!B$3:B$78,'mammalian phenotype'!$G199)</f>
        <v xml:space="preserve"> LXS8m</v>
      </c>
      <c r="J199" s="1">
        <f>INDEX('annotated cnvs'!C$3:C$78,'mammalian phenotype'!$G199)</f>
        <v>7</v>
      </c>
      <c r="K199" s="1">
        <f>INDEX('annotated cnvs'!D$3:D$78,'mammalian phenotype'!$G199)</f>
        <v>109445109</v>
      </c>
      <c r="L199" s="1">
        <f>INDEX('annotated cnvs'!E$3:E$78,'mammalian phenotype'!$G199)</f>
        <v>109493641</v>
      </c>
      <c r="M199" s="1">
        <f>INDEX('annotated cnvs'!F$3:F$78,'mammalian phenotype'!$G199)</f>
        <v>48532</v>
      </c>
      <c r="N199" s="1" t="str">
        <f>INDEX('annotated cnvs'!J$3:J$78,'mammalian phenotype'!$G199)</f>
        <v xml:space="preserve"> loss</v>
      </c>
      <c r="O199" s="1">
        <f>INDEX('annotated cnvs'!K$3:K$78,'mammalian phenotype'!$G199)</f>
        <v>-1.68529109345149</v>
      </c>
      <c r="P199" s="1" t="str">
        <f>INDEX('annotated cnvs'!L$3:L$78,'mammalian phenotype'!$G199)</f>
        <v>homozygous deletion (ISS)</v>
      </c>
    </row>
    <row r="200" spans="1:16" x14ac:dyDescent="0.25">
      <c r="A200" s="1" t="s">
        <v>541</v>
      </c>
      <c r="B200" s="1" t="s">
        <v>542</v>
      </c>
      <c r="C200" s="1" t="s">
        <v>543</v>
      </c>
      <c r="D200" s="1" t="s">
        <v>540</v>
      </c>
      <c r="E200" s="1" t="s">
        <v>612</v>
      </c>
      <c r="F200" s="1" t="s">
        <v>613</v>
      </c>
      <c r="G200" s="1">
        <f>MATCH("*" &amp; D200 &amp; "*", 'annotated cnvs'!$AD$3:$AD$78, 0)</f>
        <v>28</v>
      </c>
      <c r="H200" s="1" t="str">
        <f>INDEX('annotated cnvs'!A$3:A$78,'mammalian phenotype'!$G200)</f>
        <v>LXS</v>
      </c>
      <c r="I200" s="1" t="str">
        <f>INDEX('annotated cnvs'!B$3:B$78,'mammalian phenotype'!$G200)</f>
        <v xml:space="preserve"> LXS8m</v>
      </c>
      <c r="J200" s="1">
        <f>INDEX('annotated cnvs'!C$3:C$78,'mammalian phenotype'!$G200)</f>
        <v>7</v>
      </c>
      <c r="K200" s="1">
        <f>INDEX('annotated cnvs'!D$3:D$78,'mammalian phenotype'!$G200)</f>
        <v>109445109</v>
      </c>
      <c r="L200" s="1">
        <f>INDEX('annotated cnvs'!E$3:E$78,'mammalian phenotype'!$G200)</f>
        <v>109493641</v>
      </c>
      <c r="M200" s="1">
        <f>INDEX('annotated cnvs'!F$3:F$78,'mammalian phenotype'!$G200)</f>
        <v>48532</v>
      </c>
      <c r="N200" s="1" t="str">
        <f>INDEX('annotated cnvs'!J$3:J$78,'mammalian phenotype'!$G200)</f>
        <v xml:space="preserve"> loss</v>
      </c>
      <c r="O200" s="1">
        <f>INDEX('annotated cnvs'!K$3:K$78,'mammalian phenotype'!$G200)</f>
        <v>-1.68529109345149</v>
      </c>
      <c r="P200" s="1" t="str">
        <f>INDEX('annotated cnvs'!L$3:L$78,'mammalian phenotype'!$G200)</f>
        <v>homozygous deletion (ISS)</v>
      </c>
    </row>
    <row r="201" spans="1:16" x14ac:dyDescent="0.25">
      <c r="A201" s="1" t="s">
        <v>541</v>
      </c>
      <c r="B201" s="1" t="s">
        <v>542</v>
      </c>
      <c r="C201" s="1" t="s">
        <v>543</v>
      </c>
      <c r="D201" s="1" t="s">
        <v>540</v>
      </c>
      <c r="E201" s="1" t="s">
        <v>614</v>
      </c>
      <c r="F201" s="1" t="s">
        <v>615</v>
      </c>
      <c r="G201" s="1">
        <f>MATCH("*" &amp; D201 &amp; "*", 'annotated cnvs'!$AD$3:$AD$78, 0)</f>
        <v>28</v>
      </c>
      <c r="H201" s="1" t="str">
        <f>INDEX('annotated cnvs'!A$3:A$78,'mammalian phenotype'!$G201)</f>
        <v>LXS</v>
      </c>
      <c r="I201" s="1" t="str">
        <f>INDEX('annotated cnvs'!B$3:B$78,'mammalian phenotype'!$G201)</f>
        <v xml:space="preserve"> LXS8m</v>
      </c>
      <c r="J201" s="1">
        <f>INDEX('annotated cnvs'!C$3:C$78,'mammalian phenotype'!$G201)</f>
        <v>7</v>
      </c>
      <c r="K201" s="1">
        <f>INDEX('annotated cnvs'!D$3:D$78,'mammalian phenotype'!$G201)</f>
        <v>109445109</v>
      </c>
      <c r="L201" s="1">
        <f>INDEX('annotated cnvs'!E$3:E$78,'mammalian phenotype'!$G201)</f>
        <v>109493641</v>
      </c>
      <c r="M201" s="1">
        <f>INDEX('annotated cnvs'!F$3:F$78,'mammalian phenotype'!$G201)</f>
        <v>48532</v>
      </c>
      <c r="N201" s="1" t="str">
        <f>INDEX('annotated cnvs'!J$3:J$78,'mammalian phenotype'!$G201)</f>
        <v xml:space="preserve"> loss</v>
      </c>
      <c r="O201" s="1">
        <f>INDEX('annotated cnvs'!K$3:K$78,'mammalian phenotype'!$G201)</f>
        <v>-1.68529109345149</v>
      </c>
      <c r="P201" s="1" t="str">
        <f>INDEX('annotated cnvs'!L$3:L$78,'mammalian phenotype'!$G201)</f>
        <v>homozygous deletion (ISS)</v>
      </c>
    </row>
    <row r="202" spans="1:16" x14ac:dyDescent="0.25">
      <c r="A202" s="1" t="s">
        <v>541</v>
      </c>
      <c r="B202" s="1" t="s">
        <v>542</v>
      </c>
      <c r="C202" s="1" t="s">
        <v>543</v>
      </c>
      <c r="D202" s="1" t="s">
        <v>540</v>
      </c>
      <c r="E202" s="1" t="s">
        <v>616</v>
      </c>
      <c r="F202" s="1" t="s">
        <v>617</v>
      </c>
      <c r="G202" s="1">
        <f>MATCH("*" &amp; D202 &amp; "*", 'annotated cnvs'!$AD$3:$AD$78, 0)</f>
        <v>28</v>
      </c>
      <c r="H202" s="1" t="str">
        <f>INDEX('annotated cnvs'!A$3:A$78,'mammalian phenotype'!$G202)</f>
        <v>LXS</v>
      </c>
      <c r="I202" s="1" t="str">
        <f>INDEX('annotated cnvs'!B$3:B$78,'mammalian phenotype'!$G202)</f>
        <v xml:space="preserve"> LXS8m</v>
      </c>
      <c r="J202" s="1">
        <f>INDEX('annotated cnvs'!C$3:C$78,'mammalian phenotype'!$G202)</f>
        <v>7</v>
      </c>
      <c r="K202" s="1">
        <f>INDEX('annotated cnvs'!D$3:D$78,'mammalian phenotype'!$G202)</f>
        <v>109445109</v>
      </c>
      <c r="L202" s="1">
        <f>INDEX('annotated cnvs'!E$3:E$78,'mammalian phenotype'!$G202)</f>
        <v>109493641</v>
      </c>
      <c r="M202" s="1">
        <f>INDEX('annotated cnvs'!F$3:F$78,'mammalian phenotype'!$G202)</f>
        <v>48532</v>
      </c>
      <c r="N202" s="1" t="str">
        <f>INDEX('annotated cnvs'!J$3:J$78,'mammalian phenotype'!$G202)</f>
        <v xml:space="preserve"> loss</v>
      </c>
      <c r="O202" s="1">
        <f>INDEX('annotated cnvs'!K$3:K$78,'mammalian phenotype'!$G202)</f>
        <v>-1.68529109345149</v>
      </c>
      <c r="P202" s="1" t="str">
        <f>INDEX('annotated cnvs'!L$3:L$78,'mammalian phenotype'!$G202)</f>
        <v>homozygous deletion (ISS)</v>
      </c>
    </row>
    <row r="203" spans="1:16" x14ac:dyDescent="0.25">
      <c r="A203" s="1" t="s">
        <v>541</v>
      </c>
      <c r="B203" s="1" t="s">
        <v>542</v>
      </c>
      <c r="C203" s="1" t="s">
        <v>543</v>
      </c>
      <c r="D203" s="1" t="s">
        <v>540</v>
      </c>
      <c r="E203" s="1" t="s">
        <v>618</v>
      </c>
      <c r="F203" s="1" t="s">
        <v>619</v>
      </c>
      <c r="G203" s="1">
        <f>MATCH("*" &amp; D203 &amp; "*", 'annotated cnvs'!$AD$3:$AD$78, 0)</f>
        <v>28</v>
      </c>
      <c r="H203" s="1" t="str">
        <f>INDEX('annotated cnvs'!A$3:A$78,'mammalian phenotype'!$G203)</f>
        <v>LXS</v>
      </c>
      <c r="I203" s="1" t="str">
        <f>INDEX('annotated cnvs'!B$3:B$78,'mammalian phenotype'!$G203)</f>
        <v xml:space="preserve"> LXS8m</v>
      </c>
      <c r="J203" s="1">
        <f>INDEX('annotated cnvs'!C$3:C$78,'mammalian phenotype'!$G203)</f>
        <v>7</v>
      </c>
      <c r="K203" s="1">
        <f>INDEX('annotated cnvs'!D$3:D$78,'mammalian phenotype'!$G203)</f>
        <v>109445109</v>
      </c>
      <c r="L203" s="1">
        <f>INDEX('annotated cnvs'!E$3:E$78,'mammalian phenotype'!$G203)</f>
        <v>109493641</v>
      </c>
      <c r="M203" s="1">
        <f>INDEX('annotated cnvs'!F$3:F$78,'mammalian phenotype'!$G203)</f>
        <v>48532</v>
      </c>
      <c r="N203" s="1" t="str">
        <f>INDEX('annotated cnvs'!J$3:J$78,'mammalian phenotype'!$G203)</f>
        <v xml:space="preserve"> loss</v>
      </c>
      <c r="O203" s="1">
        <f>INDEX('annotated cnvs'!K$3:K$78,'mammalian phenotype'!$G203)</f>
        <v>-1.68529109345149</v>
      </c>
      <c r="P203" s="1" t="str">
        <f>INDEX('annotated cnvs'!L$3:L$78,'mammalian phenotype'!$G203)</f>
        <v>homozygous deletion (ISS)</v>
      </c>
    </row>
    <row r="204" spans="1:16" x14ac:dyDescent="0.25">
      <c r="A204" s="1" t="s">
        <v>541</v>
      </c>
      <c r="B204" s="1" t="s">
        <v>542</v>
      </c>
      <c r="C204" s="1" t="s">
        <v>543</v>
      </c>
      <c r="D204" s="1" t="s">
        <v>540</v>
      </c>
      <c r="E204" s="1" t="s">
        <v>620</v>
      </c>
      <c r="F204" s="1" t="s">
        <v>621</v>
      </c>
      <c r="G204" s="1">
        <f>MATCH("*" &amp; D204 &amp; "*", 'annotated cnvs'!$AD$3:$AD$78, 0)</f>
        <v>28</v>
      </c>
      <c r="H204" s="1" t="str">
        <f>INDEX('annotated cnvs'!A$3:A$78,'mammalian phenotype'!$G204)</f>
        <v>LXS</v>
      </c>
      <c r="I204" s="1" t="str">
        <f>INDEX('annotated cnvs'!B$3:B$78,'mammalian phenotype'!$G204)</f>
        <v xml:space="preserve"> LXS8m</v>
      </c>
      <c r="J204" s="1">
        <f>INDEX('annotated cnvs'!C$3:C$78,'mammalian phenotype'!$G204)</f>
        <v>7</v>
      </c>
      <c r="K204" s="1">
        <f>INDEX('annotated cnvs'!D$3:D$78,'mammalian phenotype'!$G204)</f>
        <v>109445109</v>
      </c>
      <c r="L204" s="1">
        <f>INDEX('annotated cnvs'!E$3:E$78,'mammalian phenotype'!$G204)</f>
        <v>109493641</v>
      </c>
      <c r="M204" s="1">
        <f>INDEX('annotated cnvs'!F$3:F$78,'mammalian phenotype'!$G204)</f>
        <v>48532</v>
      </c>
      <c r="N204" s="1" t="str">
        <f>INDEX('annotated cnvs'!J$3:J$78,'mammalian phenotype'!$G204)</f>
        <v xml:space="preserve"> loss</v>
      </c>
      <c r="O204" s="1">
        <f>INDEX('annotated cnvs'!K$3:K$78,'mammalian phenotype'!$G204)</f>
        <v>-1.68529109345149</v>
      </c>
      <c r="P204" s="1" t="str">
        <f>INDEX('annotated cnvs'!L$3:L$78,'mammalian phenotype'!$G204)</f>
        <v>homozygous deletion (ISS)</v>
      </c>
    </row>
    <row r="205" spans="1:16" x14ac:dyDescent="0.25">
      <c r="A205" s="1" t="s">
        <v>541</v>
      </c>
      <c r="B205" s="1" t="s">
        <v>542</v>
      </c>
      <c r="C205" s="1" t="s">
        <v>543</v>
      </c>
      <c r="D205" s="1" t="s">
        <v>540</v>
      </c>
      <c r="E205" s="1" t="s">
        <v>622</v>
      </c>
      <c r="F205" s="1" t="s">
        <v>623</v>
      </c>
      <c r="G205" s="1">
        <f>MATCH("*" &amp; D205 &amp; "*", 'annotated cnvs'!$AD$3:$AD$78, 0)</f>
        <v>28</v>
      </c>
      <c r="H205" s="1" t="str">
        <f>INDEX('annotated cnvs'!A$3:A$78,'mammalian phenotype'!$G205)</f>
        <v>LXS</v>
      </c>
      <c r="I205" s="1" t="str">
        <f>INDEX('annotated cnvs'!B$3:B$78,'mammalian phenotype'!$G205)</f>
        <v xml:space="preserve"> LXS8m</v>
      </c>
      <c r="J205" s="1">
        <f>INDEX('annotated cnvs'!C$3:C$78,'mammalian phenotype'!$G205)</f>
        <v>7</v>
      </c>
      <c r="K205" s="1">
        <f>INDEX('annotated cnvs'!D$3:D$78,'mammalian phenotype'!$G205)</f>
        <v>109445109</v>
      </c>
      <c r="L205" s="1">
        <f>INDEX('annotated cnvs'!E$3:E$78,'mammalian phenotype'!$G205)</f>
        <v>109493641</v>
      </c>
      <c r="M205" s="1">
        <f>INDEX('annotated cnvs'!F$3:F$78,'mammalian phenotype'!$G205)</f>
        <v>48532</v>
      </c>
      <c r="N205" s="1" t="str">
        <f>INDEX('annotated cnvs'!J$3:J$78,'mammalian phenotype'!$G205)</f>
        <v xml:space="preserve"> loss</v>
      </c>
      <c r="O205" s="1">
        <f>INDEX('annotated cnvs'!K$3:K$78,'mammalian phenotype'!$G205)</f>
        <v>-1.68529109345149</v>
      </c>
      <c r="P205" s="1" t="str">
        <f>INDEX('annotated cnvs'!L$3:L$78,'mammalian phenotype'!$G205)</f>
        <v>homozygous deletion (ISS)</v>
      </c>
    </row>
    <row r="206" spans="1:16" x14ac:dyDescent="0.25">
      <c r="A206" s="1" t="s">
        <v>541</v>
      </c>
      <c r="B206" s="1" t="s">
        <v>542</v>
      </c>
      <c r="C206" s="1" t="s">
        <v>543</v>
      </c>
      <c r="D206" s="1" t="s">
        <v>540</v>
      </c>
      <c r="E206" s="1" t="s">
        <v>624</v>
      </c>
      <c r="F206" s="1" t="s">
        <v>625</v>
      </c>
      <c r="G206" s="1">
        <f>MATCH("*" &amp; D206 &amp; "*", 'annotated cnvs'!$AD$3:$AD$78, 0)</f>
        <v>28</v>
      </c>
      <c r="H206" s="1" t="str">
        <f>INDEX('annotated cnvs'!A$3:A$78,'mammalian phenotype'!$G206)</f>
        <v>LXS</v>
      </c>
      <c r="I206" s="1" t="str">
        <f>INDEX('annotated cnvs'!B$3:B$78,'mammalian phenotype'!$G206)</f>
        <v xml:space="preserve"> LXS8m</v>
      </c>
      <c r="J206" s="1">
        <f>INDEX('annotated cnvs'!C$3:C$78,'mammalian phenotype'!$G206)</f>
        <v>7</v>
      </c>
      <c r="K206" s="1">
        <f>INDEX('annotated cnvs'!D$3:D$78,'mammalian phenotype'!$G206)</f>
        <v>109445109</v>
      </c>
      <c r="L206" s="1">
        <f>INDEX('annotated cnvs'!E$3:E$78,'mammalian phenotype'!$G206)</f>
        <v>109493641</v>
      </c>
      <c r="M206" s="1">
        <f>INDEX('annotated cnvs'!F$3:F$78,'mammalian phenotype'!$G206)</f>
        <v>48532</v>
      </c>
      <c r="N206" s="1" t="str">
        <f>INDEX('annotated cnvs'!J$3:J$78,'mammalian phenotype'!$G206)</f>
        <v xml:space="preserve"> loss</v>
      </c>
      <c r="O206" s="1">
        <f>INDEX('annotated cnvs'!K$3:K$78,'mammalian phenotype'!$G206)</f>
        <v>-1.68529109345149</v>
      </c>
      <c r="P206" s="1" t="str">
        <f>INDEX('annotated cnvs'!L$3:L$78,'mammalian phenotype'!$G206)</f>
        <v>homozygous deletion (ISS)</v>
      </c>
    </row>
    <row r="207" spans="1:16" x14ac:dyDescent="0.25">
      <c r="A207" s="1" t="s">
        <v>541</v>
      </c>
      <c r="B207" s="1" t="s">
        <v>542</v>
      </c>
      <c r="C207" s="1" t="s">
        <v>543</v>
      </c>
      <c r="D207" s="1" t="s">
        <v>540</v>
      </c>
      <c r="E207" s="1" t="s">
        <v>626</v>
      </c>
      <c r="F207" s="1" t="s">
        <v>627</v>
      </c>
      <c r="G207" s="1">
        <f>MATCH("*" &amp; D207 &amp; "*", 'annotated cnvs'!$AD$3:$AD$78, 0)</f>
        <v>28</v>
      </c>
      <c r="H207" s="1" t="str">
        <f>INDEX('annotated cnvs'!A$3:A$78,'mammalian phenotype'!$G207)</f>
        <v>LXS</v>
      </c>
      <c r="I207" s="1" t="str">
        <f>INDEX('annotated cnvs'!B$3:B$78,'mammalian phenotype'!$G207)</f>
        <v xml:space="preserve"> LXS8m</v>
      </c>
      <c r="J207" s="1">
        <f>INDEX('annotated cnvs'!C$3:C$78,'mammalian phenotype'!$G207)</f>
        <v>7</v>
      </c>
      <c r="K207" s="1">
        <f>INDEX('annotated cnvs'!D$3:D$78,'mammalian phenotype'!$G207)</f>
        <v>109445109</v>
      </c>
      <c r="L207" s="1">
        <f>INDEX('annotated cnvs'!E$3:E$78,'mammalian phenotype'!$G207)</f>
        <v>109493641</v>
      </c>
      <c r="M207" s="1">
        <f>INDEX('annotated cnvs'!F$3:F$78,'mammalian phenotype'!$G207)</f>
        <v>48532</v>
      </c>
      <c r="N207" s="1" t="str">
        <f>INDEX('annotated cnvs'!J$3:J$78,'mammalian phenotype'!$G207)</f>
        <v xml:space="preserve"> loss</v>
      </c>
      <c r="O207" s="1">
        <f>INDEX('annotated cnvs'!K$3:K$78,'mammalian phenotype'!$G207)</f>
        <v>-1.68529109345149</v>
      </c>
      <c r="P207" s="1" t="str">
        <f>INDEX('annotated cnvs'!L$3:L$78,'mammalian phenotype'!$G207)</f>
        <v>homozygous deletion (ISS)</v>
      </c>
    </row>
    <row r="208" spans="1:16" x14ac:dyDescent="0.25">
      <c r="A208" s="1" t="s">
        <v>541</v>
      </c>
      <c r="B208" s="1" t="s">
        <v>542</v>
      </c>
      <c r="C208" s="1" t="s">
        <v>543</v>
      </c>
      <c r="D208" s="1" t="s">
        <v>540</v>
      </c>
      <c r="E208" s="1" t="s">
        <v>628</v>
      </c>
      <c r="F208" s="1" t="s">
        <v>629</v>
      </c>
      <c r="G208" s="1">
        <f>MATCH("*" &amp; D208 &amp; "*", 'annotated cnvs'!$AD$3:$AD$78, 0)</f>
        <v>28</v>
      </c>
      <c r="H208" s="1" t="str">
        <f>INDEX('annotated cnvs'!A$3:A$78,'mammalian phenotype'!$G208)</f>
        <v>LXS</v>
      </c>
      <c r="I208" s="1" t="str">
        <f>INDEX('annotated cnvs'!B$3:B$78,'mammalian phenotype'!$G208)</f>
        <v xml:space="preserve"> LXS8m</v>
      </c>
      <c r="J208" s="1">
        <f>INDEX('annotated cnvs'!C$3:C$78,'mammalian phenotype'!$G208)</f>
        <v>7</v>
      </c>
      <c r="K208" s="1">
        <f>INDEX('annotated cnvs'!D$3:D$78,'mammalian phenotype'!$G208)</f>
        <v>109445109</v>
      </c>
      <c r="L208" s="1">
        <f>INDEX('annotated cnvs'!E$3:E$78,'mammalian phenotype'!$G208)</f>
        <v>109493641</v>
      </c>
      <c r="M208" s="1">
        <f>INDEX('annotated cnvs'!F$3:F$78,'mammalian phenotype'!$G208)</f>
        <v>48532</v>
      </c>
      <c r="N208" s="1" t="str">
        <f>INDEX('annotated cnvs'!J$3:J$78,'mammalian phenotype'!$G208)</f>
        <v xml:space="preserve"> loss</v>
      </c>
      <c r="O208" s="1">
        <f>INDEX('annotated cnvs'!K$3:K$78,'mammalian phenotype'!$G208)</f>
        <v>-1.68529109345149</v>
      </c>
      <c r="P208" s="1" t="str">
        <f>INDEX('annotated cnvs'!L$3:L$78,'mammalian phenotype'!$G208)</f>
        <v>homozygous deletion (ISS)</v>
      </c>
    </row>
    <row r="209" spans="1:16" x14ac:dyDescent="0.25">
      <c r="A209" s="1" t="s">
        <v>541</v>
      </c>
      <c r="B209" s="1" t="s">
        <v>542</v>
      </c>
      <c r="C209" s="1" t="s">
        <v>543</v>
      </c>
      <c r="D209" s="1" t="s">
        <v>540</v>
      </c>
      <c r="E209" s="1" t="s">
        <v>630</v>
      </c>
      <c r="F209" s="1" t="s">
        <v>631</v>
      </c>
      <c r="G209" s="1">
        <f>MATCH("*" &amp; D209 &amp; "*", 'annotated cnvs'!$AD$3:$AD$78, 0)</f>
        <v>28</v>
      </c>
      <c r="H209" s="1" t="str">
        <f>INDEX('annotated cnvs'!A$3:A$78,'mammalian phenotype'!$G209)</f>
        <v>LXS</v>
      </c>
      <c r="I209" s="1" t="str">
        <f>INDEX('annotated cnvs'!B$3:B$78,'mammalian phenotype'!$G209)</f>
        <v xml:space="preserve"> LXS8m</v>
      </c>
      <c r="J209" s="1">
        <f>INDEX('annotated cnvs'!C$3:C$78,'mammalian phenotype'!$G209)</f>
        <v>7</v>
      </c>
      <c r="K209" s="1">
        <f>INDEX('annotated cnvs'!D$3:D$78,'mammalian phenotype'!$G209)</f>
        <v>109445109</v>
      </c>
      <c r="L209" s="1">
        <f>INDEX('annotated cnvs'!E$3:E$78,'mammalian phenotype'!$G209)</f>
        <v>109493641</v>
      </c>
      <c r="M209" s="1">
        <f>INDEX('annotated cnvs'!F$3:F$78,'mammalian phenotype'!$G209)</f>
        <v>48532</v>
      </c>
      <c r="N209" s="1" t="str">
        <f>INDEX('annotated cnvs'!J$3:J$78,'mammalian phenotype'!$G209)</f>
        <v xml:space="preserve"> loss</v>
      </c>
      <c r="O209" s="1">
        <f>INDEX('annotated cnvs'!K$3:K$78,'mammalian phenotype'!$G209)</f>
        <v>-1.68529109345149</v>
      </c>
      <c r="P209" s="1" t="str">
        <f>INDEX('annotated cnvs'!L$3:L$78,'mammalian phenotype'!$G209)</f>
        <v>homozygous deletion (ISS)</v>
      </c>
    </row>
    <row r="210" spans="1:16" x14ac:dyDescent="0.25">
      <c r="A210" s="1" t="s">
        <v>541</v>
      </c>
      <c r="B210" s="1" t="s">
        <v>542</v>
      </c>
      <c r="C210" s="1" t="s">
        <v>543</v>
      </c>
      <c r="D210" s="1" t="s">
        <v>540</v>
      </c>
      <c r="E210" s="1" t="s">
        <v>632</v>
      </c>
      <c r="F210" s="1" t="s">
        <v>633</v>
      </c>
      <c r="G210" s="1">
        <f>MATCH("*" &amp; D210 &amp; "*", 'annotated cnvs'!$AD$3:$AD$78, 0)</f>
        <v>28</v>
      </c>
      <c r="H210" s="1" t="str">
        <f>INDEX('annotated cnvs'!A$3:A$78,'mammalian phenotype'!$G210)</f>
        <v>LXS</v>
      </c>
      <c r="I210" s="1" t="str">
        <f>INDEX('annotated cnvs'!B$3:B$78,'mammalian phenotype'!$G210)</f>
        <v xml:space="preserve"> LXS8m</v>
      </c>
      <c r="J210" s="1">
        <f>INDEX('annotated cnvs'!C$3:C$78,'mammalian phenotype'!$G210)</f>
        <v>7</v>
      </c>
      <c r="K210" s="1">
        <f>INDEX('annotated cnvs'!D$3:D$78,'mammalian phenotype'!$G210)</f>
        <v>109445109</v>
      </c>
      <c r="L210" s="1">
        <f>INDEX('annotated cnvs'!E$3:E$78,'mammalian phenotype'!$G210)</f>
        <v>109493641</v>
      </c>
      <c r="M210" s="1">
        <f>INDEX('annotated cnvs'!F$3:F$78,'mammalian phenotype'!$G210)</f>
        <v>48532</v>
      </c>
      <c r="N210" s="1" t="str">
        <f>INDEX('annotated cnvs'!J$3:J$78,'mammalian phenotype'!$G210)</f>
        <v xml:space="preserve"> loss</v>
      </c>
      <c r="O210" s="1">
        <f>INDEX('annotated cnvs'!K$3:K$78,'mammalian phenotype'!$G210)</f>
        <v>-1.68529109345149</v>
      </c>
      <c r="P210" s="1" t="str">
        <f>INDEX('annotated cnvs'!L$3:L$78,'mammalian phenotype'!$G210)</f>
        <v>homozygous deletion (ISS)</v>
      </c>
    </row>
    <row r="211" spans="1:16" x14ac:dyDescent="0.25">
      <c r="A211" s="1" t="s">
        <v>541</v>
      </c>
      <c r="B211" s="1" t="s">
        <v>542</v>
      </c>
      <c r="C211" s="1" t="s">
        <v>543</v>
      </c>
      <c r="D211" s="1" t="s">
        <v>540</v>
      </c>
      <c r="E211" s="1" t="s">
        <v>634</v>
      </c>
      <c r="F211" s="1" t="s">
        <v>635</v>
      </c>
      <c r="G211" s="1">
        <f>MATCH("*" &amp; D211 &amp; "*", 'annotated cnvs'!$AD$3:$AD$78, 0)</f>
        <v>28</v>
      </c>
      <c r="H211" s="1" t="str">
        <f>INDEX('annotated cnvs'!A$3:A$78,'mammalian phenotype'!$G211)</f>
        <v>LXS</v>
      </c>
      <c r="I211" s="1" t="str">
        <f>INDEX('annotated cnvs'!B$3:B$78,'mammalian phenotype'!$G211)</f>
        <v xml:space="preserve"> LXS8m</v>
      </c>
      <c r="J211" s="1">
        <f>INDEX('annotated cnvs'!C$3:C$78,'mammalian phenotype'!$G211)</f>
        <v>7</v>
      </c>
      <c r="K211" s="1">
        <f>INDEX('annotated cnvs'!D$3:D$78,'mammalian phenotype'!$G211)</f>
        <v>109445109</v>
      </c>
      <c r="L211" s="1">
        <f>INDEX('annotated cnvs'!E$3:E$78,'mammalian phenotype'!$G211)</f>
        <v>109493641</v>
      </c>
      <c r="M211" s="1">
        <f>INDEX('annotated cnvs'!F$3:F$78,'mammalian phenotype'!$G211)</f>
        <v>48532</v>
      </c>
      <c r="N211" s="1" t="str">
        <f>INDEX('annotated cnvs'!J$3:J$78,'mammalian phenotype'!$G211)</f>
        <v xml:space="preserve"> loss</v>
      </c>
      <c r="O211" s="1">
        <f>INDEX('annotated cnvs'!K$3:K$78,'mammalian phenotype'!$G211)</f>
        <v>-1.68529109345149</v>
      </c>
      <c r="P211" s="1" t="str">
        <f>INDEX('annotated cnvs'!L$3:L$78,'mammalian phenotype'!$G211)</f>
        <v>homozygous deletion (ISS)</v>
      </c>
    </row>
    <row r="212" spans="1:16" x14ac:dyDescent="0.25">
      <c r="A212" s="1" t="s">
        <v>541</v>
      </c>
      <c r="B212" s="1" t="s">
        <v>542</v>
      </c>
      <c r="C212" s="1" t="s">
        <v>543</v>
      </c>
      <c r="D212" s="1" t="s">
        <v>540</v>
      </c>
      <c r="E212" s="1" t="s">
        <v>636</v>
      </c>
      <c r="F212" s="1" t="s">
        <v>637</v>
      </c>
      <c r="G212" s="1">
        <f>MATCH("*" &amp; D212 &amp; "*", 'annotated cnvs'!$AD$3:$AD$78, 0)</f>
        <v>28</v>
      </c>
      <c r="H212" s="1" t="str">
        <f>INDEX('annotated cnvs'!A$3:A$78,'mammalian phenotype'!$G212)</f>
        <v>LXS</v>
      </c>
      <c r="I212" s="1" t="str">
        <f>INDEX('annotated cnvs'!B$3:B$78,'mammalian phenotype'!$G212)</f>
        <v xml:space="preserve"> LXS8m</v>
      </c>
      <c r="J212" s="1">
        <f>INDEX('annotated cnvs'!C$3:C$78,'mammalian phenotype'!$G212)</f>
        <v>7</v>
      </c>
      <c r="K212" s="1">
        <f>INDEX('annotated cnvs'!D$3:D$78,'mammalian phenotype'!$G212)</f>
        <v>109445109</v>
      </c>
      <c r="L212" s="1">
        <f>INDEX('annotated cnvs'!E$3:E$78,'mammalian phenotype'!$G212)</f>
        <v>109493641</v>
      </c>
      <c r="M212" s="1">
        <f>INDEX('annotated cnvs'!F$3:F$78,'mammalian phenotype'!$G212)</f>
        <v>48532</v>
      </c>
      <c r="N212" s="1" t="str">
        <f>INDEX('annotated cnvs'!J$3:J$78,'mammalian phenotype'!$G212)</f>
        <v xml:space="preserve"> loss</v>
      </c>
      <c r="O212" s="1">
        <f>INDEX('annotated cnvs'!K$3:K$78,'mammalian phenotype'!$G212)</f>
        <v>-1.68529109345149</v>
      </c>
      <c r="P212" s="1" t="str">
        <f>INDEX('annotated cnvs'!L$3:L$78,'mammalian phenotype'!$G212)</f>
        <v>homozygous deletion (ISS)</v>
      </c>
    </row>
    <row r="213" spans="1:16" x14ac:dyDescent="0.25">
      <c r="A213" s="1" t="s">
        <v>541</v>
      </c>
      <c r="B213" s="1" t="s">
        <v>542</v>
      </c>
      <c r="C213" s="1" t="s">
        <v>543</v>
      </c>
      <c r="D213" s="1" t="s">
        <v>540</v>
      </c>
      <c r="E213" s="1" t="s">
        <v>638</v>
      </c>
      <c r="F213" s="1" t="s">
        <v>639</v>
      </c>
      <c r="G213" s="1">
        <f>MATCH("*" &amp; D213 &amp; "*", 'annotated cnvs'!$AD$3:$AD$78, 0)</f>
        <v>28</v>
      </c>
      <c r="H213" s="1" t="str">
        <f>INDEX('annotated cnvs'!A$3:A$78,'mammalian phenotype'!$G213)</f>
        <v>LXS</v>
      </c>
      <c r="I213" s="1" t="str">
        <f>INDEX('annotated cnvs'!B$3:B$78,'mammalian phenotype'!$G213)</f>
        <v xml:space="preserve"> LXS8m</v>
      </c>
      <c r="J213" s="1">
        <f>INDEX('annotated cnvs'!C$3:C$78,'mammalian phenotype'!$G213)</f>
        <v>7</v>
      </c>
      <c r="K213" s="1">
        <f>INDEX('annotated cnvs'!D$3:D$78,'mammalian phenotype'!$G213)</f>
        <v>109445109</v>
      </c>
      <c r="L213" s="1">
        <f>INDEX('annotated cnvs'!E$3:E$78,'mammalian phenotype'!$G213)</f>
        <v>109493641</v>
      </c>
      <c r="M213" s="1">
        <f>INDEX('annotated cnvs'!F$3:F$78,'mammalian phenotype'!$G213)</f>
        <v>48532</v>
      </c>
      <c r="N213" s="1" t="str">
        <f>INDEX('annotated cnvs'!J$3:J$78,'mammalian phenotype'!$G213)</f>
        <v xml:space="preserve"> loss</v>
      </c>
      <c r="O213" s="1">
        <f>INDEX('annotated cnvs'!K$3:K$78,'mammalian phenotype'!$G213)</f>
        <v>-1.68529109345149</v>
      </c>
      <c r="P213" s="1" t="str">
        <f>INDEX('annotated cnvs'!L$3:L$78,'mammalian phenotype'!$G213)</f>
        <v>homozygous deletion (ISS)</v>
      </c>
    </row>
    <row r="214" spans="1:16" x14ac:dyDescent="0.25">
      <c r="A214" s="1" t="s">
        <v>541</v>
      </c>
      <c r="B214" s="1" t="s">
        <v>542</v>
      </c>
      <c r="C214" s="1" t="s">
        <v>543</v>
      </c>
      <c r="D214" s="1" t="s">
        <v>540</v>
      </c>
      <c r="E214" s="1" t="s">
        <v>640</v>
      </c>
      <c r="F214" s="1" t="s">
        <v>641</v>
      </c>
      <c r="G214" s="1">
        <f>MATCH("*" &amp; D214 &amp; "*", 'annotated cnvs'!$AD$3:$AD$78, 0)</f>
        <v>28</v>
      </c>
      <c r="H214" s="1" t="str">
        <f>INDEX('annotated cnvs'!A$3:A$78,'mammalian phenotype'!$G214)</f>
        <v>LXS</v>
      </c>
      <c r="I214" s="1" t="str">
        <f>INDEX('annotated cnvs'!B$3:B$78,'mammalian phenotype'!$G214)</f>
        <v xml:space="preserve"> LXS8m</v>
      </c>
      <c r="J214" s="1">
        <f>INDEX('annotated cnvs'!C$3:C$78,'mammalian phenotype'!$G214)</f>
        <v>7</v>
      </c>
      <c r="K214" s="1">
        <f>INDEX('annotated cnvs'!D$3:D$78,'mammalian phenotype'!$G214)</f>
        <v>109445109</v>
      </c>
      <c r="L214" s="1">
        <f>INDEX('annotated cnvs'!E$3:E$78,'mammalian phenotype'!$G214)</f>
        <v>109493641</v>
      </c>
      <c r="M214" s="1">
        <f>INDEX('annotated cnvs'!F$3:F$78,'mammalian phenotype'!$G214)</f>
        <v>48532</v>
      </c>
      <c r="N214" s="1" t="str">
        <f>INDEX('annotated cnvs'!J$3:J$78,'mammalian phenotype'!$G214)</f>
        <v xml:space="preserve"> loss</v>
      </c>
      <c r="O214" s="1">
        <f>INDEX('annotated cnvs'!K$3:K$78,'mammalian phenotype'!$G214)</f>
        <v>-1.68529109345149</v>
      </c>
      <c r="P214" s="1" t="str">
        <f>INDEX('annotated cnvs'!L$3:L$78,'mammalian phenotype'!$G214)</f>
        <v>homozygous deletion (ISS)</v>
      </c>
    </row>
    <row r="215" spans="1:16" x14ac:dyDescent="0.25">
      <c r="A215" s="1" t="s">
        <v>541</v>
      </c>
      <c r="B215" s="1" t="s">
        <v>542</v>
      </c>
      <c r="C215" s="1" t="s">
        <v>543</v>
      </c>
      <c r="D215" s="1" t="s">
        <v>540</v>
      </c>
      <c r="E215" s="1" t="s">
        <v>307</v>
      </c>
      <c r="F215" s="1" t="s">
        <v>308</v>
      </c>
      <c r="G215" s="1">
        <f>MATCH("*" &amp; D215 &amp; "*", 'annotated cnvs'!$AD$3:$AD$78, 0)</f>
        <v>28</v>
      </c>
      <c r="H215" s="1" t="str">
        <f>INDEX('annotated cnvs'!A$3:A$78,'mammalian phenotype'!$G215)</f>
        <v>LXS</v>
      </c>
      <c r="I215" s="1" t="str">
        <f>INDEX('annotated cnvs'!B$3:B$78,'mammalian phenotype'!$G215)</f>
        <v xml:space="preserve"> LXS8m</v>
      </c>
      <c r="J215" s="1">
        <f>INDEX('annotated cnvs'!C$3:C$78,'mammalian phenotype'!$G215)</f>
        <v>7</v>
      </c>
      <c r="K215" s="1">
        <f>INDEX('annotated cnvs'!D$3:D$78,'mammalian phenotype'!$G215)</f>
        <v>109445109</v>
      </c>
      <c r="L215" s="1">
        <f>INDEX('annotated cnvs'!E$3:E$78,'mammalian phenotype'!$G215)</f>
        <v>109493641</v>
      </c>
      <c r="M215" s="1">
        <f>INDEX('annotated cnvs'!F$3:F$78,'mammalian phenotype'!$G215)</f>
        <v>48532</v>
      </c>
      <c r="N215" s="1" t="str">
        <f>INDEX('annotated cnvs'!J$3:J$78,'mammalian phenotype'!$G215)</f>
        <v xml:space="preserve"> loss</v>
      </c>
      <c r="O215" s="1">
        <f>INDEX('annotated cnvs'!K$3:K$78,'mammalian phenotype'!$G215)</f>
        <v>-1.68529109345149</v>
      </c>
      <c r="P215" s="1" t="str">
        <f>INDEX('annotated cnvs'!L$3:L$78,'mammalian phenotype'!$G215)</f>
        <v>homozygous deletion (ISS)</v>
      </c>
    </row>
    <row r="216" spans="1:16" x14ac:dyDescent="0.25">
      <c r="A216" s="1" t="s">
        <v>541</v>
      </c>
      <c r="B216" s="1" t="s">
        <v>542</v>
      </c>
      <c r="C216" s="1" t="s">
        <v>543</v>
      </c>
      <c r="D216" s="1" t="s">
        <v>540</v>
      </c>
      <c r="E216" s="1" t="s">
        <v>642</v>
      </c>
      <c r="F216" s="1" t="s">
        <v>643</v>
      </c>
      <c r="G216" s="1">
        <f>MATCH("*" &amp; D216 &amp; "*", 'annotated cnvs'!$AD$3:$AD$78, 0)</f>
        <v>28</v>
      </c>
      <c r="H216" s="1" t="str">
        <f>INDEX('annotated cnvs'!A$3:A$78,'mammalian phenotype'!$G216)</f>
        <v>LXS</v>
      </c>
      <c r="I216" s="1" t="str">
        <f>INDEX('annotated cnvs'!B$3:B$78,'mammalian phenotype'!$G216)</f>
        <v xml:space="preserve"> LXS8m</v>
      </c>
      <c r="J216" s="1">
        <f>INDEX('annotated cnvs'!C$3:C$78,'mammalian phenotype'!$G216)</f>
        <v>7</v>
      </c>
      <c r="K216" s="1">
        <f>INDEX('annotated cnvs'!D$3:D$78,'mammalian phenotype'!$G216)</f>
        <v>109445109</v>
      </c>
      <c r="L216" s="1">
        <f>INDEX('annotated cnvs'!E$3:E$78,'mammalian phenotype'!$G216)</f>
        <v>109493641</v>
      </c>
      <c r="M216" s="1">
        <f>INDEX('annotated cnvs'!F$3:F$78,'mammalian phenotype'!$G216)</f>
        <v>48532</v>
      </c>
      <c r="N216" s="1" t="str">
        <f>INDEX('annotated cnvs'!J$3:J$78,'mammalian phenotype'!$G216)</f>
        <v xml:space="preserve"> loss</v>
      </c>
      <c r="O216" s="1">
        <f>INDEX('annotated cnvs'!K$3:K$78,'mammalian phenotype'!$G216)</f>
        <v>-1.68529109345149</v>
      </c>
      <c r="P216" s="1" t="str">
        <f>INDEX('annotated cnvs'!L$3:L$78,'mammalian phenotype'!$G216)</f>
        <v>homozygous deletion (ISS)</v>
      </c>
    </row>
    <row r="217" spans="1:16" x14ac:dyDescent="0.25">
      <c r="A217" s="1" t="s">
        <v>541</v>
      </c>
      <c r="B217" s="1" t="s">
        <v>542</v>
      </c>
      <c r="C217" s="1" t="s">
        <v>543</v>
      </c>
      <c r="D217" s="1" t="s">
        <v>540</v>
      </c>
      <c r="E217" s="1" t="s">
        <v>644</v>
      </c>
      <c r="F217" s="1" t="s">
        <v>645</v>
      </c>
      <c r="G217" s="1">
        <f>MATCH("*" &amp; D217 &amp; "*", 'annotated cnvs'!$AD$3:$AD$78, 0)</f>
        <v>28</v>
      </c>
      <c r="H217" s="1" t="str">
        <f>INDEX('annotated cnvs'!A$3:A$78,'mammalian phenotype'!$G217)</f>
        <v>LXS</v>
      </c>
      <c r="I217" s="1" t="str">
        <f>INDEX('annotated cnvs'!B$3:B$78,'mammalian phenotype'!$G217)</f>
        <v xml:space="preserve"> LXS8m</v>
      </c>
      <c r="J217" s="1">
        <f>INDEX('annotated cnvs'!C$3:C$78,'mammalian phenotype'!$G217)</f>
        <v>7</v>
      </c>
      <c r="K217" s="1">
        <f>INDEX('annotated cnvs'!D$3:D$78,'mammalian phenotype'!$G217)</f>
        <v>109445109</v>
      </c>
      <c r="L217" s="1">
        <f>INDEX('annotated cnvs'!E$3:E$78,'mammalian phenotype'!$G217)</f>
        <v>109493641</v>
      </c>
      <c r="M217" s="1">
        <f>INDEX('annotated cnvs'!F$3:F$78,'mammalian phenotype'!$G217)</f>
        <v>48532</v>
      </c>
      <c r="N217" s="1" t="str">
        <f>INDEX('annotated cnvs'!J$3:J$78,'mammalian phenotype'!$G217)</f>
        <v xml:space="preserve"> loss</v>
      </c>
      <c r="O217" s="1">
        <f>INDEX('annotated cnvs'!K$3:K$78,'mammalian phenotype'!$G217)</f>
        <v>-1.68529109345149</v>
      </c>
      <c r="P217" s="1" t="str">
        <f>INDEX('annotated cnvs'!L$3:L$78,'mammalian phenotype'!$G217)</f>
        <v>homozygous deletion (ISS)</v>
      </c>
    </row>
    <row r="218" spans="1:16" x14ac:dyDescent="0.25">
      <c r="A218" s="1" t="s">
        <v>541</v>
      </c>
      <c r="B218" s="1" t="s">
        <v>542</v>
      </c>
      <c r="C218" s="1" t="s">
        <v>543</v>
      </c>
      <c r="D218" s="1" t="s">
        <v>540</v>
      </c>
      <c r="E218" s="1" t="s">
        <v>532</v>
      </c>
      <c r="F218" s="1" t="s">
        <v>533</v>
      </c>
      <c r="G218" s="1">
        <f>MATCH("*" &amp; D218 &amp; "*", 'annotated cnvs'!$AD$3:$AD$78, 0)</f>
        <v>28</v>
      </c>
      <c r="H218" s="1" t="str">
        <f>INDEX('annotated cnvs'!A$3:A$78,'mammalian phenotype'!$G218)</f>
        <v>LXS</v>
      </c>
      <c r="I218" s="1" t="str">
        <f>INDEX('annotated cnvs'!B$3:B$78,'mammalian phenotype'!$G218)</f>
        <v xml:space="preserve"> LXS8m</v>
      </c>
      <c r="J218" s="1">
        <f>INDEX('annotated cnvs'!C$3:C$78,'mammalian phenotype'!$G218)</f>
        <v>7</v>
      </c>
      <c r="K218" s="1">
        <f>INDEX('annotated cnvs'!D$3:D$78,'mammalian phenotype'!$G218)</f>
        <v>109445109</v>
      </c>
      <c r="L218" s="1">
        <f>INDEX('annotated cnvs'!E$3:E$78,'mammalian phenotype'!$G218)</f>
        <v>109493641</v>
      </c>
      <c r="M218" s="1">
        <f>INDEX('annotated cnvs'!F$3:F$78,'mammalian phenotype'!$G218)</f>
        <v>48532</v>
      </c>
      <c r="N218" s="1" t="str">
        <f>INDEX('annotated cnvs'!J$3:J$78,'mammalian phenotype'!$G218)</f>
        <v xml:space="preserve"> loss</v>
      </c>
      <c r="O218" s="1">
        <f>INDEX('annotated cnvs'!K$3:K$78,'mammalian phenotype'!$G218)</f>
        <v>-1.68529109345149</v>
      </c>
      <c r="P218" s="1" t="str">
        <f>INDEX('annotated cnvs'!L$3:L$78,'mammalian phenotype'!$G218)</f>
        <v>homozygous deletion (ISS)</v>
      </c>
    </row>
    <row r="219" spans="1:16" x14ac:dyDescent="0.25">
      <c r="A219" s="1" t="s">
        <v>541</v>
      </c>
      <c r="B219" s="1" t="s">
        <v>542</v>
      </c>
      <c r="C219" s="1" t="s">
        <v>543</v>
      </c>
      <c r="D219" s="1" t="s">
        <v>540</v>
      </c>
      <c r="E219" s="1" t="s">
        <v>646</v>
      </c>
      <c r="F219" s="1" t="s">
        <v>647</v>
      </c>
      <c r="G219" s="1">
        <f>MATCH("*" &amp; D219 &amp; "*", 'annotated cnvs'!$AD$3:$AD$78, 0)</f>
        <v>28</v>
      </c>
      <c r="H219" s="1" t="str">
        <f>INDEX('annotated cnvs'!A$3:A$78,'mammalian phenotype'!$G219)</f>
        <v>LXS</v>
      </c>
      <c r="I219" s="1" t="str">
        <f>INDEX('annotated cnvs'!B$3:B$78,'mammalian phenotype'!$G219)</f>
        <v xml:space="preserve"> LXS8m</v>
      </c>
      <c r="J219" s="1">
        <f>INDEX('annotated cnvs'!C$3:C$78,'mammalian phenotype'!$G219)</f>
        <v>7</v>
      </c>
      <c r="K219" s="1">
        <f>INDEX('annotated cnvs'!D$3:D$78,'mammalian phenotype'!$G219)</f>
        <v>109445109</v>
      </c>
      <c r="L219" s="1">
        <f>INDEX('annotated cnvs'!E$3:E$78,'mammalian phenotype'!$G219)</f>
        <v>109493641</v>
      </c>
      <c r="M219" s="1">
        <f>INDEX('annotated cnvs'!F$3:F$78,'mammalian phenotype'!$G219)</f>
        <v>48532</v>
      </c>
      <c r="N219" s="1" t="str">
        <f>INDEX('annotated cnvs'!J$3:J$78,'mammalian phenotype'!$G219)</f>
        <v xml:space="preserve"> loss</v>
      </c>
      <c r="O219" s="1">
        <f>INDEX('annotated cnvs'!K$3:K$78,'mammalian phenotype'!$G219)</f>
        <v>-1.68529109345149</v>
      </c>
      <c r="P219" s="1" t="str">
        <f>INDEX('annotated cnvs'!L$3:L$78,'mammalian phenotype'!$G219)</f>
        <v>homozygous deletion (ISS)</v>
      </c>
    </row>
    <row r="220" spans="1:16" x14ac:dyDescent="0.25">
      <c r="A220" s="1" t="s">
        <v>541</v>
      </c>
      <c r="B220" s="1" t="s">
        <v>542</v>
      </c>
      <c r="C220" s="1" t="s">
        <v>543</v>
      </c>
      <c r="D220" s="1" t="s">
        <v>540</v>
      </c>
      <c r="E220" s="1" t="s">
        <v>534</v>
      </c>
      <c r="F220" s="1" t="s">
        <v>535</v>
      </c>
      <c r="G220" s="1">
        <f>MATCH("*" &amp; D220 &amp; "*", 'annotated cnvs'!$AD$3:$AD$78, 0)</f>
        <v>28</v>
      </c>
      <c r="H220" s="1" t="str">
        <f>INDEX('annotated cnvs'!A$3:A$78,'mammalian phenotype'!$G220)</f>
        <v>LXS</v>
      </c>
      <c r="I220" s="1" t="str">
        <f>INDEX('annotated cnvs'!B$3:B$78,'mammalian phenotype'!$G220)</f>
        <v xml:space="preserve"> LXS8m</v>
      </c>
      <c r="J220" s="1">
        <f>INDEX('annotated cnvs'!C$3:C$78,'mammalian phenotype'!$G220)</f>
        <v>7</v>
      </c>
      <c r="K220" s="1">
        <f>INDEX('annotated cnvs'!D$3:D$78,'mammalian phenotype'!$G220)</f>
        <v>109445109</v>
      </c>
      <c r="L220" s="1">
        <f>INDEX('annotated cnvs'!E$3:E$78,'mammalian phenotype'!$G220)</f>
        <v>109493641</v>
      </c>
      <c r="M220" s="1">
        <f>INDEX('annotated cnvs'!F$3:F$78,'mammalian phenotype'!$G220)</f>
        <v>48532</v>
      </c>
      <c r="N220" s="1" t="str">
        <f>INDEX('annotated cnvs'!J$3:J$78,'mammalian phenotype'!$G220)</f>
        <v xml:space="preserve"> loss</v>
      </c>
      <c r="O220" s="1">
        <f>INDEX('annotated cnvs'!K$3:K$78,'mammalian phenotype'!$G220)</f>
        <v>-1.68529109345149</v>
      </c>
      <c r="P220" s="1" t="str">
        <f>INDEX('annotated cnvs'!L$3:L$78,'mammalian phenotype'!$G220)</f>
        <v>homozygous deletion (ISS)</v>
      </c>
    </row>
    <row r="221" spans="1:16" x14ac:dyDescent="0.25">
      <c r="A221" s="1" t="s">
        <v>541</v>
      </c>
      <c r="B221" s="1" t="s">
        <v>542</v>
      </c>
      <c r="C221" s="1" t="s">
        <v>543</v>
      </c>
      <c r="D221" s="1" t="s">
        <v>540</v>
      </c>
      <c r="E221" s="1" t="s">
        <v>648</v>
      </c>
      <c r="F221" s="1" t="s">
        <v>649</v>
      </c>
      <c r="G221" s="1">
        <f>MATCH("*" &amp; D221 &amp; "*", 'annotated cnvs'!$AD$3:$AD$78, 0)</f>
        <v>28</v>
      </c>
      <c r="H221" s="1" t="str">
        <f>INDEX('annotated cnvs'!A$3:A$78,'mammalian phenotype'!$G221)</f>
        <v>LXS</v>
      </c>
      <c r="I221" s="1" t="str">
        <f>INDEX('annotated cnvs'!B$3:B$78,'mammalian phenotype'!$G221)</f>
        <v xml:space="preserve"> LXS8m</v>
      </c>
      <c r="J221" s="1">
        <f>INDEX('annotated cnvs'!C$3:C$78,'mammalian phenotype'!$G221)</f>
        <v>7</v>
      </c>
      <c r="K221" s="1">
        <f>INDEX('annotated cnvs'!D$3:D$78,'mammalian phenotype'!$G221)</f>
        <v>109445109</v>
      </c>
      <c r="L221" s="1">
        <f>INDEX('annotated cnvs'!E$3:E$78,'mammalian phenotype'!$G221)</f>
        <v>109493641</v>
      </c>
      <c r="M221" s="1">
        <f>INDEX('annotated cnvs'!F$3:F$78,'mammalian phenotype'!$G221)</f>
        <v>48532</v>
      </c>
      <c r="N221" s="1" t="str">
        <f>INDEX('annotated cnvs'!J$3:J$78,'mammalian phenotype'!$G221)</f>
        <v xml:space="preserve"> loss</v>
      </c>
      <c r="O221" s="1">
        <f>INDEX('annotated cnvs'!K$3:K$78,'mammalian phenotype'!$G221)</f>
        <v>-1.68529109345149</v>
      </c>
      <c r="P221" s="1" t="str">
        <f>INDEX('annotated cnvs'!L$3:L$78,'mammalian phenotype'!$G221)</f>
        <v>homozygous deletion (ISS)</v>
      </c>
    </row>
    <row r="222" spans="1:16" x14ac:dyDescent="0.25">
      <c r="A222" s="1" t="s">
        <v>651</v>
      </c>
      <c r="B222" s="1" t="s">
        <v>652</v>
      </c>
      <c r="C222" s="1" t="s">
        <v>653</v>
      </c>
      <c r="D222" s="1" t="s">
        <v>650</v>
      </c>
      <c r="E222" s="1" t="s">
        <v>654</v>
      </c>
      <c r="F222" s="1" t="s">
        <v>655</v>
      </c>
      <c r="G222" s="1">
        <f>MATCH("*" &amp; D222 &amp; "*", 'annotated cnvs'!$AD$3:$AD$78, 0)</f>
        <v>30</v>
      </c>
      <c r="H222" s="1" t="str">
        <f>INDEX('annotated cnvs'!A$3:A$78,'mammalian phenotype'!$G222)</f>
        <v>BXD</v>
      </c>
      <c r="I222" s="1" t="str">
        <f>INDEX('annotated cnvs'!B$3:B$78,'mammalian phenotype'!$G222)</f>
        <v xml:space="preserve"> BxD48</v>
      </c>
      <c r="J222" s="1">
        <f>INDEX('annotated cnvs'!C$3:C$78,'mammalian phenotype'!$G222)</f>
        <v>8</v>
      </c>
      <c r="K222" s="1">
        <f>INDEX('annotated cnvs'!D$3:D$78,'mammalian phenotype'!$G222)</f>
        <v>117726639</v>
      </c>
      <c r="L222" s="1">
        <f>INDEX('annotated cnvs'!E$3:E$78,'mammalian phenotype'!$G222)</f>
        <v>118036472</v>
      </c>
      <c r="M222" s="1">
        <f>INDEX('annotated cnvs'!F$3:F$78,'mammalian phenotype'!$G222)</f>
        <v>309833</v>
      </c>
      <c r="N222" s="1" t="str">
        <f>INDEX('annotated cnvs'!J$3:J$78,'mammalian phenotype'!$G222)</f>
        <v xml:space="preserve"> gain</v>
      </c>
      <c r="O222" s="1">
        <f>INDEX('annotated cnvs'!K$3:K$78,'mammalian phenotype'!$G222)</f>
        <v>0.63372218170679995</v>
      </c>
      <c r="P222" s="1" t="str">
        <f>INDEX('annotated cnvs'!L$3:L$78,'mammalian phenotype'!$G222)</f>
        <v>extra copy (B6)</v>
      </c>
    </row>
    <row r="223" spans="1:16" x14ac:dyDescent="0.25">
      <c r="A223" s="1" t="s">
        <v>651</v>
      </c>
      <c r="B223" s="1" t="s">
        <v>652</v>
      </c>
      <c r="C223" s="1" t="s">
        <v>653</v>
      </c>
      <c r="D223" s="1" t="s">
        <v>650</v>
      </c>
      <c r="E223" s="1" t="s">
        <v>656</v>
      </c>
      <c r="F223" s="1" t="s">
        <v>657</v>
      </c>
      <c r="G223" s="1">
        <f>MATCH("*" &amp; D223 &amp; "*", 'annotated cnvs'!$AD$3:$AD$78, 0)</f>
        <v>30</v>
      </c>
      <c r="H223" s="1" t="str">
        <f>INDEX('annotated cnvs'!A$3:A$78,'mammalian phenotype'!$G223)</f>
        <v>BXD</v>
      </c>
      <c r="I223" s="1" t="str">
        <f>INDEX('annotated cnvs'!B$3:B$78,'mammalian phenotype'!$G223)</f>
        <v xml:space="preserve"> BxD48</v>
      </c>
      <c r="J223" s="1">
        <f>INDEX('annotated cnvs'!C$3:C$78,'mammalian phenotype'!$G223)</f>
        <v>8</v>
      </c>
      <c r="K223" s="1">
        <f>INDEX('annotated cnvs'!D$3:D$78,'mammalian phenotype'!$G223)</f>
        <v>117726639</v>
      </c>
      <c r="L223" s="1">
        <f>INDEX('annotated cnvs'!E$3:E$78,'mammalian phenotype'!$G223)</f>
        <v>118036472</v>
      </c>
      <c r="M223" s="1">
        <f>INDEX('annotated cnvs'!F$3:F$78,'mammalian phenotype'!$G223)</f>
        <v>309833</v>
      </c>
      <c r="N223" s="1" t="str">
        <f>INDEX('annotated cnvs'!J$3:J$78,'mammalian phenotype'!$G223)</f>
        <v xml:space="preserve"> gain</v>
      </c>
      <c r="O223" s="1">
        <f>INDEX('annotated cnvs'!K$3:K$78,'mammalian phenotype'!$G223)</f>
        <v>0.63372218170679995</v>
      </c>
      <c r="P223" s="1" t="str">
        <f>INDEX('annotated cnvs'!L$3:L$78,'mammalian phenotype'!$G223)</f>
        <v>extra copy (B6)</v>
      </c>
    </row>
    <row r="224" spans="1:16" x14ac:dyDescent="0.25">
      <c r="A224" s="1" t="s">
        <v>651</v>
      </c>
      <c r="B224" s="1" t="s">
        <v>652</v>
      </c>
      <c r="C224" s="1" t="s">
        <v>653</v>
      </c>
      <c r="D224" s="1" t="s">
        <v>650</v>
      </c>
      <c r="E224" s="1" t="s">
        <v>658</v>
      </c>
      <c r="F224" s="1" t="s">
        <v>659</v>
      </c>
      <c r="G224" s="1">
        <f>MATCH("*" &amp; D224 &amp; "*", 'annotated cnvs'!$AD$3:$AD$78, 0)</f>
        <v>30</v>
      </c>
      <c r="H224" s="1" t="str">
        <f>INDEX('annotated cnvs'!A$3:A$78,'mammalian phenotype'!$G224)</f>
        <v>BXD</v>
      </c>
      <c r="I224" s="1" t="str">
        <f>INDEX('annotated cnvs'!B$3:B$78,'mammalian phenotype'!$G224)</f>
        <v xml:space="preserve"> BxD48</v>
      </c>
      <c r="J224" s="1">
        <f>INDEX('annotated cnvs'!C$3:C$78,'mammalian phenotype'!$G224)</f>
        <v>8</v>
      </c>
      <c r="K224" s="1">
        <f>INDEX('annotated cnvs'!D$3:D$78,'mammalian phenotype'!$G224)</f>
        <v>117726639</v>
      </c>
      <c r="L224" s="1">
        <f>INDEX('annotated cnvs'!E$3:E$78,'mammalian phenotype'!$G224)</f>
        <v>118036472</v>
      </c>
      <c r="M224" s="1">
        <f>INDEX('annotated cnvs'!F$3:F$78,'mammalian phenotype'!$G224)</f>
        <v>309833</v>
      </c>
      <c r="N224" s="1" t="str">
        <f>INDEX('annotated cnvs'!J$3:J$78,'mammalian phenotype'!$G224)</f>
        <v xml:space="preserve"> gain</v>
      </c>
      <c r="O224" s="1">
        <f>INDEX('annotated cnvs'!K$3:K$78,'mammalian phenotype'!$G224)</f>
        <v>0.63372218170679995</v>
      </c>
      <c r="P224" s="1" t="str">
        <f>INDEX('annotated cnvs'!L$3:L$78,'mammalian phenotype'!$G224)</f>
        <v>extra copy (B6)</v>
      </c>
    </row>
    <row r="225" spans="1:16" x14ac:dyDescent="0.25">
      <c r="A225" s="1" t="s">
        <v>651</v>
      </c>
      <c r="B225" s="1" t="s">
        <v>652</v>
      </c>
      <c r="C225" s="1" t="s">
        <v>653</v>
      </c>
      <c r="D225" s="1" t="s">
        <v>650</v>
      </c>
      <c r="E225" s="1" t="s">
        <v>660</v>
      </c>
      <c r="F225" s="1" t="s">
        <v>661</v>
      </c>
      <c r="G225" s="1">
        <f>MATCH("*" &amp; D225 &amp; "*", 'annotated cnvs'!$AD$3:$AD$78, 0)</f>
        <v>30</v>
      </c>
      <c r="H225" s="1" t="str">
        <f>INDEX('annotated cnvs'!A$3:A$78,'mammalian phenotype'!$G225)</f>
        <v>BXD</v>
      </c>
      <c r="I225" s="1" t="str">
        <f>INDEX('annotated cnvs'!B$3:B$78,'mammalian phenotype'!$G225)</f>
        <v xml:space="preserve"> BxD48</v>
      </c>
      <c r="J225" s="1">
        <f>INDEX('annotated cnvs'!C$3:C$78,'mammalian phenotype'!$G225)</f>
        <v>8</v>
      </c>
      <c r="K225" s="1">
        <f>INDEX('annotated cnvs'!D$3:D$78,'mammalian phenotype'!$G225)</f>
        <v>117726639</v>
      </c>
      <c r="L225" s="1">
        <f>INDEX('annotated cnvs'!E$3:E$78,'mammalian phenotype'!$G225)</f>
        <v>118036472</v>
      </c>
      <c r="M225" s="1">
        <f>INDEX('annotated cnvs'!F$3:F$78,'mammalian phenotype'!$G225)</f>
        <v>309833</v>
      </c>
      <c r="N225" s="1" t="str">
        <f>INDEX('annotated cnvs'!J$3:J$78,'mammalian phenotype'!$G225)</f>
        <v xml:space="preserve"> gain</v>
      </c>
      <c r="O225" s="1">
        <f>INDEX('annotated cnvs'!K$3:K$78,'mammalian phenotype'!$G225)</f>
        <v>0.63372218170679995</v>
      </c>
      <c r="P225" s="1" t="str">
        <f>INDEX('annotated cnvs'!L$3:L$78,'mammalian phenotype'!$G225)</f>
        <v>extra copy (B6)</v>
      </c>
    </row>
    <row r="226" spans="1:16" x14ac:dyDescent="0.25">
      <c r="A226" s="1" t="s">
        <v>651</v>
      </c>
      <c r="B226" s="1" t="s">
        <v>652</v>
      </c>
      <c r="C226" s="1" t="s">
        <v>653</v>
      </c>
      <c r="D226" s="1" t="s">
        <v>650</v>
      </c>
      <c r="E226" s="1" t="s">
        <v>662</v>
      </c>
      <c r="F226" s="1" t="s">
        <v>663</v>
      </c>
      <c r="G226" s="1">
        <f>MATCH("*" &amp; D226 &amp; "*", 'annotated cnvs'!$AD$3:$AD$78, 0)</f>
        <v>30</v>
      </c>
      <c r="H226" s="1" t="str">
        <f>INDEX('annotated cnvs'!A$3:A$78,'mammalian phenotype'!$G226)</f>
        <v>BXD</v>
      </c>
      <c r="I226" s="1" t="str">
        <f>INDEX('annotated cnvs'!B$3:B$78,'mammalian phenotype'!$G226)</f>
        <v xml:space="preserve"> BxD48</v>
      </c>
      <c r="J226" s="1">
        <f>INDEX('annotated cnvs'!C$3:C$78,'mammalian phenotype'!$G226)</f>
        <v>8</v>
      </c>
      <c r="K226" s="1">
        <f>INDEX('annotated cnvs'!D$3:D$78,'mammalian phenotype'!$G226)</f>
        <v>117726639</v>
      </c>
      <c r="L226" s="1">
        <f>INDEX('annotated cnvs'!E$3:E$78,'mammalian phenotype'!$G226)</f>
        <v>118036472</v>
      </c>
      <c r="M226" s="1">
        <f>INDEX('annotated cnvs'!F$3:F$78,'mammalian phenotype'!$G226)</f>
        <v>309833</v>
      </c>
      <c r="N226" s="1" t="str">
        <f>INDEX('annotated cnvs'!J$3:J$78,'mammalian phenotype'!$G226)</f>
        <v xml:space="preserve"> gain</v>
      </c>
      <c r="O226" s="1">
        <f>INDEX('annotated cnvs'!K$3:K$78,'mammalian phenotype'!$G226)</f>
        <v>0.63372218170679995</v>
      </c>
      <c r="P226" s="1" t="str">
        <f>INDEX('annotated cnvs'!L$3:L$78,'mammalian phenotype'!$G226)</f>
        <v>extra copy (B6)</v>
      </c>
    </row>
    <row r="227" spans="1:16" x14ac:dyDescent="0.25">
      <c r="A227" s="1" t="s">
        <v>651</v>
      </c>
      <c r="B227" s="1" t="s">
        <v>652</v>
      </c>
      <c r="C227" s="1" t="s">
        <v>653</v>
      </c>
      <c r="D227" s="1" t="s">
        <v>650</v>
      </c>
      <c r="E227" s="1" t="s">
        <v>664</v>
      </c>
      <c r="F227" s="1" t="s">
        <v>665</v>
      </c>
      <c r="G227" s="1">
        <f>MATCH("*" &amp; D227 &amp; "*", 'annotated cnvs'!$AD$3:$AD$78, 0)</f>
        <v>30</v>
      </c>
      <c r="H227" s="1" t="str">
        <f>INDEX('annotated cnvs'!A$3:A$78,'mammalian phenotype'!$G227)</f>
        <v>BXD</v>
      </c>
      <c r="I227" s="1" t="str">
        <f>INDEX('annotated cnvs'!B$3:B$78,'mammalian phenotype'!$G227)</f>
        <v xml:space="preserve"> BxD48</v>
      </c>
      <c r="J227" s="1">
        <f>INDEX('annotated cnvs'!C$3:C$78,'mammalian phenotype'!$G227)</f>
        <v>8</v>
      </c>
      <c r="K227" s="1">
        <f>INDEX('annotated cnvs'!D$3:D$78,'mammalian phenotype'!$G227)</f>
        <v>117726639</v>
      </c>
      <c r="L227" s="1">
        <f>INDEX('annotated cnvs'!E$3:E$78,'mammalian phenotype'!$G227)</f>
        <v>118036472</v>
      </c>
      <c r="M227" s="1">
        <f>INDEX('annotated cnvs'!F$3:F$78,'mammalian phenotype'!$G227)</f>
        <v>309833</v>
      </c>
      <c r="N227" s="1" t="str">
        <f>INDEX('annotated cnvs'!J$3:J$78,'mammalian phenotype'!$G227)</f>
        <v xml:space="preserve"> gain</v>
      </c>
      <c r="O227" s="1">
        <f>INDEX('annotated cnvs'!K$3:K$78,'mammalian phenotype'!$G227)</f>
        <v>0.63372218170679995</v>
      </c>
      <c r="P227" s="1" t="str">
        <f>INDEX('annotated cnvs'!L$3:L$78,'mammalian phenotype'!$G227)</f>
        <v>extra copy (B6)</v>
      </c>
    </row>
    <row r="228" spans="1:16" x14ac:dyDescent="0.25">
      <c r="A228" s="1" t="s">
        <v>651</v>
      </c>
      <c r="B228" s="1" t="s">
        <v>652</v>
      </c>
      <c r="C228" s="1" t="s">
        <v>653</v>
      </c>
      <c r="D228" s="1" t="s">
        <v>650</v>
      </c>
      <c r="E228" s="1" t="s">
        <v>666</v>
      </c>
      <c r="F228" s="1" t="s">
        <v>667</v>
      </c>
      <c r="G228" s="1">
        <f>MATCH("*" &amp; D228 &amp; "*", 'annotated cnvs'!$AD$3:$AD$78, 0)</f>
        <v>30</v>
      </c>
      <c r="H228" s="1" t="str">
        <f>INDEX('annotated cnvs'!A$3:A$78,'mammalian phenotype'!$G228)</f>
        <v>BXD</v>
      </c>
      <c r="I228" s="1" t="str">
        <f>INDEX('annotated cnvs'!B$3:B$78,'mammalian phenotype'!$G228)</f>
        <v xml:space="preserve"> BxD48</v>
      </c>
      <c r="J228" s="1">
        <f>INDEX('annotated cnvs'!C$3:C$78,'mammalian phenotype'!$G228)</f>
        <v>8</v>
      </c>
      <c r="K228" s="1">
        <f>INDEX('annotated cnvs'!D$3:D$78,'mammalian phenotype'!$G228)</f>
        <v>117726639</v>
      </c>
      <c r="L228" s="1">
        <f>INDEX('annotated cnvs'!E$3:E$78,'mammalian phenotype'!$G228)</f>
        <v>118036472</v>
      </c>
      <c r="M228" s="1">
        <f>INDEX('annotated cnvs'!F$3:F$78,'mammalian phenotype'!$G228)</f>
        <v>309833</v>
      </c>
      <c r="N228" s="1" t="str">
        <f>INDEX('annotated cnvs'!J$3:J$78,'mammalian phenotype'!$G228)</f>
        <v xml:space="preserve"> gain</v>
      </c>
      <c r="O228" s="1">
        <f>INDEX('annotated cnvs'!K$3:K$78,'mammalian phenotype'!$G228)</f>
        <v>0.63372218170679995</v>
      </c>
      <c r="P228" s="1" t="str">
        <f>INDEX('annotated cnvs'!L$3:L$78,'mammalian phenotype'!$G228)</f>
        <v>extra copy (B6)</v>
      </c>
    </row>
    <row r="229" spans="1:16" x14ac:dyDescent="0.25">
      <c r="A229" s="1" t="s">
        <v>651</v>
      </c>
      <c r="B229" s="1" t="s">
        <v>652</v>
      </c>
      <c r="C229" s="1" t="s">
        <v>653</v>
      </c>
      <c r="D229" s="1" t="s">
        <v>650</v>
      </c>
      <c r="E229" s="1" t="s">
        <v>668</v>
      </c>
      <c r="F229" s="1" t="s">
        <v>669</v>
      </c>
      <c r="G229" s="1">
        <f>MATCH("*" &amp; D229 &amp; "*", 'annotated cnvs'!$AD$3:$AD$78, 0)</f>
        <v>30</v>
      </c>
      <c r="H229" s="1" t="str">
        <f>INDEX('annotated cnvs'!A$3:A$78,'mammalian phenotype'!$G229)</f>
        <v>BXD</v>
      </c>
      <c r="I229" s="1" t="str">
        <f>INDEX('annotated cnvs'!B$3:B$78,'mammalian phenotype'!$G229)</f>
        <v xml:space="preserve"> BxD48</v>
      </c>
      <c r="J229" s="1">
        <f>INDEX('annotated cnvs'!C$3:C$78,'mammalian phenotype'!$G229)</f>
        <v>8</v>
      </c>
      <c r="K229" s="1">
        <f>INDEX('annotated cnvs'!D$3:D$78,'mammalian phenotype'!$G229)</f>
        <v>117726639</v>
      </c>
      <c r="L229" s="1">
        <f>INDEX('annotated cnvs'!E$3:E$78,'mammalian phenotype'!$G229)</f>
        <v>118036472</v>
      </c>
      <c r="M229" s="1">
        <f>INDEX('annotated cnvs'!F$3:F$78,'mammalian phenotype'!$G229)</f>
        <v>309833</v>
      </c>
      <c r="N229" s="1" t="str">
        <f>INDEX('annotated cnvs'!J$3:J$78,'mammalian phenotype'!$G229)</f>
        <v xml:space="preserve"> gain</v>
      </c>
      <c r="O229" s="1">
        <f>INDEX('annotated cnvs'!K$3:K$78,'mammalian phenotype'!$G229)</f>
        <v>0.63372218170679995</v>
      </c>
      <c r="P229" s="1" t="str">
        <f>INDEX('annotated cnvs'!L$3:L$78,'mammalian phenotype'!$G229)</f>
        <v>extra copy (B6)</v>
      </c>
    </row>
    <row r="230" spans="1:16" x14ac:dyDescent="0.25">
      <c r="A230" s="1" t="s">
        <v>651</v>
      </c>
      <c r="B230" s="1" t="s">
        <v>652</v>
      </c>
      <c r="C230" s="1" t="s">
        <v>653</v>
      </c>
      <c r="D230" s="1" t="s">
        <v>650</v>
      </c>
      <c r="E230" s="1" t="s">
        <v>548</v>
      </c>
      <c r="F230" s="1" t="s">
        <v>549</v>
      </c>
      <c r="G230" s="1">
        <f>MATCH("*" &amp; D230 &amp; "*", 'annotated cnvs'!$AD$3:$AD$78, 0)</f>
        <v>30</v>
      </c>
      <c r="H230" s="1" t="str">
        <f>INDEX('annotated cnvs'!A$3:A$78,'mammalian phenotype'!$G230)</f>
        <v>BXD</v>
      </c>
      <c r="I230" s="1" t="str">
        <f>INDEX('annotated cnvs'!B$3:B$78,'mammalian phenotype'!$G230)</f>
        <v xml:space="preserve"> BxD48</v>
      </c>
      <c r="J230" s="1">
        <f>INDEX('annotated cnvs'!C$3:C$78,'mammalian phenotype'!$G230)</f>
        <v>8</v>
      </c>
      <c r="K230" s="1">
        <f>INDEX('annotated cnvs'!D$3:D$78,'mammalian phenotype'!$G230)</f>
        <v>117726639</v>
      </c>
      <c r="L230" s="1">
        <f>INDEX('annotated cnvs'!E$3:E$78,'mammalian phenotype'!$G230)</f>
        <v>118036472</v>
      </c>
      <c r="M230" s="1">
        <f>INDEX('annotated cnvs'!F$3:F$78,'mammalian phenotype'!$G230)</f>
        <v>309833</v>
      </c>
      <c r="N230" s="1" t="str">
        <f>INDEX('annotated cnvs'!J$3:J$78,'mammalian phenotype'!$G230)</f>
        <v xml:space="preserve"> gain</v>
      </c>
      <c r="O230" s="1">
        <f>INDEX('annotated cnvs'!K$3:K$78,'mammalian phenotype'!$G230)</f>
        <v>0.63372218170679995</v>
      </c>
      <c r="P230" s="1" t="str">
        <f>INDEX('annotated cnvs'!L$3:L$78,'mammalian phenotype'!$G230)</f>
        <v>extra copy (B6)</v>
      </c>
    </row>
    <row r="231" spans="1:16" x14ac:dyDescent="0.25">
      <c r="A231" s="1" t="s">
        <v>651</v>
      </c>
      <c r="B231" s="1" t="s">
        <v>652</v>
      </c>
      <c r="C231" s="1" t="s">
        <v>653</v>
      </c>
      <c r="D231" s="1" t="s">
        <v>650</v>
      </c>
      <c r="E231" s="1" t="s">
        <v>670</v>
      </c>
      <c r="F231" s="1" t="s">
        <v>671</v>
      </c>
      <c r="G231" s="1">
        <f>MATCH("*" &amp; D231 &amp; "*", 'annotated cnvs'!$AD$3:$AD$78, 0)</f>
        <v>30</v>
      </c>
      <c r="H231" s="1" t="str">
        <f>INDEX('annotated cnvs'!A$3:A$78,'mammalian phenotype'!$G231)</f>
        <v>BXD</v>
      </c>
      <c r="I231" s="1" t="str">
        <f>INDEX('annotated cnvs'!B$3:B$78,'mammalian phenotype'!$G231)</f>
        <v xml:space="preserve"> BxD48</v>
      </c>
      <c r="J231" s="1">
        <f>INDEX('annotated cnvs'!C$3:C$78,'mammalian phenotype'!$G231)</f>
        <v>8</v>
      </c>
      <c r="K231" s="1">
        <f>INDEX('annotated cnvs'!D$3:D$78,'mammalian phenotype'!$G231)</f>
        <v>117726639</v>
      </c>
      <c r="L231" s="1">
        <f>INDEX('annotated cnvs'!E$3:E$78,'mammalian phenotype'!$G231)</f>
        <v>118036472</v>
      </c>
      <c r="M231" s="1">
        <f>INDEX('annotated cnvs'!F$3:F$78,'mammalian phenotype'!$G231)</f>
        <v>309833</v>
      </c>
      <c r="N231" s="1" t="str">
        <f>INDEX('annotated cnvs'!J$3:J$78,'mammalian phenotype'!$G231)</f>
        <v xml:space="preserve"> gain</v>
      </c>
      <c r="O231" s="1">
        <f>INDEX('annotated cnvs'!K$3:K$78,'mammalian phenotype'!$G231)</f>
        <v>0.63372218170679995</v>
      </c>
      <c r="P231" s="1" t="str">
        <f>INDEX('annotated cnvs'!L$3:L$78,'mammalian phenotype'!$G231)</f>
        <v>extra copy (B6)</v>
      </c>
    </row>
    <row r="232" spans="1:16" x14ac:dyDescent="0.25">
      <c r="A232" s="1" t="s">
        <v>651</v>
      </c>
      <c r="B232" s="1" t="s">
        <v>652</v>
      </c>
      <c r="C232" s="1" t="s">
        <v>653</v>
      </c>
      <c r="D232" s="1" t="s">
        <v>650</v>
      </c>
      <c r="E232" s="1" t="s">
        <v>672</v>
      </c>
      <c r="F232" s="1" t="s">
        <v>673</v>
      </c>
      <c r="G232" s="1">
        <f>MATCH("*" &amp; D232 &amp; "*", 'annotated cnvs'!$AD$3:$AD$78, 0)</f>
        <v>30</v>
      </c>
      <c r="H232" s="1" t="str">
        <f>INDEX('annotated cnvs'!A$3:A$78,'mammalian phenotype'!$G232)</f>
        <v>BXD</v>
      </c>
      <c r="I232" s="1" t="str">
        <f>INDEX('annotated cnvs'!B$3:B$78,'mammalian phenotype'!$G232)</f>
        <v xml:space="preserve"> BxD48</v>
      </c>
      <c r="J232" s="1">
        <f>INDEX('annotated cnvs'!C$3:C$78,'mammalian phenotype'!$G232)</f>
        <v>8</v>
      </c>
      <c r="K232" s="1">
        <f>INDEX('annotated cnvs'!D$3:D$78,'mammalian phenotype'!$G232)</f>
        <v>117726639</v>
      </c>
      <c r="L232" s="1">
        <f>INDEX('annotated cnvs'!E$3:E$78,'mammalian phenotype'!$G232)</f>
        <v>118036472</v>
      </c>
      <c r="M232" s="1">
        <f>INDEX('annotated cnvs'!F$3:F$78,'mammalian phenotype'!$G232)</f>
        <v>309833</v>
      </c>
      <c r="N232" s="1" t="str">
        <f>INDEX('annotated cnvs'!J$3:J$78,'mammalian phenotype'!$G232)</f>
        <v xml:space="preserve"> gain</v>
      </c>
      <c r="O232" s="1">
        <f>INDEX('annotated cnvs'!K$3:K$78,'mammalian phenotype'!$G232)</f>
        <v>0.63372218170679995</v>
      </c>
      <c r="P232" s="1" t="str">
        <f>INDEX('annotated cnvs'!L$3:L$78,'mammalian phenotype'!$G232)</f>
        <v>extra copy (B6)</v>
      </c>
    </row>
    <row r="233" spans="1:16" x14ac:dyDescent="0.25">
      <c r="A233" s="1" t="s">
        <v>651</v>
      </c>
      <c r="B233" s="1" t="s">
        <v>652</v>
      </c>
      <c r="C233" s="1" t="s">
        <v>653</v>
      </c>
      <c r="D233" s="1" t="s">
        <v>650</v>
      </c>
      <c r="E233" s="1" t="s">
        <v>674</v>
      </c>
      <c r="F233" s="1" t="s">
        <v>675</v>
      </c>
      <c r="G233" s="1">
        <f>MATCH("*" &amp; D233 &amp; "*", 'annotated cnvs'!$AD$3:$AD$78, 0)</f>
        <v>30</v>
      </c>
      <c r="H233" s="1" t="str">
        <f>INDEX('annotated cnvs'!A$3:A$78,'mammalian phenotype'!$G233)</f>
        <v>BXD</v>
      </c>
      <c r="I233" s="1" t="str">
        <f>INDEX('annotated cnvs'!B$3:B$78,'mammalian phenotype'!$G233)</f>
        <v xml:space="preserve"> BxD48</v>
      </c>
      <c r="J233" s="1">
        <f>INDEX('annotated cnvs'!C$3:C$78,'mammalian phenotype'!$G233)</f>
        <v>8</v>
      </c>
      <c r="K233" s="1">
        <f>INDEX('annotated cnvs'!D$3:D$78,'mammalian phenotype'!$G233)</f>
        <v>117726639</v>
      </c>
      <c r="L233" s="1">
        <f>INDEX('annotated cnvs'!E$3:E$78,'mammalian phenotype'!$G233)</f>
        <v>118036472</v>
      </c>
      <c r="M233" s="1">
        <f>INDEX('annotated cnvs'!F$3:F$78,'mammalian phenotype'!$G233)</f>
        <v>309833</v>
      </c>
      <c r="N233" s="1" t="str">
        <f>INDEX('annotated cnvs'!J$3:J$78,'mammalian phenotype'!$G233)</f>
        <v xml:space="preserve"> gain</v>
      </c>
      <c r="O233" s="1">
        <f>INDEX('annotated cnvs'!K$3:K$78,'mammalian phenotype'!$G233)</f>
        <v>0.63372218170679995</v>
      </c>
      <c r="P233" s="1" t="str">
        <f>INDEX('annotated cnvs'!L$3:L$78,'mammalian phenotype'!$G233)</f>
        <v>extra copy (B6)</v>
      </c>
    </row>
    <row r="234" spans="1:16" x14ac:dyDescent="0.25">
      <c r="A234" s="1" t="s">
        <v>651</v>
      </c>
      <c r="B234" s="1" t="s">
        <v>652</v>
      </c>
      <c r="C234" s="1" t="s">
        <v>653</v>
      </c>
      <c r="D234" s="1" t="s">
        <v>650</v>
      </c>
      <c r="E234" s="1" t="s">
        <v>676</v>
      </c>
      <c r="F234" s="1" t="s">
        <v>677</v>
      </c>
      <c r="G234" s="1">
        <f>MATCH("*" &amp; D234 &amp; "*", 'annotated cnvs'!$AD$3:$AD$78, 0)</f>
        <v>30</v>
      </c>
      <c r="H234" s="1" t="str">
        <f>INDEX('annotated cnvs'!A$3:A$78,'mammalian phenotype'!$G234)</f>
        <v>BXD</v>
      </c>
      <c r="I234" s="1" t="str">
        <f>INDEX('annotated cnvs'!B$3:B$78,'mammalian phenotype'!$G234)</f>
        <v xml:space="preserve"> BxD48</v>
      </c>
      <c r="J234" s="1">
        <f>INDEX('annotated cnvs'!C$3:C$78,'mammalian phenotype'!$G234)</f>
        <v>8</v>
      </c>
      <c r="K234" s="1">
        <f>INDEX('annotated cnvs'!D$3:D$78,'mammalian phenotype'!$G234)</f>
        <v>117726639</v>
      </c>
      <c r="L234" s="1">
        <f>INDEX('annotated cnvs'!E$3:E$78,'mammalian phenotype'!$G234)</f>
        <v>118036472</v>
      </c>
      <c r="M234" s="1">
        <f>INDEX('annotated cnvs'!F$3:F$78,'mammalian phenotype'!$G234)</f>
        <v>309833</v>
      </c>
      <c r="N234" s="1" t="str">
        <f>INDEX('annotated cnvs'!J$3:J$78,'mammalian phenotype'!$G234)</f>
        <v xml:space="preserve"> gain</v>
      </c>
      <c r="O234" s="1">
        <f>INDEX('annotated cnvs'!K$3:K$78,'mammalian phenotype'!$G234)</f>
        <v>0.63372218170679995</v>
      </c>
      <c r="P234" s="1" t="str">
        <f>INDEX('annotated cnvs'!L$3:L$78,'mammalian phenotype'!$G234)</f>
        <v>extra copy (B6)</v>
      </c>
    </row>
    <row r="235" spans="1:16" x14ac:dyDescent="0.25">
      <c r="A235" s="1" t="s">
        <v>651</v>
      </c>
      <c r="B235" s="1" t="s">
        <v>652</v>
      </c>
      <c r="C235" s="1" t="s">
        <v>653</v>
      </c>
      <c r="D235" s="1" t="s">
        <v>650</v>
      </c>
      <c r="E235" s="1" t="s">
        <v>678</v>
      </c>
      <c r="F235" s="1" t="s">
        <v>679</v>
      </c>
      <c r="G235" s="1">
        <f>MATCH("*" &amp; D235 &amp; "*", 'annotated cnvs'!$AD$3:$AD$78, 0)</f>
        <v>30</v>
      </c>
      <c r="H235" s="1" t="str">
        <f>INDEX('annotated cnvs'!A$3:A$78,'mammalian phenotype'!$G235)</f>
        <v>BXD</v>
      </c>
      <c r="I235" s="1" t="str">
        <f>INDEX('annotated cnvs'!B$3:B$78,'mammalian phenotype'!$G235)</f>
        <v xml:space="preserve"> BxD48</v>
      </c>
      <c r="J235" s="1">
        <f>INDEX('annotated cnvs'!C$3:C$78,'mammalian phenotype'!$G235)</f>
        <v>8</v>
      </c>
      <c r="K235" s="1">
        <f>INDEX('annotated cnvs'!D$3:D$78,'mammalian phenotype'!$G235)</f>
        <v>117726639</v>
      </c>
      <c r="L235" s="1">
        <f>INDEX('annotated cnvs'!E$3:E$78,'mammalian phenotype'!$G235)</f>
        <v>118036472</v>
      </c>
      <c r="M235" s="1">
        <f>INDEX('annotated cnvs'!F$3:F$78,'mammalian phenotype'!$G235)</f>
        <v>309833</v>
      </c>
      <c r="N235" s="1" t="str">
        <f>INDEX('annotated cnvs'!J$3:J$78,'mammalian phenotype'!$G235)</f>
        <v xml:space="preserve"> gain</v>
      </c>
      <c r="O235" s="1">
        <f>INDEX('annotated cnvs'!K$3:K$78,'mammalian phenotype'!$G235)</f>
        <v>0.63372218170679995</v>
      </c>
      <c r="P235" s="1" t="str">
        <f>INDEX('annotated cnvs'!L$3:L$78,'mammalian phenotype'!$G235)</f>
        <v>extra copy (B6)</v>
      </c>
    </row>
    <row r="236" spans="1:16" x14ac:dyDescent="0.25">
      <c r="A236" s="1" t="s">
        <v>651</v>
      </c>
      <c r="B236" s="1" t="s">
        <v>652</v>
      </c>
      <c r="C236" s="1" t="s">
        <v>653</v>
      </c>
      <c r="D236" s="1" t="s">
        <v>650</v>
      </c>
      <c r="E236" s="1" t="s">
        <v>680</v>
      </c>
      <c r="F236" s="1" t="s">
        <v>681</v>
      </c>
      <c r="G236" s="1">
        <f>MATCH("*" &amp; D236 &amp; "*", 'annotated cnvs'!$AD$3:$AD$78, 0)</f>
        <v>30</v>
      </c>
      <c r="H236" s="1" t="str">
        <f>INDEX('annotated cnvs'!A$3:A$78,'mammalian phenotype'!$G236)</f>
        <v>BXD</v>
      </c>
      <c r="I236" s="1" t="str">
        <f>INDEX('annotated cnvs'!B$3:B$78,'mammalian phenotype'!$G236)</f>
        <v xml:space="preserve"> BxD48</v>
      </c>
      <c r="J236" s="1">
        <f>INDEX('annotated cnvs'!C$3:C$78,'mammalian phenotype'!$G236)</f>
        <v>8</v>
      </c>
      <c r="K236" s="1">
        <f>INDEX('annotated cnvs'!D$3:D$78,'mammalian phenotype'!$G236)</f>
        <v>117726639</v>
      </c>
      <c r="L236" s="1">
        <f>INDEX('annotated cnvs'!E$3:E$78,'mammalian phenotype'!$G236)</f>
        <v>118036472</v>
      </c>
      <c r="M236" s="1">
        <f>INDEX('annotated cnvs'!F$3:F$78,'mammalian phenotype'!$G236)</f>
        <v>309833</v>
      </c>
      <c r="N236" s="1" t="str">
        <f>INDEX('annotated cnvs'!J$3:J$78,'mammalian phenotype'!$G236)</f>
        <v xml:space="preserve"> gain</v>
      </c>
      <c r="O236" s="1">
        <f>INDEX('annotated cnvs'!K$3:K$78,'mammalian phenotype'!$G236)</f>
        <v>0.63372218170679995</v>
      </c>
      <c r="P236" s="1" t="str">
        <f>INDEX('annotated cnvs'!L$3:L$78,'mammalian phenotype'!$G236)</f>
        <v>extra copy (B6)</v>
      </c>
    </row>
    <row r="237" spans="1:16" x14ac:dyDescent="0.25">
      <c r="A237" s="1" t="s">
        <v>651</v>
      </c>
      <c r="B237" s="1" t="s">
        <v>652</v>
      </c>
      <c r="C237" s="1" t="s">
        <v>653</v>
      </c>
      <c r="D237" s="1" t="s">
        <v>650</v>
      </c>
      <c r="E237" s="1" t="s">
        <v>293</v>
      </c>
      <c r="F237" s="1" t="s">
        <v>294</v>
      </c>
      <c r="G237" s="1">
        <f>MATCH("*" &amp; D237 &amp; "*", 'annotated cnvs'!$AD$3:$AD$78, 0)</f>
        <v>30</v>
      </c>
      <c r="H237" s="1" t="str">
        <f>INDEX('annotated cnvs'!A$3:A$78,'mammalian phenotype'!$G237)</f>
        <v>BXD</v>
      </c>
      <c r="I237" s="1" t="str">
        <f>INDEX('annotated cnvs'!B$3:B$78,'mammalian phenotype'!$G237)</f>
        <v xml:space="preserve"> BxD48</v>
      </c>
      <c r="J237" s="1">
        <f>INDEX('annotated cnvs'!C$3:C$78,'mammalian phenotype'!$G237)</f>
        <v>8</v>
      </c>
      <c r="K237" s="1">
        <f>INDEX('annotated cnvs'!D$3:D$78,'mammalian phenotype'!$G237)</f>
        <v>117726639</v>
      </c>
      <c r="L237" s="1">
        <f>INDEX('annotated cnvs'!E$3:E$78,'mammalian phenotype'!$G237)</f>
        <v>118036472</v>
      </c>
      <c r="M237" s="1">
        <f>INDEX('annotated cnvs'!F$3:F$78,'mammalian phenotype'!$G237)</f>
        <v>309833</v>
      </c>
      <c r="N237" s="1" t="str">
        <f>INDEX('annotated cnvs'!J$3:J$78,'mammalian phenotype'!$G237)</f>
        <v xml:space="preserve"> gain</v>
      </c>
      <c r="O237" s="1">
        <f>INDEX('annotated cnvs'!K$3:K$78,'mammalian phenotype'!$G237)</f>
        <v>0.63372218170679995</v>
      </c>
      <c r="P237" s="1" t="str">
        <f>INDEX('annotated cnvs'!L$3:L$78,'mammalian phenotype'!$G237)</f>
        <v>extra copy (B6)</v>
      </c>
    </row>
    <row r="238" spans="1:16" x14ac:dyDescent="0.25">
      <c r="A238" s="1" t="s">
        <v>651</v>
      </c>
      <c r="B238" s="1" t="s">
        <v>652</v>
      </c>
      <c r="C238" s="1" t="s">
        <v>653</v>
      </c>
      <c r="D238" s="1" t="s">
        <v>650</v>
      </c>
      <c r="E238" s="1" t="s">
        <v>295</v>
      </c>
      <c r="F238" s="1" t="s">
        <v>296</v>
      </c>
      <c r="G238" s="1">
        <f>MATCH("*" &amp; D238 &amp; "*", 'annotated cnvs'!$AD$3:$AD$78, 0)</f>
        <v>30</v>
      </c>
      <c r="H238" s="1" t="str">
        <f>INDEX('annotated cnvs'!A$3:A$78,'mammalian phenotype'!$G238)</f>
        <v>BXD</v>
      </c>
      <c r="I238" s="1" t="str">
        <f>INDEX('annotated cnvs'!B$3:B$78,'mammalian phenotype'!$G238)</f>
        <v xml:space="preserve"> BxD48</v>
      </c>
      <c r="J238" s="1">
        <f>INDEX('annotated cnvs'!C$3:C$78,'mammalian phenotype'!$G238)</f>
        <v>8</v>
      </c>
      <c r="K238" s="1">
        <f>INDEX('annotated cnvs'!D$3:D$78,'mammalian phenotype'!$G238)</f>
        <v>117726639</v>
      </c>
      <c r="L238" s="1">
        <f>INDEX('annotated cnvs'!E$3:E$78,'mammalian phenotype'!$G238)</f>
        <v>118036472</v>
      </c>
      <c r="M238" s="1">
        <f>INDEX('annotated cnvs'!F$3:F$78,'mammalian phenotype'!$G238)</f>
        <v>309833</v>
      </c>
      <c r="N238" s="1" t="str">
        <f>INDEX('annotated cnvs'!J$3:J$78,'mammalian phenotype'!$G238)</f>
        <v xml:space="preserve"> gain</v>
      </c>
      <c r="O238" s="1">
        <f>INDEX('annotated cnvs'!K$3:K$78,'mammalian phenotype'!$G238)</f>
        <v>0.63372218170679995</v>
      </c>
      <c r="P238" s="1" t="str">
        <f>INDEX('annotated cnvs'!L$3:L$78,'mammalian phenotype'!$G238)</f>
        <v>extra copy (B6)</v>
      </c>
    </row>
    <row r="239" spans="1:16" x14ac:dyDescent="0.25">
      <c r="A239" s="1" t="s">
        <v>651</v>
      </c>
      <c r="B239" s="1" t="s">
        <v>652</v>
      </c>
      <c r="C239" s="1" t="s">
        <v>653</v>
      </c>
      <c r="D239" s="1" t="s">
        <v>650</v>
      </c>
      <c r="E239" s="1" t="s">
        <v>682</v>
      </c>
      <c r="F239" s="1" t="s">
        <v>683</v>
      </c>
      <c r="G239" s="1">
        <f>MATCH("*" &amp; D239 &amp; "*", 'annotated cnvs'!$AD$3:$AD$78, 0)</f>
        <v>30</v>
      </c>
      <c r="H239" s="1" t="str">
        <f>INDEX('annotated cnvs'!A$3:A$78,'mammalian phenotype'!$G239)</f>
        <v>BXD</v>
      </c>
      <c r="I239" s="1" t="str">
        <f>INDEX('annotated cnvs'!B$3:B$78,'mammalian phenotype'!$G239)</f>
        <v xml:space="preserve"> BxD48</v>
      </c>
      <c r="J239" s="1">
        <f>INDEX('annotated cnvs'!C$3:C$78,'mammalian phenotype'!$G239)</f>
        <v>8</v>
      </c>
      <c r="K239" s="1">
        <f>INDEX('annotated cnvs'!D$3:D$78,'mammalian phenotype'!$G239)</f>
        <v>117726639</v>
      </c>
      <c r="L239" s="1">
        <f>INDEX('annotated cnvs'!E$3:E$78,'mammalian phenotype'!$G239)</f>
        <v>118036472</v>
      </c>
      <c r="M239" s="1">
        <f>INDEX('annotated cnvs'!F$3:F$78,'mammalian phenotype'!$G239)</f>
        <v>309833</v>
      </c>
      <c r="N239" s="1" t="str">
        <f>INDEX('annotated cnvs'!J$3:J$78,'mammalian phenotype'!$G239)</f>
        <v xml:space="preserve"> gain</v>
      </c>
      <c r="O239" s="1">
        <f>INDEX('annotated cnvs'!K$3:K$78,'mammalian phenotype'!$G239)</f>
        <v>0.63372218170679995</v>
      </c>
      <c r="P239" s="1" t="str">
        <f>INDEX('annotated cnvs'!L$3:L$78,'mammalian phenotype'!$G239)</f>
        <v>extra copy (B6)</v>
      </c>
    </row>
    <row r="240" spans="1:16" x14ac:dyDescent="0.25">
      <c r="A240" s="1" t="s">
        <v>651</v>
      </c>
      <c r="B240" s="1" t="s">
        <v>652</v>
      </c>
      <c r="C240" s="1" t="s">
        <v>653</v>
      </c>
      <c r="D240" s="1" t="s">
        <v>650</v>
      </c>
      <c r="E240" s="1" t="s">
        <v>684</v>
      </c>
      <c r="F240" s="1" t="s">
        <v>685</v>
      </c>
      <c r="G240" s="1">
        <f>MATCH("*" &amp; D240 &amp; "*", 'annotated cnvs'!$AD$3:$AD$78, 0)</f>
        <v>30</v>
      </c>
      <c r="H240" s="1" t="str">
        <f>INDEX('annotated cnvs'!A$3:A$78,'mammalian phenotype'!$G240)</f>
        <v>BXD</v>
      </c>
      <c r="I240" s="1" t="str">
        <f>INDEX('annotated cnvs'!B$3:B$78,'mammalian phenotype'!$G240)</f>
        <v xml:space="preserve"> BxD48</v>
      </c>
      <c r="J240" s="1">
        <f>INDEX('annotated cnvs'!C$3:C$78,'mammalian phenotype'!$G240)</f>
        <v>8</v>
      </c>
      <c r="K240" s="1">
        <f>INDEX('annotated cnvs'!D$3:D$78,'mammalian phenotype'!$G240)</f>
        <v>117726639</v>
      </c>
      <c r="L240" s="1">
        <f>INDEX('annotated cnvs'!E$3:E$78,'mammalian phenotype'!$G240)</f>
        <v>118036472</v>
      </c>
      <c r="M240" s="1">
        <f>INDEX('annotated cnvs'!F$3:F$78,'mammalian phenotype'!$G240)</f>
        <v>309833</v>
      </c>
      <c r="N240" s="1" t="str">
        <f>INDEX('annotated cnvs'!J$3:J$78,'mammalian phenotype'!$G240)</f>
        <v xml:space="preserve"> gain</v>
      </c>
      <c r="O240" s="1">
        <f>INDEX('annotated cnvs'!K$3:K$78,'mammalian phenotype'!$G240)</f>
        <v>0.63372218170679995</v>
      </c>
      <c r="P240" s="1" t="str">
        <f>INDEX('annotated cnvs'!L$3:L$78,'mammalian phenotype'!$G240)</f>
        <v>extra copy (B6)</v>
      </c>
    </row>
    <row r="241" spans="1:16" x14ac:dyDescent="0.25">
      <c r="A241" s="1" t="s">
        <v>651</v>
      </c>
      <c r="B241" s="1" t="s">
        <v>652</v>
      </c>
      <c r="C241" s="1" t="s">
        <v>653</v>
      </c>
      <c r="D241" s="1" t="s">
        <v>650</v>
      </c>
      <c r="E241" s="1" t="s">
        <v>686</v>
      </c>
      <c r="F241" s="1" t="s">
        <v>687</v>
      </c>
      <c r="G241" s="1">
        <f>MATCH("*" &amp; D241 &amp; "*", 'annotated cnvs'!$AD$3:$AD$78, 0)</f>
        <v>30</v>
      </c>
      <c r="H241" s="1" t="str">
        <f>INDEX('annotated cnvs'!A$3:A$78,'mammalian phenotype'!$G241)</f>
        <v>BXD</v>
      </c>
      <c r="I241" s="1" t="str">
        <f>INDEX('annotated cnvs'!B$3:B$78,'mammalian phenotype'!$G241)</f>
        <v xml:space="preserve"> BxD48</v>
      </c>
      <c r="J241" s="1">
        <f>INDEX('annotated cnvs'!C$3:C$78,'mammalian phenotype'!$G241)</f>
        <v>8</v>
      </c>
      <c r="K241" s="1">
        <f>INDEX('annotated cnvs'!D$3:D$78,'mammalian phenotype'!$G241)</f>
        <v>117726639</v>
      </c>
      <c r="L241" s="1">
        <f>INDEX('annotated cnvs'!E$3:E$78,'mammalian phenotype'!$G241)</f>
        <v>118036472</v>
      </c>
      <c r="M241" s="1">
        <f>INDEX('annotated cnvs'!F$3:F$78,'mammalian phenotype'!$G241)</f>
        <v>309833</v>
      </c>
      <c r="N241" s="1" t="str">
        <f>INDEX('annotated cnvs'!J$3:J$78,'mammalian phenotype'!$G241)</f>
        <v xml:space="preserve"> gain</v>
      </c>
      <c r="O241" s="1">
        <f>INDEX('annotated cnvs'!K$3:K$78,'mammalian phenotype'!$G241)</f>
        <v>0.63372218170679995</v>
      </c>
      <c r="P241" s="1" t="str">
        <f>INDEX('annotated cnvs'!L$3:L$78,'mammalian phenotype'!$G241)</f>
        <v>extra copy (B6)</v>
      </c>
    </row>
    <row r="242" spans="1:16" x14ac:dyDescent="0.25">
      <c r="A242" s="1" t="s">
        <v>651</v>
      </c>
      <c r="B242" s="1" t="s">
        <v>652</v>
      </c>
      <c r="C242" s="1" t="s">
        <v>653</v>
      </c>
      <c r="D242" s="1" t="s">
        <v>650</v>
      </c>
      <c r="E242" s="1" t="s">
        <v>688</v>
      </c>
      <c r="F242" s="1" t="s">
        <v>689</v>
      </c>
      <c r="G242" s="1">
        <f>MATCH("*" &amp; D242 &amp; "*", 'annotated cnvs'!$AD$3:$AD$78, 0)</f>
        <v>30</v>
      </c>
      <c r="H242" s="1" t="str">
        <f>INDEX('annotated cnvs'!A$3:A$78,'mammalian phenotype'!$G242)</f>
        <v>BXD</v>
      </c>
      <c r="I242" s="1" t="str">
        <f>INDEX('annotated cnvs'!B$3:B$78,'mammalian phenotype'!$G242)</f>
        <v xml:space="preserve"> BxD48</v>
      </c>
      <c r="J242" s="1">
        <f>INDEX('annotated cnvs'!C$3:C$78,'mammalian phenotype'!$G242)</f>
        <v>8</v>
      </c>
      <c r="K242" s="1">
        <f>INDEX('annotated cnvs'!D$3:D$78,'mammalian phenotype'!$G242)</f>
        <v>117726639</v>
      </c>
      <c r="L242" s="1">
        <f>INDEX('annotated cnvs'!E$3:E$78,'mammalian phenotype'!$G242)</f>
        <v>118036472</v>
      </c>
      <c r="M242" s="1">
        <f>INDEX('annotated cnvs'!F$3:F$78,'mammalian phenotype'!$G242)</f>
        <v>309833</v>
      </c>
      <c r="N242" s="1" t="str">
        <f>INDEX('annotated cnvs'!J$3:J$78,'mammalian phenotype'!$G242)</f>
        <v xml:space="preserve"> gain</v>
      </c>
      <c r="O242" s="1">
        <f>INDEX('annotated cnvs'!K$3:K$78,'mammalian phenotype'!$G242)</f>
        <v>0.63372218170679995</v>
      </c>
      <c r="P242" s="1" t="str">
        <f>INDEX('annotated cnvs'!L$3:L$78,'mammalian phenotype'!$G242)</f>
        <v>extra copy (B6)</v>
      </c>
    </row>
    <row r="243" spans="1:16" x14ac:dyDescent="0.25">
      <c r="A243" s="1" t="s">
        <v>651</v>
      </c>
      <c r="B243" s="1" t="s">
        <v>652</v>
      </c>
      <c r="C243" s="1" t="s">
        <v>653</v>
      </c>
      <c r="D243" s="1" t="s">
        <v>650</v>
      </c>
      <c r="E243" s="1" t="s">
        <v>558</v>
      </c>
      <c r="F243" s="1" t="s">
        <v>559</v>
      </c>
      <c r="G243" s="1">
        <f>MATCH("*" &amp; D243 &amp; "*", 'annotated cnvs'!$AD$3:$AD$78, 0)</f>
        <v>30</v>
      </c>
      <c r="H243" s="1" t="str">
        <f>INDEX('annotated cnvs'!A$3:A$78,'mammalian phenotype'!$G243)</f>
        <v>BXD</v>
      </c>
      <c r="I243" s="1" t="str">
        <f>INDEX('annotated cnvs'!B$3:B$78,'mammalian phenotype'!$G243)</f>
        <v xml:space="preserve"> BxD48</v>
      </c>
      <c r="J243" s="1">
        <f>INDEX('annotated cnvs'!C$3:C$78,'mammalian phenotype'!$G243)</f>
        <v>8</v>
      </c>
      <c r="K243" s="1">
        <f>INDEX('annotated cnvs'!D$3:D$78,'mammalian phenotype'!$G243)</f>
        <v>117726639</v>
      </c>
      <c r="L243" s="1">
        <f>INDEX('annotated cnvs'!E$3:E$78,'mammalian phenotype'!$G243)</f>
        <v>118036472</v>
      </c>
      <c r="M243" s="1">
        <f>INDEX('annotated cnvs'!F$3:F$78,'mammalian phenotype'!$G243)</f>
        <v>309833</v>
      </c>
      <c r="N243" s="1" t="str">
        <f>INDEX('annotated cnvs'!J$3:J$78,'mammalian phenotype'!$G243)</f>
        <v xml:space="preserve"> gain</v>
      </c>
      <c r="O243" s="1">
        <f>INDEX('annotated cnvs'!K$3:K$78,'mammalian phenotype'!$G243)</f>
        <v>0.63372218170679995</v>
      </c>
      <c r="P243" s="1" t="str">
        <f>INDEX('annotated cnvs'!L$3:L$78,'mammalian phenotype'!$G243)</f>
        <v>extra copy (B6)</v>
      </c>
    </row>
    <row r="244" spans="1:16" x14ac:dyDescent="0.25">
      <c r="A244" s="1" t="s">
        <v>651</v>
      </c>
      <c r="B244" s="1" t="s">
        <v>652</v>
      </c>
      <c r="C244" s="1" t="s">
        <v>653</v>
      </c>
      <c r="D244" s="1" t="s">
        <v>650</v>
      </c>
      <c r="E244" s="1" t="s">
        <v>690</v>
      </c>
      <c r="F244" s="1" t="s">
        <v>691</v>
      </c>
      <c r="G244" s="1">
        <f>MATCH("*" &amp; D244 &amp; "*", 'annotated cnvs'!$AD$3:$AD$78, 0)</f>
        <v>30</v>
      </c>
      <c r="H244" s="1" t="str">
        <f>INDEX('annotated cnvs'!A$3:A$78,'mammalian phenotype'!$G244)</f>
        <v>BXD</v>
      </c>
      <c r="I244" s="1" t="str">
        <f>INDEX('annotated cnvs'!B$3:B$78,'mammalian phenotype'!$G244)</f>
        <v xml:space="preserve"> BxD48</v>
      </c>
      <c r="J244" s="1">
        <f>INDEX('annotated cnvs'!C$3:C$78,'mammalian phenotype'!$G244)</f>
        <v>8</v>
      </c>
      <c r="K244" s="1">
        <f>INDEX('annotated cnvs'!D$3:D$78,'mammalian phenotype'!$G244)</f>
        <v>117726639</v>
      </c>
      <c r="L244" s="1">
        <f>INDEX('annotated cnvs'!E$3:E$78,'mammalian phenotype'!$G244)</f>
        <v>118036472</v>
      </c>
      <c r="M244" s="1">
        <f>INDEX('annotated cnvs'!F$3:F$78,'mammalian phenotype'!$G244)</f>
        <v>309833</v>
      </c>
      <c r="N244" s="1" t="str">
        <f>INDEX('annotated cnvs'!J$3:J$78,'mammalian phenotype'!$G244)</f>
        <v xml:space="preserve"> gain</v>
      </c>
      <c r="O244" s="1">
        <f>INDEX('annotated cnvs'!K$3:K$78,'mammalian phenotype'!$G244)</f>
        <v>0.63372218170679995</v>
      </c>
      <c r="P244" s="1" t="str">
        <f>INDEX('annotated cnvs'!L$3:L$78,'mammalian phenotype'!$G244)</f>
        <v>extra copy (B6)</v>
      </c>
    </row>
    <row r="245" spans="1:16" x14ac:dyDescent="0.25">
      <c r="A245" s="1" t="s">
        <v>651</v>
      </c>
      <c r="B245" s="1" t="s">
        <v>652</v>
      </c>
      <c r="C245" s="1" t="s">
        <v>653</v>
      </c>
      <c r="D245" s="1" t="s">
        <v>650</v>
      </c>
      <c r="E245" s="1" t="s">
        <v>243</v>
      </c>
      <c r="F245" s="1" t="s">
        <v>244</v>
      </c>
      <c r="G245" s="1">
        <f>MATCH("*" &amp; D245 &amp; "*", 'annotated cnvs'!$AD$3:$AD$78, 0)</f>
        <v>30</v>
      </c>
      <c r="H245" s="1" t="str">
        <f>INDEX('annotated cnvs'!A$3:A$78,'mammalian phenotype'!$G245)</f>
        <v>BXD</v>
      </c>
      <c r="I245" s="1" t="str">
        <f>INDEX('annotated cnvs'!B$3:B$78,'mammalian phenotype'!$G245)</f>
        <v xml:space="preserve"> BxD48</v>
      </c>
      <c r="J245" s="1">
        <f>INDEX('annotated cnvs'!C$3:C$78,'mammalian phenotype'!$G245)</f>
        <v>8</v>
      </c>
      <c r="K245" s="1">
        <f>INDEX('annotated cnvs'!D$3:D$78,'mammalian phenotype'!$G245)</f>
        <v>117726639</v>
      </c>
      <c r="L245" s="1">
        <f>INDEX('annotated cnvs'!E$3:E$78,'mammalian phenotype'!$G245)</f>
        <v>118036472</v>
      </c>
      <c r="M245" s="1">
        <f>INDEX('annotated cnvs'!F$3:F$78,'mammalian phenotype'!$G245)</f>
        <v>309833</v>
      </c>
      <c r="N245" s="1" t="str">
        <f>INDEX('annotated cnvs'!J$3:J$78,'mammalian phenotype'!$G245)</f>
        <v xml:space="preserve"> gain</v>
      </c>
      <c r="O245" s="1">
        <f>INDEX('annotated cnvs'!K$3:K$78,'mammalian phenotype'!$G245)</f>
        <v>0.63372218170679995</v>
      </c>
      <c r="P245" s="1" t="str">
        <f>INDEX('annotated cnvs'!L$3:L$78,'mammalian phenotype'!$G245)</f>
        <v>extra copy (B6)</v>
      </c>
    </row>
    <row r="246" spans="1:16" x14ac:dyDescent="0.25">
      <c r="A246" s="1" t="s">
        <v>651</v>
      </c>
      <c r="B246" s="1" t="s">
        <v>652</v>
      </c>
      <c r="C246" s="1" t="s">
        <v>653</v>
      </c>
      <c r="D246" s="1" t="s">
        <v>650</v>
      </c>
      <c r="E246" s="1" t="s">
        <v>692</v>
      </c>
      <c r="F246" s="1" t="s">
        <v>693</v>
      </c>
      <c r="G246" s="1">
        <f>MATCH("*" &amp; D246 &amp; "*", 'annotated cnvs'!$AD$3:$AD$78, 0)</f>
        <v>30</v>
      </c>
      <c r="H246" s="1" t="str">
        <f>INDEX('annotated cnvs'!A$3:A$78,'mammalian phenotype'!$G246)</f>
        <v>BXD</v>
      </c>
      <c r="I246" s="1" t="str">
        <f>INDEX('annotated cnvs'!B$3:B$78,'mammalian phenotype'!$G246)</f>
        <v xml:space="preserve"> BxD48</v>
      </c>
      <c r="J246" s="1">
        <f>INDEX('annotated cnvs'!C$3:C$78,'mammalian phenotype'!$G246)</f>
        <v>8</v>
      </c>
      <c r="K246" s="1">
        <f>INDEX('annotated cnvs'!D$3:D$78,'mammalian phenotype'!$G246)</f>
        <v>117726639</v>
      </c>
      <c r="L246" s="1">
        <f>INDEX('annotated cnvs'!E$3:E$78,'mammalian phenotype'!$G246)</f>
        <v>118036472</v>
      </c>
      <c r="M246" s="1">
        <f>INDEX('annotated cnvs'!F$3:F$78,'mammalian phenotype'!$G246)</f>
        <v>309833</v>
      </c>
      <c r="N246" s="1" t="str">
        <f>INDEX('annotated cnvs'!J$3:J$78,'mammalian phenotype'!$G246)</f>
        <v xml:space="preserve"> gain</v>
      </c>
      <c r="O246" s="1">
        <f>INDEX('annotated cnvs'!K$3:K$78,'mammalian phenotype'!$G246)</f>
        <v>0.63372218170679995</v>
      </c>
      <c r="P246" s="1" t="str">
        <f>INDEX('annotated cnvs'!L$3:L$78,'mammalian phenotype'!$G246)</f>
        <v>extra copy (B6)</v>
      </c>
    </row>
    <row r="247" spans="1:16" x14ac:dyDescent="0.25">
      <c r="A247" s="1" t="s">
        <v>651</v>
      </c>
      <c r="B247" s="1" t="s">
        <v>652</v>
      </c>
      <c r="C247" s="1" t="s">
        <v>653</v>
      </c>
      <c r="D247" s="1" t="s">
        <v>650</v>
      </c>
      <c r="E247" s="1" t="s">
        <v>694</v>
      </c>
      <c r="F247" s="1" t="s">
        <v>695</v>
      </c>
      <c r="G247" s="1">
        <f>MATCH("*" &amp; D247 &amp; "*", 'annotated cnvs'!$AD$3:$AD$78, 0)</f>
        <v>30</v>
      </c>
      <c r="H247" s="1" t="str">
        <f>INDEX('annotated cnvs'!A$3:A$78,'mammalian phenotype'!$G247)</f>
        <v>BXD</v>
      </c>
      <c r="I247" s="1" t="str">
        <f>INDEX('annotated cnvs'!B$3:B$78,'mammalian phenotype'!$G247)</f>
        <v xml:space="preserve"> BxD48</v>
      </c>
      <c r="J247" s="1">
        <f>INDEX('annotated cnvs'!C$3:C$78,'mammalian phenotype'!$G247)</f>
        <v>8</v>
      </c>
      <c r="K247" s="1">
        <f>INDEX('annotated cnvs'!D$3:D$78,'mammalian phenotype'!$G247)</f>
        <v>117726639</v>
      </c>
      <c r="L247" s="1">
        <f>INDEX('annotated cnvs'!E$3:E$78,'mammalian phenotype'!$G247)</f>
        <v>118036472</v>
      </c>
      <c r="M247" s="1">
        <f>INDEX('annotated cnvs'!F$3:F$78,'mammalian phenotype'!$G247)</f>
        <v>309833</v>
      </c>
      <c r="N247" s="1" t="str">
        <f>INDEX('annotated cnvs'!J$3:J$78,'mammalian phenotype'!$G247)</f>
        <v xml:space="preserve"> gain</v>
      </c>
      <c r="O247" s="1">
        <f>INDEX('annotated cnvs'!K$3:K$78,'mammalian phenotype'!$G247)</f>
        <v>0.63372218170679995</v>
      </c>
      <c r="P247" s="1" t="str">
        <f>INDEX('annotated cnvs'!L$3:L$78,'mammalian phenotype'!$G247)</f>
        <v>extra copy (B6)</v>
      </c>
    </row>
    <row r="248" spans="1:16" x14ac:dyDescent="0.25">
      <c r="A248" s="1" t="s">
        <v>651</v>
      </c>
      <c r="B248" s="1" t="s">
        <v>652</v>
      </c>
      <c r="C248" s="1" t="s">
        <v>653</v>
      </c>
      <c r="D248" s="1" t="s">
        <v>650</v>
      </c>
      <c r="E248" s="1" t="s">
        <v>696</v>
      </c>
      <c r="F248" s="1" t="s">
        <v>697</v>
      </c>
      <c r="G248" s="1">
        <f>MATCH("*" &amp; D248 &amp; "*", 'annotated cnvs'!$AD$3:$AD$78, 0)</f>
        <v>30</v>
      </c>
      <c r="H248" s="1" t="str">
        <f>INDEX('annotated cnvs'!A$3:A$78,'mammalian phenotype'!$G248)</f>
        <v>BXD</v>
      </c>
      <c r="I248" s="1" t="str">
        <f>INDEX('annotated cnvs'!B$3:B$78,'mammalian phenotype'!$G248)</f>
        <v xml:space="preserve"> BxD48</v>
      </c>
      <c r="J248" s="1">
        <f>INDEX('annotated cnvs'!C$3:C$78,'mammalian phenotype'!$G248)</f>
        <v>8</v>
      </c>
      <c r="K248" s="1">
        <f>INDEX('annotated cnvs'!D$3:D$78,'mammalian phenotype'!$G248)</f>
        <v>117726639</v>
      </c>
      <c r="L248" s="1">
        <f>INDEX('annotated cnvs'!E$3:E$78,'mammalian phenotype'!$G248)</f>
        <v>118036472</v>
      </c>
      <c r="M248" s="1">
        <f>INDEX('annotated cnvs'!F$3:F$78,'mammalian phenotype'!$G248)</f>
        <v>309833</v>
      </c>
      <c r="N248" s="1" t="str">
        <f>INDEX('annotated cnvs'!J$3:J$78,'mammalian phenotype'!$G248)</f>
        <v xml:space="preserve"> gain</v>
      </c>
      <c r="O248" s="1">
        <f>INDEX('annotated cnvs'!K$3:K$78,'mammalian phenotype'!$G248)</f>
        <v>0.63372218170679995</v>
      </c>
      <c r="P248" s="1" t="str">
        <f>INDEX('annotated cnvs'!L$3:L$78,'mammalian phenotype'!$G248)</f>
        <v>extra copy (B6)</v>
      </c>
    </row>
    <row r="249" spans="1:16" x14ac:dyDescent="0.25">
      <c r="A249" s="1" t="s">
        <v>651</v>
      </c>
      <c r="B249" s="1" t="s">
        <v>652</v>
      </c>
      <c r="C249" s="1" t="s">
        <v>653</v>
      </c>
      <c r="D249" s="1" t="s">
        <v>650</v>
      </c>
      <c r="E249" s="1" t="s">
        <v>698</v>
      </c>
      <c r="F249" s="1" t="s">
        <v>699</v>
      </c>
      <c r="G249" s="1">
        <f>MATCH("*" &amp; D249 &amp; "*", 'annotated cnvs'!$AD$3:$AD$78, 0)</f>
        <v>30</v>
      </c>
      <c r="H249" s="1" t="str">
        <f>INDEX('annotated cnvs'!A$3:A$78,'mammalian phenotype'!$G249)</f>
        <v>BXD</v>
      </c>
      <c r="I249" s="1" t="str">
        <f>INDEX('annotated cnvs'!B$3:B$78,'mammalian phenotype'!$G249)</f>
        <v xml:space="preserve"> BxD48</v>
      </c>
      <c r="J249" s="1">
        <f>INDEX('annotated cnvs'!C$3:C$78,'mammalian phenotype'!$G249)</f>
        <v>8</v>
      </c>
      <c r="K249" s="1">
        <f>INDEX('annotated cnvs'!D$3:D$78,'mammalian phenotype'!$G249)</f>
        <v>117726639</v>
      </c>
      <c r="L249" s="1">
        <f>INDEX('annotated cnvs'!E$3:E$78,'mammalian phenotype'!$G249)</f>
        <v>118036472</v>
      </c>
      <c r="M249" s="1">
        <f>INDEX('annotated cnvs'!F$3:F$78,'mammalian phenotype'!$G249)</f>
        <v>309833</v>
      </c>
      <c r="N249" s="1" t="str">
        <f>INDEX('annotated cnvs'!J$3:J$78,'mammalian phenotype'!$G249)</f>
        <v xml:space="preserve"> gain</v>
      </c>
      <c r="O249" s="1">
        <f>INDEX('annotated cnvs'!K$3:K$78,'mammalian phenotype'!$G249)</f>
        <v>0.63372218170679995</v>
      </c>
      <c r="P249" s="1" t="str">
        <f>INDEX('annotated cnvs'!L$3:L$78,'mammalian phenotype'!$G249)</f>
        <v>extra copy (B6)</v>
      </c>
    </row>
    <row r="250" spans="1:16" x14ac:dyDescent="0.25">
      <c r="A250" s="1" t="s">
        <v>651</v>
      </c>
      <c r="B250" s="1" t="s">
        <v>652</v>
      </c>
      <c r="C250" s="1" t="s">
        <v>653</v>
      </c>
      <c r="D250" s="1" t="s">
        <v>650</v>
      </c>
      <c r="E250" s="1" t="s">
        <v>299</v>
      </c>
      <c r="F250" s="1" t="s">
        <v>300</v>
      </c>
      <c r="G250" s="1">
        <f>MATCH("*" &amp; D250 &amp; "*", 'annotated cnvs'!$AD$3:$AD$78, 0)</f>
        <v>30</v>
      </c>
      <c r="H250" s="1" t="str">
        <f>INDEX('annotated cnvs'!A$3:A$78,'mammalian phenotype'!$G250)</f>
        <v>BXD</v>
      </c>
      <c r="I250" s="1" t="str">
        <f>INDEX('annotated cnvs'!B$3:B$78,'mammalian phenotype'!$G250)</f>
        <v xml:space="preserve"> BxD48</v>
      </c>
      <c r="J250" s="1">
        <f>INDEX('annotated cnvs'!C$3:C$78,'mammalian phenotype'!$G250)</f>
        <v>8</v>
      </c>
      <c r="K250" s="1">
        <f>INDEX('annotated cnvs'!D$3:D$78,'mammalian phenotype'!$G250)</f>
        <v>117726639</v>
      </c>
      <c r="L250" s="1">
        <f>INDEX('annotated cnvs'!E$3:E$78,'mammalian phenotype'!$G250)</f>
        <v>118036472</v>
      </c>
      <c r="M250" s="1">
        <f>INDEX('annotated cnvs'!F$3:F$78,'mammalian phenotype'!$G250)</f>
        <v>309833</v>
      </c>
      <c r="N250" s="1" t="str">
        <f>INDEX('annotated cnvs'!J$3:J$78,'mammalian phenotype'!$G250)</f>
        <v xml:space="preserve"> gain</v>
      </c>
      <c r="O250" s="1">
        <f>INDEX('annotated cnvs'!K$3:K$78,'mammalian phenotype'!$G250)</f>
        <v>0.63372218170679995</v>
      </c>
      <c r="P250" s="1" t="str">
        <f>INDEX('annotated cnvs'!L$3:L$78,'mammalian phenotype'!$G250)</f>
        <v>extra copy (B6)</v>
      </c>
    </row>
    <row r="251" spans="1:16" x14ac:dyDescent="0.25">
      <c r="A251" s="1" t="s">
        <v>651</v>
      </c>
      <c r="B251" s="1" t="s">
        <v>652</v>
      </c>
      <c r="C251" s="1" t="s">
        <v>653</v>
      </c>
      <c r="D251" s="1" t="s">
        <v>650</v>
      </c>
      <c r="E251" s="1" t="s">
        <v>700</v>
      </c>
      <c r="F251" s="1" t="s">
        <v>701</v>
      </c>
      <c r="G251" s="1">
        <f>MATCH("*" &amp; D251 &amp; "*", 'annotated cnvs'!$AD$3:$AD$78, 0)</f>
        <v>30</v>
      </c>
      <c r="H251" s="1" t="str">
        <f>INDEX('annotated cnvs'!A$3:A$78,'mammalian phenotype'!$G251)</f>
        <v>BXD</v>
      </c>
      <c r="I251" s="1" t="str">
        <f>INDEX('annotated cnvs'!B$3:B$78,'mammalian phenotype'!$G251)</f>
        <v xml:space="preserve"> BxD48</v>
      </c>
      <c r="J251" s="1">
        <f>INDEX('annotated cnvs'!C$3:C$78,'mammalian phenotype'!$G251)</f>
        <v>8</v>
      </c>
      <c r="K251" s="1">
        <f>INDEX('annotated cnvs'!D$3:D$78,'mammalian phenotype'!$G251)</f>
        <v>117726639</v>
      </c>
      <c r="L251" s="1">
        <f>INDEX('annotated cnvs'!E$3:E$78,'mammalian phenotype'!$G251)</f>
        <v>118036472</v>
      </c>
      <c r="M251" s="1">
        <f>INDEX('annotated cnvs'!F$3:F$78,'mammalian phenotype'!$G251)</f>
        <v>309833</v>
      </c>
      <c r="N251" s="1" t="str">
        <f>INDEX('annotated cnvs'!J$3:J$78,'mammalian phenotype'!$G251)</f>
        <v xml:space="preserve"> gain</v>
      </c>
      <c r="O251" s="1">
        <f>INDEX('annotated cnvs'!K$3:K$78,'mammalian phenotype'!$G251)</f>
        <v>0.63372218170679995</v>
      </c>
      <c r="P251" s="1" t="str">
        <f>INDEX('annotated cnvs'!L$3:L$78,'mammalian phenotype'!$G251)</f>
        <v>extra copy (B6)</v>
      </c>
    </row>
    <row r="252" spans="1:16" x14ac:dyDescent="0.25">
      <c r="A252" s="1" t="s">
        <v>651</v>
      </c>
      <c r="B252" s="1" t="s">
        <v>652</v>
      </c>
      <c r="C252" s="1" t="s">
        <v>653</v>
      </c>
      <c r="D252" s="1" t="s">
        <v>650</v>
      </c>
      <c r="E252" s="1" t="s">
        <v>414</v>
      </c>
      <c r="F252" s="1" t="s">
        <v>415</v>
      </c>
      <c r="G252" s="1">
        <f>MATCH("*" &amp; D252 &amp; "*", 'annotated cnvs'!$AD$3:$AD$78, 0)</f>
        <v>30</v>
      </c>
      <c r="H252" s="1" t="str">
        <f>INDEX('annotated cnvs'!A$3:A$78,'mammalian phenotype'!$G252)</f>
        <v>BXD</v>
      </c>
      <c r="I252" s="1" t="str">
        <f>INDEX('annotated cnvs'!B$3:B$78,'mammalian phenotype'!$G252)</f>
        <v xml:space="preserve"> BxD48</v>
      </c>
      <c r="J252" s="1">
        <f>INDEX('annotated cnvs'!C$3:C$78,'mammalian phenotype'!$G252)</f>
        <v>8</v>
      </c>
      <c r="K252" s="1">
        <f>INDEX('annotated cnvs'!D$3:D$78,'mammalian phenotype'!$G252)</f>
        <v>117726639</v>
      </c>
      <c r="L252" s="1">
        <f>INDEX('annotated cnvs'!E$3:E$78,'mammalian phenotype'!$G252)</f>
        <v>118036472</v>
      </c>
      <c r="M252" s="1">
        <f>INDEX('annotated cnvs'!F$3:F$78,'mammalian phenotype'!$G252)</f>
        <v>309833</v>
      </c>
      <c r="N252" s="1" t="str">
        <f>INDEX('annotated cnvs'!J$3:J$78,'mammalian phenotype'!$G252)</f>
        <v xml:space="preserve"> gain</v>
      </c>
      <c r="O252" s="1">
        <f>INDEX('annotated cnvs'!K$3:K$78,'mammalian phenotype'!$G252)</f>
        <v>0.63372218170679995</v>
      </c>
      <c r="P252" s="1" t="str">
        <f>INDEX('annotated cnvs'!L$3:L$78,'mammalian phenotype'!$G252)</f>
        <v>extra copy (B6)</v>
      </c>
    </row>
    <row r="253" spans="1:16" x14ac:dyDescent="0.25">
      <c r="A253" s="1" t="s">
        <v>651</v>
      </c>
      <c r="B253" s="1" t="s">
        <v>652</v>
      </c>
      <c r="C253" s="1" t="s">
        <v>653</v>
      </c>
      <c r="D253" s="1" t="s">
        <v>650</v>
      </c>
      <c r="E253" s="1" t="s">
        <v>702</v>
      </c>
      <c r="F253" s="1" t="s">
        <v>703</v>
      </c>
      <c r="G253" s="1">
        <f>MATCH("*" &amp; D253 &amp; "*", 'annotated cnvs'!$AD$3:$AD$78, 0)</f>
        <v>30</v>
      </c>
      <c r="H253" s="1" t="str">
        <f>INDEX('annotated cnvs'!A$3:A$78,'mammalian phenotype'!$G253)</f>
        <v>BXD</v>
      </c>
      <c r="I253" s="1" t="str">
        <f>INDEX('annotated cnvs'!B$3:B$78,'mammalian phenotype'!$G253)</f>
        <v xml:space="preserve"> BxD48</v>
      </c>
      <c r="J253" s="1">
        <f>INDEX('annotated cnvs'!C$3:C$78,'mammalian phenotype'!$G253)</f>
        <v>8</v>
      </c>
      <c r="K253" s="1">
        <f>INDEX('annotated cnvs'!D$3:D$78,'mammalian phenotype'!$G253)</f>
        <v>117726639</v>
      </c>
      <c r="L253" s="1">
        <f>INDEX('annotated cnvs'!E$3:E$78,'mammalian phenotype'!$G253)</f>
        <v>118036472</v>
      </c>
      <c r="M253" s="1">
        <f>INDEX('annotated cnvs'!F$3:F$78,'mammalian phenotype'!$G253)</f>
        <v>309833</v>
      </c>
      <c r="N253" s="1" t="str">
        <f>INDEX('annotated cnvs'!J$3:J$78,'mammalian phenotype'!$G253)</f>
        <v xml:space="preserve"> gain</v>
      </c>
      <c r="O253" s="1">
        <f>INDEX('annotated cnvs'!K$3:K$78,'mammalian phenotype'!$G253)</f>
        <v>0.63372218170679995</v>
      </c>
      <c r="P253" s="1" t="str">
        <f>INDEX('annotated cnvs'!L$3:L$78,'mammalian phenotype'!$G253)</f>
        <v>extra copy (B6)</v>
      </c>
    </row>
    <row r="254" spans="1:16" x14ac:dyDescent="0.25">
      <c r="A254" s="1" t="s">
        <v>651</v>
      </c>
      <c r="B254" s="1" t="s">
        <v>652</v>
      </c>
      <c r="C254" s="1" t="s">
        <v>653</v>
      </c>
      <c r="D254" s="1" t="s">
        <v>650</v>
      </c>
      <c r="E254" s="1" t="s">
        <v>704</v>
      </c>
      <c r="F254" s="1" t="s">
        <v>705</v>
      </c>
      <c r="G254" s="1">
        <f>MATCH("*" &amp; D254 &amp; "*", 'annotated cnvs'!$AD$3:$AD$78, 0)</f>
        <v>30</v>
      </c>
      <c r="H254" s="1" t="str">
        <f>INDEX('annotated cnvs'!A$3:A$78,'mammalian phenotype'!$G254)</f>
        <v>BXD</v>
      </c>
      <c r="I254" s="1" t="str">
        <f>INDEX('annotated cnvs'!B$3:B$78,'mammalian phenotype'!$G254)</f>
        <v xml:space="preserve"> BxD48</v>
      </c>
      <c r="J254" s="1">
        <f>INDEX('annotated cnvs'!C$3:C$78,'mammalian phenotype'!$G254)</f>
        <v>8</v>
      </c>
      <c r="K254" s="1">
        <f>INDEX('annotated cnvs'!D$3:D$78,'mammalian phenotype'!$G254)</f>
        <v>117726639</v>
      </c>
      <c r="L254" s="1">
        <f>INDEX('annotated cnvs'!E$3:E$78,'mammalian phenotype'!$G254)</f>
        <v>118036472</v>
      </c>
      <c r="M254" s="1">
        <f>INDEX('annotated cnvs'!F$3:F$78,'mammalian phenotype'!$G254)</f>
        <v>309833</v>
      </c>
      <c r="N254" s="1" t="str">
        <f>INDEX('annotated cnvs'!J$3:J$78,'mammalian phenotype'!$G254)</f>
        <v xml:space="preserve"> gain</v>
      </c>
      <c r="O254" s="1">
        <f>INDEX('annotated cnvs'!K$3:K$78,'mammalian phenotype'!$G254)</f>
        <v>0.63372218170679995</v>
      </c>
      <c r="P254" s="1" t="str">
        <f>INDEX('annotated cnvs'!L$3:L$78,'mammalian phenotype'!$G254)</f>
        <v>extra copy (B6)</v>
      </c>
    </row>
    <row r="255" spans="1:16" x14ac:dyDescent="0.25">
      <c r="A255" s="1" t="s">
        <v>651</v>
      </c>
      <c r="B255" s="1" t="s">
        <v>652</v>
      </c>
      <c r="C255" s="1" t="s">
        <v>653</v>
      </c>
      <c r="D255" s="1" t="s">
        <v>650</v>
      </c>
      <c r="E255" s="1" t="s">
        <v>706</v>
      </c>
      <c r="F255" s="1" t="s">
        <v>707</v>
      </c>
      <c r="G255" s="1">
        <f>MATCH("*" &amp; D255 &amp; "*", 'annotated cnvs'!$AD$3:$AD$78, 0)</f>
        <v>30</v>
      </c>
      <c r="H255" s="1" t="str">
        <f>INDEX('annotated cnvs'!A$3:A$78,'mammalian phenotype'!$G255)</f>
        <v>BXD</v>
      </c>
      <c r="I255" s="1" t="str">
        <f>INDEX('annotated cnvs'!B$3:B$78,'mammalian phenotype'!$G255)</f>
        <v xml:space="preserve"> BxD48</v>
      </c>
      <c r="J255" s="1">
        <f>INDEX('annotated cnvs'!C$3:C$78,'mammalian phenotype'!$G255)</f>
        <v>8</v>
      </c>
      <c r="K255" s="1">
        <f>INDEX('annotated cnvs'!D$3:D$78,'mammalian phenotype'!$G255)</f>
        <v>117726639</v>
      </c>
      <c r="L255" s="1">
        <f>INDEX('annotated cnvs'!E$3:E$78,'mammalian phenotype'!$G255)</f>
        <v>118036472</v>
      </c>
      <c r="M255" s="1">
        <f>INDEX('annotated cnvs'!F$3:F$78,'mammalian phenotype'!$G255)</f>
        <v>309833</v>
      </c>
      <c r="N255" s="1" t="str">
        <f>INDEX('annotated cnvs'!J$3:J$78,'mammalian phenotype'!$G255)</f>
        <v xml:space="preserve"> gain</v>
      </c>
      <c r="O255" s="1">
        <f>INDEX('annotated cnvs'!K$3:K$78,'mammalian phenotype'!$G255)</f>
        <v>0.63372218170679995</v>
      </c>
      <c r="P255" s="1" t="str">
        <f>INDEX('annotated cnvs'!L$3:L$78,'mammalian phenotype'!$G255)</f>
        <v>extra copy (B6)</v>
      </c>
    </row>
    <row r="256" spans="1:16" x14ac:dyDescent="0.25">
      <c r="A256" s="1" t="s">
        <v>651</v>
      </c>
      <c r="B256" s="1" t="s">
        <v>652</v>
      </c>
      <c r="C256" s="1" t="s">
        <v>653</v>
      </c>
      <c r="D256" s="1" t="s">
        <v>650</v>
      </c>
      <c r="E256" s="1" t="s">
        <v>708</v>
      </c>
      <c r="F256" s="1" t="s">
        <v>709</v>
      </c>
      <c r="G256" s="1">
        <f>MATCH("*" &amp; D256 &amp; "*", 'annotated cnvs'!$AD$3:$AD$78, 0)</f>
        <v>30</v>
      </c>
      <c r="H256" s="1" t="str">
        <f>INDEX('annotated cnvs'!A$3:A$78,'mammalian phenotype'!$G256)</f>
        <v>BXD</v>
      </c>
      <c r="I256" s="1" t="str">
        <f>INDEX('annotated cnvs'!B$3:B$78,'mammalian phenotype'!$G256)</f>
        <v xml:space="preserve"> BxD48</v>
      </c>
      <c r="J256" s="1">
        <f>INDEX('annotated cnvs'!C$3:C$78,'mammalian phenotype'!$G256)</f>
        <v>8</v>
      </c>
      <c r="K256" s="1">
        <f>INDEX('annotated cnvs'!D$3:D$78,'mammalian phenotype'!$G256)</f>
        <v>117726639</v>
      </c>
      <c r="L256" s="1">
        <f>INDEX('annotated cnvs'!E$3:E$78,'mammalian phenotype'!$G256)</f>
        <v>118036472</v>
      </c>
      <c r="M256" s="1">
        <f>INDEX('annotated cnvs'!F$3:F$78,'mammalian phenotype'!$G256)</f>
        <v>309833</v>
      </c>
      <c r="N256" s="1" t="str">
        <f>INDEX('annotated cnvs'!J$3:J$78,'mammalian phenotype'!$G256)</f>
        <v xml:space="preserve"> gain</v>
      </c>
      <c r="O256" s="1">
        <f>INDEX('annotated cnvs'!K$3:K$78,'mammalian phenotype'!$G256)</f>
        <v>0.63372218170679995</v>
      </c>
      <c r="P256" s="1" t="str">
        <f>INDEX('annotated cnvs'!L$3:L$78,'mammalian phenotype'!$G256)</f>
        <v>extra copy (B6)</v>
      </c>
    </row>
    <row r="257" spans="1:16" x14ac:dyDescent="0.25">
      <c r="A257" s="1" t="s">
        <v>651</v>
      </c>
      <c r="B257" s="1" t="s">
        <v>652</v>
      </c>
      <c r="C257" s="1" t="s">
        <v>653</v>
      </c>
      <c r="D257" s="1" t="s">
        <v>650</v>
      </c>
      <c r="E257" s="1" t="s">
        <v>710</v>
      </c>
      <c r="F257" s="1" t="s">
        <v>711</v>
      </c>
      <c r="G257" s="1">
        <f>MATCH("*" &amp; D257 &amp; "*", 'annotated cnvs'!$AD$3:$AD$78, 0)</f>
        <v>30</v>
      </c>
      <c r="H257" s="1" t="str">
        <f>INDEX('annotated cnvs'!A$3:A$78,'mammalian phenotype'!$G257)</f>
        <v>BXD</v>
      </c>
      <c r="I257" s="1" t="str">
        <f>INDEX('annotated cnvs'!B$3:B$78,'mammalian phenotype'!$G257)</f>
        <v xml:space="preserve"> BxD48</v>
      </c>
      <c r="J257" s="1">
        <f>INDEX('annotated cnvs'!C$3:C$78,'mammalian phenotype'!$G257)</f>
        <v>8</v>
      </c>
      <c r="K257" s="1">
        <f>INDEX('annotated cnvs'!D$3:D$78,'mammalian phenotype'!$G257)</f>
        <v>117726639</v>
      </c>
      <c r="L257" s="1">
        <f>INDEX('annotated cnvs'!E$3:E$78,'mammalian phenotype'!$G257)</f>
        <v>118036472</v>
      </c>
      <c r="M257" s="1">
        <f>INDEX('annotated cnvs'!F$3:F$78,'mammalian phenotype'!$G257)</f>
        <v>309833</v>
      </c>
      <c r="N257" s="1" t="str">
        <f>INDEX('annotated cnvs'!J$3:J$78,'mammalian phenotype'!$G257)</f>
        <v xml:space="preserve"> gain</v>
      </c>
      <c r="O257" s="1">
        <f>INDEX('annotated cnvs'!K$3:K$78,'mammalian phenotype'!$G257)</f>
        <v>0.63372218170679995</v>
      </c>
      <c r="P257" s="1" t="str">
        <f>INDEX('annotated cnvs'!L$3:L$78,'mammalian phenotype'!$G257)</f>
        <v>extra copy (B6)</v>
      </c>
    </row>
    <row r="258" spans="1:16" x14ac:dyDescent="0.25">
      <c r="A258" s="1" t="s">
        <v>651</v>
      </c>
      <c r="B258" s="1" t="s">
        <v>652</v>
      </c>
      <c r="C258" s="1" t="s">
        <v>653</v>
      </c>
      <c r="D258" s="1" t="s">
        <v>650</v>
      </c>
      <c r="E258" s="1" t="s">
        <v>712</v>
      </c>
      <c r="F258" s="1" t="s">
        <v>713</v>
      </c>
      <c r="G258" s="1">
        <f>MATCH("*" &amp; D258 &amp; "*", 'annotated cnvs'!$AD$3:$AD$78, 0)</f>
        <v>30</v>
      </c>
      <c r="H258" s="1" t="str">
        <f>INDEX('annotated cnvs'!A$3:A$78,'mammalian phenotype'!$G258)</f>
        <v>BXD</v>
      </c>
      <c r="I258" s="1" t="str">
        <f>INDEX('annotated cnvs'!B$3:B$78,'mammalian phenotype'!$G258)</f>
        <v xml:space="preserve"> BxD48</v>
      </c>
      <c r="J258" s="1">
        <f>INDEX('annotated cnvs'!C$3:C$78,'mammalian phenotype'!$G258)</f>
        <v>8</v>
      </c>
      <c r="K258" s="1">
        <f>INDEX('annotated cnvs'!D$3:D$78,'mammalian phenotype'!$G258)</f>
        <v>117726639</v>
      </c>
      <c r="L258" s="1">
        <f>INDEX('annotated cnvs'!E$3:E$78,'mammalian phenotype'!$G258)</f>
        <v>118036472</v>
      </c>
      <c r="M258" s="1">
        <f>INDEX('annotated cnvs'!F$3:F$78,'mammalian phenotype'!$G258)</f>
        <v>309833</v>
      </c>
      <c r="N258" s="1" t="str">
        <f>INDEX('annotated cnvs'!J$3:J$78,'mammalian phenotype'!$G258)</f>
        <v xml:space="preserve"> gain</v>
      </c>
      <c r="O258" s="1">
        <f>INDEX('annotated cnvs'!K$3:K$78,'mammalian phenotype'!$G258)</f>
        <v>0.63372218170679995</v>
      </c>
      <c r="P258" s="1" t="str">
        <f>INDEX('annotated cnvs'!L$3:L$78,'mammalian phenotype'!$G258)</f>
        <v>extra copy (B6)</v>
      </c>
    </row>
    <row r="259" spans="1:16" x14ac:dyDescent="0.25">
      <c r="A259" s="1" t="s">
        <v>651</v>
      </c>
      <c r="B259" s="1" t="s">
        <v>652</v>
      </c>
      <c r="C259" s="1" t="s">
        <v>653</v>
      </c>
      <c r="D259" s="1" t="s">
        <v>650</v>
      </c>
      <c r="E259" s="1" t="s">
        <v>714</v>
      </c>
      <c r="F259" s="1" t="s">
        <v>715</v>
      </c>
      <c r="G259" s="1">
        <f>MATCH("*" &amp; D259 &amp; "*", 'annotated cnvs'!$AD$3:$AD$78, 0)</f>
        <v>30</v>
      </c>
      <c r="H259" s="1" t="str">
        <f>INDEX('annotated cnvs'!A$3:A$78,'mammalian phenotype'!$G259)</f>
        <v>BXD</v>
      </c>
      <c r="I259" s="1" t="str">
        <f>INDEX('annotated cnvs'!B$3:B$78,'mammalian phenotype'!$G259)</f>
        <v xml:space="preserve"> BxD48</v>
      </c>
      <c r="J259" s="1">
        <f>INDEX('annotated cnvs'!C$3:C$78,'mammalian phenotype'!$G259)</f>
        <v>8</v>
      </c>
      <c r="K259" s="1">
        <f>INDEX('annotated cnvs'!D$3:D$78,'mammalian phenotype'!$G259)</f>
        <v>117726639</v>
      </c>
      <c r="L259" s="1">
        <f>INDEX('annotated cnvs'!E$3:E$78,'mammalian phenotype'!$G259)</f>
        <v>118036472</v>
      </c>
      <c r="M259" s="1">
        <f>INDEX('annotated cnvs'!F$3:F$78,'mammalian phenotype'!$G259)</f>
        <v>309833</v>
      </c>
      <c r="N259" s="1" t="str">
        <f>INDEX('annotated cnvs'!J$3:J$78,'mammalian phenotype'!$G259)</f>
        <v xml:space="preserve"> gain</v>
      </c>
      <c r="O259" s="1">
        <f>INDEX('annotated cnvs'!K$3:K$78,'mammalian phenotype'!$G259)</f>
        <v>0.63372218170679995</v>
      </c>
      <c r="P259" s="1" t="str">
        <f>INDEX('annotated cnvs'!L$3:L$78,'mammalian phenotype'!$G259)</f>
        <v>extra copy (B6)</v>
      </c>
    </row>
    <row r="260" spans="1:16" x14ac:dyDescent="0.25">
      <c r="A260" s="1" t="s">
        <v>651</v>
      </c>
      <c r="B260" s="1" t="s">
        <v>652</v>
      </c>
      <c r="C260" s="1" t="s">
        <v>653</v>
      </c>
      <c r="D260" s="1" t="s">
        <v>650</v>
      </c>
      <c r="E260" s="1" t="s">
        <v>716</v>
      </c>
      <c r="F260" s="1" t="s">
        <v>717</v>
      </c>
      <c r="G260" s="1">
        <f>MATCH("*" &amp; D260 &amp; "*", 'annotated cnvs'!$AD$3:$AD$78, 0)</f>
        <v>30</v>
      </c>
      <c r="H260" s="1" t="str">
        <f>INDEX('annotated cnvs'!A$3:A$78,'mammalian phenotype'!$G260)</f>
        <v>BXD</v>
      </c>
      <c r="I260" s="1" t="str">
        <f>INDEX('annotated cnvs'!B$3:B$78,'mammalian phenotype'!$G260)</f>
        <v xml:space="preserve"> BxD48</v>
      </c>
      <c r="J260" s="1">
        <f>INDEX('annotated cnvs'!C$3:C$78,'mammalian phenotype'!$G260)</f>
        <v>8</v>
      </c>
      <c r="K260" s="1">
        <f>INDEX('annotated cnvs'!D$3:D$78,'mammalian phenotype'!$G260)</f>
        <v>117726639</v>
      </c>
      <c r="L260" s="1">
        <f>INDEX('annotated cnvs'!E$3:E$78,'mammalian phenotype'!$G260)</f>
        <v>118036472</v>
      </c>
      <c r="M260" s="1">
        <f>INDEX('annotated cnvs'!F$3:F$78,'mammalian phenotype'!$G260)</f>
        <v>309833</v>
      </c>
      <c r="N260" s="1" t="str">
        <f>INDEX('annotated cnvs'!J$3:J$78,'mammalian phenotype'!$G260)</f>
        <v xml:space="preserve"> gain</v>
      </c>
      <c r="O260" s="1">
        <f>INDEX('annotated cnvs'!K$3:K$78,'mammalian phenotype'!$G260)</f>
        <v>0.63372218170679995</v>
      </c>
      <c r="P260" s="1" t="str">
        <f>INDEX('annotated cnvs'!L$3:L$78,'mammalian phenotype'!$G260)</f>
        <v>extra copy (B6)</v>
      </c>
    </row>
    <row r="261" spans="1:16" x14ac:dyDescent="0.25">
      <c r="A261" s="1" t="s">
        <v>651</v>
      </c>
      <c r="B261" s="1" t="s">
        <v>652</v>
      </c>
      <c r="C261" s="1" t="s">
        <v>653</v>
      </c>
      <c r="D261" s="1" t="s">
        <v>650</v>
      </c>
      <c r="E261" s="1" t="s">
        <v>718</v>
      </c>
      <c r="F261" s="1" t="s">
        <v>719</v>
      </c>
      <c r="G261" s="1">
        <f>MATCH("*" &amp; D261 &amp; "*", 'annotated cnvs'!$AD$3:$AD$78, 0)</f>
        <v>30</v>
      </c>
      <c r="H261" s="1" t="str">
        <f>INDEX('annotated cnvs'!A$3:A$78,'mammalian phenotype'!$G261)</f>
        <v>BXD</v>
      </c>
      <c r="I261" s="1" t="str">
        <f>INDEX('annotated cnvs'!B$3:B$78,'mammalian phenotype'!$G261)</f>
        <v xml:space="preserve"> BxD48</v>
      </c>
      <c r="J261" s="1">
        <f>INDEX('annotated cnvs'!C$3:C$78,'mammalian phenotype'!$G261)</f>
        <v>8</v>
      </c>
      <c r="K261" s="1">
        <f>INDEX('annotated cnvs'!D$3:D$78,'mammalian phenotype'!$G261)</f>
        <v>117726639</v>
      </c>
      <c r="L261" s="1">
        <f>INDEX('annotated cnvs'!E$3:E$78,'mammalian phenotype'!$G261)</f>
        <v>118036472</v>
      </c>
      <c r="M261" s="1">
        <f>INDEX('annotated cnvs'!F$3:F$78,'mammalian phenotype'!$G261)</f>
        <v>309833</v>
      </c>
      <c r="N261" s="1" t="str">
        <f>INDEX('annotated cnvs'!J$3:J$78,'mammalian phenotype'!$G261)</f>
        <v xml:space="preserve"> gain</v>
      </c>
      <c r="O261" s="1">
        <f>INDEX('annotated cnvs'!K$3:K$78,'mammalian phenotype'!$G261)</f>
        <v>0.63372218170679995</v>
      </c>
      <c r="P261" s="1" t="str">
        <f>INDEX('annotated cnvs'!L$3:L$78,'mammalian phenotype'!$G261)</f>
        <v>extra copy (B6)</v>
      </c>
    </row>
    <row r="262" spans="1:16" x14ac:dyDescent="0.25">
      <c r="A262" s="1" t="s">
        <v>651</v>
      </c>
      <c r="B262" s="1" t="s">
        <v>652</v>
      </c>
      <c r="C262" s="1" t="s">
        <v>653</v>
      </c>
      <c r="D262" s="1" t="s">
        <v>650</v>
      </c>
      <c r="E262" s="1" t="s">
        <v>720</v>
      </c>
      <c r="F262" s="1" t="s">
        <v>721</v>
      </c>
      <c r="G262" s="1">
        <f>MATCH("*" &amp; D262 &amp; "*", 'annotated cnvs'!$AD$3:$AD$78, 0)</f>
        <v>30</v>
      </c>
      <c r="H262" s="1" t="str">
        <f>INDEX('annotated cnvs'!A$3:A$78,'mammalian phenotype'!$G262)</f>
        <v>BXD</v>
      </c>
      <c r="I262" s="1" t="str">
        <f>INDEX('annotated cnvs'!B$3:B$78,'mammalian phenotype'!$G262)</f>
        <v xml:space="preserve"> BxD48</v>
      </c>
      <c r="J262" s="1">
        <f>INDEX('annotated cnvs'!C$3:C$78,'mammalian phenotype'!$G262)</f>
        <v>8</v>
      </c>
      <c r="K262" s="1">
        <f>INDEX('annotated cnvs'!D$3:D$78,'mammalian phenotype'!$G262)</f>
        <v>117726639</v>
      </c>
      <c r="L262" s="1">
        <f>INDEX('annotated cnvs'!E$3:E$78,'mammalian phenotype'!$G262)</f>
        <v>118036472</v>
      </c>
      <c r="M262" s="1">
        <f>INDEX('annotated cnvs'!F$3:F$78,'mammalian phenotype'!$G262)</f>
        <v>309833</v>
      </c>
      <c r="N262" s="1" t="str">
        <f>INDEX('annotated cnvs'!J$3:J$78,'mammalian phenotype'!$G262)</f>
        <v xml:space="preserve"> gain</v>
      </c>
      <c r="O262" s="1">
        <f>INDEX('annotated cnvs'!K$3:K$78,'mammalian phenotype'!$G262)</f>
        <v>0.63372218170679995</v>
      </c>
      <c r="P262" s="1" t="str">
        <f>INDEX('annotated cnvs'!L$3:L$78,'mammalian phenotype'!$G262)</f>
        <v>extra copy (B6)</v>
      </c>
    </row>
    <row r="263" spans="1:16" x14ac:dyDescent="0.25">
      <c r="A263" s="1" t="s">
        <v>651</v>
      </c>
      <c r="B263" s="1" t="s">
        <v>652</v>
      </c>
      <c r="C263" s="1" t="s">
        <v>653</v>
      </c>
      <c r="D263" s="1" t="s">
        <v>650</v>
      </c>
      <c r="E263" s="1" t="s">
        <v>722</v>
      </c>
      <c r="F263" s="1" t="s">
        <v>723</v>
      </c>
      <c r="G263" s="1">
        <f>MATCH("*" &amp; D263 &amp; "*", 'annotated cnvs'!$AD$3:$AD$78, 0)</f>
        <v>30</v>
      </c>
      <c r="H263" s="1" t="str">
        <f>INDEX('annotated cnvs'!A$3:A$78,'mammalian phenotype'!$G263)</f>
        <v>BXD</v>
      </c>
      <c r="I263" s="1" t="str">
        <f>INDEX('annotated cnvs'!B$3:B$78,'mammalian phenotype'!$G263)</f>
        <v xml:space="preserve"> BxD48</v>
      </c>
      <c r="J263" s="1">
        <f>INDEX('annotated cnvs'!C$3:C$78,'mammalian phenotype'!$G263)</f>
        <v>8</v>
      </c>
      <c r="K263" s="1">
        <f>INDEX('annotated cnvs'!D$3:D$78,'mammalian phenotype'!$G263)</f>
        <v>117726639</v>
      </c>
      <c r="L263" s="1">
        <f>INDEX('annotated cnvs'!E$3:E$78,'mammalian phenotype'!$G263)</f>
        <v>118036472</v>
      </c>
      <c r="M263" s="1">
        <f>INDEX('annotated cnvs'!F$3:F$78,'mammalian phenotype'!$G263)</f>
        <v>309833</v>
      </c>
      <c r="N263" s="1" t="str">
        <f>INDEX('annotated cnvs'!J$3:J$78,'mammalian phenotype'!$G263)</f>
        <v xml:space="preserve"> gain</v>
      </c>
      <c r="O263" s="1">
        <f>INDEX('annotated cnvs'!K$3:K$78,'mammalian phenotype'!$G263)</f>
        <v>0.63372218170679995</v>
      </c>
      <c r="P263" s="1" t="str">
        <f>INDEX('annotated cnvs'!L$3:L$78,'mammalian phenotype'!$G263)</f>
        <v>extra copy (B6)</v>
      </c>
    </row>
    <row r="264" spans="1:16" x14ac:dyDescent="0.25">
      <c r="A264" s="1" t="s">
        <v>651</v>
      </c>
      <c r="B264" s="1" t="s">
        <v>652</v>
      </c>
      <c r="C264" s="1" t="s">
        <v>653</v>
      </c>
      <c r="D264" s="1" t="s">
        <v>650</v>
      </c>
      <c r="E264" s="1" t="s">
        <v>724</v>
      </c>
      <c r="F264" s="1" t="s">
        <v>725</v>
      </c>
      <c r="G264" s="1">
        <f>MATCH("*" &amp; D264 &amp; "*", 'annotated cnvs'!$AD$3:$AD$78, 0)</f>
        <v>30</v>
      </c>
      <c r="H264" s="1" t="str">
        <f>INDEX('annotated cnvs'!A$3:A$78,'mammalian phenotype'!$G264)</f>
        <v>BXD</v>
      </c>
      <c r="I264" s="1" t="str">
        <f>INDEX('annotated cnvs'!B$3:B$78,'mammalian phenotype'!$G264)</f>
        <v xml:space="preserve"> BxD48</v>
      </c>
      <c r="J264" s="1">
        <f>INDEX('annotated cnvs'!C$3:C$78,'mammalian phenotype'!$G264)</f>
        <v>8</v>
      </c>
      <c r="K264" s="1">
        <f>INDEX('annotated cnvs'!D$3:D$78,'mammalian phenotype'!$G264)</f>
        <v>117726639</v>
      </c>
      <c r="L264" s="1">
        <f>INDEX('annotated cnvs'!E$3:E$78,'mammalian phenotype'!$G264)</f>
        <v>118036472</v>
      </c>
      <c r="M264" s="1">
        <f>INDEX('annotated cnvs'!F$3:F$78,'mammalian phenotype'!$G264)</f>
        <v>309833</v>
      </c>
      <c r="N264" s="1" t="str">
        <f>INDEX('annotated cnvs'!J$3:J$78,'mammalian phenotype'!$G264)</f>
        <v xml:space="preserve"> gain</v>
      </c>
      <c r="O264" s="1">
        <f>INDEX('annotated cnvs'!K$3:K$78,'mammalian phenotype'!$G264)</f>
        <v>0.63372218170679995</v>
      </c>
      <c r="P264" s="1" t="str">
        <f>INDEX('annotated cnvs'!L$3:L$78,'mammalian phenotype'!$G264)</f>
        <v>extra copy (B6)</v>
      </c>
    </row>
    <row r="265" spans="1:16" x14ac:dyDescent="0.25">
      <c r="A265" s="1" t="s">
        <v>651</v>
      </c>
      <c r="B265" s="1" t="s">
        <v>652</v>
      </c>
      <c r="C265" s="1" t="s">
        <v>653</v>
      </c>
      <c r="D265" s="1" t="s">
        <v>650</v>
      </c>
      <c r="E265" s="1" t="s">
        <v>726</v>
      </c>
      <c r="F265" s="1" t="s">
        <v>727</v>
      </c>
      <c r="G265" s="1">
        <f>MATCH("*" &amp; D265 &amp; "*", 'annotated cnvs'!$AD$3:$AD$78, 0)</f>
        <v>30</v>
      </c>
      <c r="H265" s="1" t="str">
        <f>INDEX('annotated cnvs'!A$3:A$78,'mammalian phenotype'!$G265)</f>
        <v>BXD</v>
      </c>
      <c r="I265" s="1" t="str">
        <f>INDEX('annotated cnvs'!B$3:B$78,'mammalian phenotype'!$G265)</f>
        <v xml:space="preserve"> BxD48</v>
      </c>
      <c r="J265" s="1">
        <f>INDEX('annotated cnvs'!C$3:C$78,'mammalian phenotype'!$G265)</f>
        <v>8</v>
      </c>
      <c r="K265" s="1">
        <f>INDEX('annotated cnvs'!D$3:D$78,'mammalian phenotype'!$G265)</f>
        <v>117726639</v>
      </c>
      <c r="L265" s="1">
        <f>INDEX('annotated cnvs'!E$3:E$78,'mammalian phenotype'!$G265)</f>
        <v>118036472</v>
      </c>
      <c r="M265" s="1">
        <f>INDEX('annotated cnvs'!F$3:F$78,'mammalian phenotype'!$G265)</f>
        <v>309833</v>
      </c>
      <c r="N265" s="1" t="str">
        <f>INDEX('annotated cnvs'!J$3:J$78,'mammalian phenotype'!$G265)</f>
        <v xml:space="preserve"> gain</v>
      </c>
      <c r="O265" s="1">
        <f>INDEX('annotated cnvs'!K$3:K$78,'mammalian phenotype'!$G265)</f>
        <v>0.63372218170679995</v>
      </c>
      <c r="P265" s="1" t="str">
        <f>INDEX('annotated cnvs'!L$3:L$78,'mammalian phenotype'!$G265)</f>
        <v>extra copy (B6)</v>
      </c>
    </row>
    <row r="266" spans="1:16" x14ac:dyDescent="0.25">
      <c r="A266" s="1" t="s">
        <v>651</v>
      </c>
      <c r="B266" s="1" t="s">
        <v>652</v>
      </c>
      <c r="C266" s="1" t="s">
        <v>653</v>
      </c>
      <c r="D266" s="1" t="s">
        <v>650</v>
      </c>
      <c r="E266" s="1" t="s">
        <v>728</v>
      </c>
      <c r="F266" s="1" t="s">
        <v>729</v>
      </c>
      <c r="G266" s="1">
        <f>MATCH("*" &amp; D266 &amp; "*", 'annotated cnvs'!$AD$3:$AD$78, 0)</f>
        <v>30</v>
      </c>
      <c r="H266" s="1" t="str">
        <f>INDEX('annotated cnvs'!A$3:A$78,'mammalian phenotype'!$G266)</f>
        <v>BXD</v>
      </c>
      <c r="I266" s="1" t="str">
        <f>INDEX('annotated cnvs'!B$3:B$78,'mammalian phenotype'!$G266)</f>
        <v xml:space="preserve"> BxD48</v>
      </c>
      <c r="J266" s="1">
        <f>INDEX('annotated cnvs'!C$3:C$78,'mammalian phenotype'!$G266)</f>
        <v>8</v>
      </c>
      <c r="K266" s="1">
        <f>INDEX('annotated cnvs'!D$3:D$78,'mammalian phenotype'!$G266)</f>
        <v>117726639</v>
      </c>
      <c r="L266" s="1">
        <f>INDEX('annotated cnvs'!E$3:E$78,'mammalian phenotype'!$G266)</f>
        <v>118036472</v>
      </c>
      <c r="M266" s="1">
        <f>INDEX('annotated cnvs'!F$3:F$78,'mammalian phenotype'!$G266)</f>
        <v>309833</v>
      </c>
      <c r="N266" s="1" t="str">
        <f>INDEX('annotated cnvs'!J$3:J$78,'mammalian phenotype'!$G266)</f>
        <v xml:space="preserve"> gain</v>
      </c>
      <c r="O266" s="1">
        <f>INDEX('annotated cnvs'!K$3:K$78,'mammalian phenotype'!$G266)</f>
        <v>0.63372218170679995</v>
      </c>
      <c r="P266" s="1" t="str">
        <f>INDEX('annotated cnvs'!L$3:L$78,'mammalian phenotype'!$G266)</f>
        <v>extra copy (B6)</v>
      </c>
    </row>
    <row r="267" spans="1:16" x14ac:dyDescent="0.25">
      <c r="A267" s="1" t="s">
        <v>651</v>
      </c>
      <c r="B267" s="1" t="s">
        <v>652</v>
      </c>
      <c r="C267" s="1" t="s">
        <v>653</v>
      </c>
      <c r="D267" s="1" t="s">
        <v>650</v>
      </c>
      <c r="E267" s="1" t="s">
        <v>730</v>
      </c>
      <c r="F267" s="1" t="s">
        <v>731</v>
      </c>
      <c r="G267" s="1">
        <f>MATCH("*" &amp; D267 &amp; "*", 'annotated cnvs'!$AD$3:$AD$78, 0)</f>
        <v>30</v>
      </c>
      <c r="H267" s="1" t="str">
        <f>INDEX('annotated cnvs'!A$3:A$78,'mammalian phenotype'!$G267)</f>
        <v>BXD</v>
      </c>
      <c r="I267" s="1" t="str">
        <f>INDEX('annotated cnvs'!B$3:B$78,'mammalian phenotype'!$G267)</f>
        <v xml:space="preserve"> BxD48</v>
      </c>
      <c r="J267" s="1">
        <f>INDEX('annotated cnvs'!C$3:C$78,'mammalian phenotype'!$G267)</f>
        <v>8</v>
      </c>
      <c r="K267" s="1">
        <f>INDEX('annotated cnvs'!D$3:D$78,'mammalian phenotype'!$G267)</f>
        <v>117726639</v>
      </c>
      <c r="L267" s="1">
        <f>INDEX('annotated cnvs'!E$3:E$78,'mammalian phenotype'!$G267)</f>
        <v>118036472</v>
      </c>
      <c r="M267" s="1">
        <f>INDEX('annotated cnvs'!F$3:F$78,'mammalian phenotype'!$G267)</f>
        <v>309833</v>
      </c>
      <c r="N267" s="1" t="str">
        <f>INDEX('annotated cnvs'!J$3:J$78,'mammalian phenotype'!$G267)</f>
        <v xml:space="preserve"> gain</v>
      </c>
      <c r="O267" s="1">
        <f>INDEX('annotated cnvs'!K$3:K$78,'mammalian phenotype'!$G267)</f>
        <v>0.63372218170679995</v>
      </c>
      <c r="P267" s="1" t="str">
        <f>INDEX('annotated cnvs'!L$3:L$78,'mammalian phenotype'!$G267)</f>
        <v>extra copy (B6)</v>
      </c>
    </row>
    <row r="268" spans="1:16" x14ac:dyDescent="0.25">
      <c r="A268" s="1" t="s">
        <v>651</v>
      </c>
      <c r="B268" s="1" t="s">
        <v>652</v>
      </c>
      <c r="C268" s="1" t="s">
        <v>653</v>
      </c>
      <c r="D268" s="1" t="s">
        <v>650</v>
      </c>
      <c r="E268" s="1" t="s">
        <v>732</v>
      </c>
      <c r="F268" s="1" t="s">
        <v>733</v>
      </c>
      <c r="G268" s="1">
        <f>MATCH("*" &amp; D268 &amp; "*", 'annotated cnvs'!$AD$3:$AD$78, 0)</f>
        <v>30</v>
      </c>
      <c r="H268" s="1" t="str">
        <f>INDEX('annotated cnvs'!A$3:A$78,'mammalian phenotype'!$G268)</f>
        <v>BXD</v>
      </c>
      <c r="I268" s="1" t="str">
        <f>INDEX('annotated cnvs'!B$3:B$78,'mammalian phenotype'!$G268)</f>
        <v xml:space="preserve"> BxD48</v>
      </c>
      <c r="J268" s="1">
        <f>INDEX('annotated cnvs'!C$3:C$78,'mammalian phenotype'!$G268)</f>
        <v>8</v>
      </c>
      <c r="K268" s="1">
        <f>INDEX('annotated cnvs'!D$3:D$78,'mammalian phenotype'!$G268)</f>
        <v>117726639</v>
      </c>
      <c r="L268" s="1">
        <f>INDEX('annotated cnvs'!E$3:E$78,'mammalian phenotype'!$G268)</f>
        <v>118036472</v>
      </c>
      <c r="M268" s="1">
        <f>INDEX('annotated cnvs'!F$3:F$78,'mammalian phenotype'!$G268)</f>
        <v>309833</v>
      </c>
      <c r="N268" s="1" t="str">
        <f>INDEX('annotated cnvs'!J$3:J$78,'mammalian phenotype'!$G268)</f>
        <v xml:space="preserve"> gain</v>
      </c>
      <c r="O268" s="1">
        <f>INDEX('annotated cnvs'!K$3:K$78,'mammalian phenotype'!$G268)</f>
        <v>0.63372218170679995</v>
      </c>
      <c r="P268" s="1" t="str">
        <f>INDEX('annotated cnvs'!L$3:L$78,'mammalian phenotype'!$G268)</f>
        <v>extra copy (B6)</v>
      </c>
    </row>
    <row r="269" spans="1:16" x14ac:dyDescent="0.25">
      <c r="A269" s="1" t="s">
        <v>651</v>
      </c>
      <c r="B269" s="1" t="s">
        <v>652</v>
      </c>
      <c r="C269" s="1" t="s">
        <v>653</v>
      </c>
      <c r="D269" s="1" t="s">
        <v>650</v>
      </c>
      <c r="E269" s="1" t="s">
        <v>734</v>
      </c>
      <c r="F269" s="1" t="s">
        <v>735</v>
      </c>
      <c r="G269" s="1">
        <f>MATCH("*" &amp; D269 &amp; "*", 'annotated cnvs'!$AD$3:$AD$78, 0)</f>
        <v>30</v>
      </c>
      <c r="H269" s="1" t="str">
        <f>INDEX('annotated cnvs'!A$3:A$78,'mammalian phenotype'!$G269)</f>
        <v>BXD</v>
      </c>
      <c r="I269" s="1" t="str">
        <f>INDEX('annotated cnvs'!B$3:B$78,'mammalian phenotype'!$G269)</f>
        <v xml:space="preserve"> BxD48</v>
      </c>
      <c r="J269" s="1">
        <f>INDEX('annotated cnvs'!C$3:C$78,'mammalian phenotype'!$G269)</f>
        <v>8</v>
      </c>
      <c r="K269" s="1">
        <f>INDEX('annotated cnvs'!D$3:D$78,'mammalian phenotype'!$G269)</f>
        <v>117726639</v>
      </c>
      <c r="L269" s="1">
        <f>INDEX('annotated cnvs'!E$3:E$78,'mammalian phenotype'!$G269)</f>
        <v>118036472</v>
      </c>
      <c r="M269" s="1">
        <f>INDEX('annotated cnvs'!F$3:F$78,'mammalian phenotype'!$G269)</f>
        <v>309833</v>
      </c>
      <c r="N269" s="1" t="str">
        <f>INDEX('annotated cnvs'!J$3:J$78,'mammalian phenotype'!$G269)</f>
        <v xml:space="preserve"> gain</v>
      </c>
      <c r="O269" s="1">
        <f>INDEX('annotated cnvs'!K$3:K$78,'mammalian phenotype'!$G269)</f>
        <v>0.63372218170679995</v>
      </c>
      <c r="P269" s="1" t="str">
        <f>INDEX('annotated cnvs'!L$3:L$78,'mammalian phenotype'!$G269)</f>
        <v>extra copy (B6)</v>
      </c>
    </row>
    <row r="270" spans="1:16" x14ac:dyDescent="0.25">
      <c r="A270" s="1" t="s">
        <v>651</v>
      </c>
      <c r="B270" s="1" t="s">
        <v>652</v>
      </c>
      <c r="C270" s="1" t="s">
        <v>653</v>
      </c>
      <c r="D270" s="1" t="s">
        <v>650</v>
      </c>
      <c r="E270" s="1" t="s">
        <v>432</v>
      </c>
      <c r="F270" s="1" t="s">
        <v>433</v>
      </c>
      <c r="G270" s="1">
        <f>MATCH("*" &amp; D270 &amp; "*", 'annotated cnvs'!$AD$3:$AD$78, 0)</f>
        <v>30</v>
      </c>
      <c r="H270" s="1" t="str">
        <f>INDEX('annotated cnvs'!A$3:A$78,'mammalian phenotype'!$G270)</f>
        <v>BXD</v>
      </c>
      <c r="I270" s="1" t="str">
        <f>INDEX('annotated cnvs'!B$3:B$78,'mammalian phenotype'!$G270)</f>
        <v xml:space="preserve"> BxD48</v>
      </c>
      <c r="J270" s="1">
        <f>INDEX('annotated cnvs'!C$3:C$78,'mammalian phenotype'!$G270)</f>
        <v>8</v>
      </c>
      <c r="K270" s="1">
        <f>INDEX('annotated cnvs'!D$3:D$78,'mammalian phenotype'!$G270)</f>
        <v>117726639</v>
      </c>
      <c r="L270" s="1">
        <f>INDEX('annotated cnvs'!E$3:E$78,'mammalian phenotype'!$G270)</f>
        <v>118036472</v>
      </c>
      <c r="M270" s="1">
        <f>INDEX('annotated cnvs'!F$3:F$78,'mammalian phenotype'!$G270)</f>
        <v>309833</v>
      </c>
      <c r="N270" s="1" t="str">
        <f>INDEX('annotated cnvs'!J$3:J$78,'mammalian phenotype'!$G270)</f>
        <v xml:space="preserve"> gain</v>
      </c>
      <c r="O270" s="1">
        <f>INDEX('annotated cnvs'!K$3:K$78,'mammalian phenotype'!$G270)</f>
        <v>0.63372218170679995</v>
      </c>
      <c r="P270" s="1" t="str">
        <f>INDEX('annotated cnvs'!L$3:L$78,'mammalian phenotype'!$G270)</f>
        <v>extra copy (B6)</v>
      </c>
    </row>
    <row r="271" spans="1:16" x14ac:dyDescent="0.25">
      <c r="A271" s="1" t="s">
        <v>651</v>
      </c>
      <c r="B271" s="1" t="s">
        <v>652</v>
      </c>
      <c r="C271" s="1" t="s">
        <v>653</v>
      </c>
      <c r="D271" s="1" t="s">
        <v>650</v>
      </c>
      <c r="E271" s="1" t="s">
        <v>736</v>
      </c>
      <c r="F271" s="1" t="s">
        <v>737</v>
      </c>
      <c r="G271" s="1">
        <f>MATCH("*" &amp; D271 &amp; "*", 'annotated cnvs'!$AD$3:$AD$78, 0)</f>
        <v>30</v>
      </c>
      <c r="H271" s="1" t="str">
        <f>INDEX('annotated cnvs'!A$3:A$78,'mammalian phenotype'!$G271)</f>
        <v>BXD</v>
      </c>
      <c r="I271" s="1" t="str">
        <f>INDEX('annotated cnvs'!B$3:B$78,'mammalian phenotype'!$G271)</f>
        <v xml:space="preserve"> BxD48</v>
      </c>
      <c r="J271" s="1">
        <f>INDEX('annotated cnvs'!C$3:C$78,'mammalian phenotype'!$G271)</f>
        <v>8</v>
      </c>
      <c r="K271" s="1">
        <f>INDEX('annotated cnvs'!D$3:D$78,'mammalian phenotype'!$G271)</f>
        <v>117726639</v>
      </c>
      <c r="L271" s="1">
        <f>INDEX('annotated cnvs'!E$3:E$78,'mammalian phenotype'!$G271)</f>
        <v>118036472</v>
      </c>
      <c r="M271" s="1">
        <f>INDEX('annotated cnvs'!F$3:F$78,'mammalian phenotype'!$G271)</f>
        <v>309833</v>
      </c>
      <c r="N271" s="1" t="str">
        <f>INDEX('annotated cnvs'!J$3:J$78,'mammalian phenotype'!$G271)</f>
        <v xml:space="preserve"> gain</v>
      </c>
      <c r="O271" s="1">
        <f>INDEX('annotated cnvs'!K$3:K$78,'mammalian phenotype'!$G271)</f>
        <v>0.63372218170679995</v>
      </c>
      <c r="P271" s="1" t="str">
        <f>INDEX('annotated cnvs'!L$3:L$78,'mammalian phenotype'!$G271)</f>
        <v>extra copy (B6)</v>
      </c>
    </row>
    <row r="272" spans="1:16" x14ac:dyDescent="0.25">
      <c r="A272" s="1" t="s">
        <v>651</v>
      </c>
      <c r="B272" s="1" t="s">
        <v>652</v>
      </c>
      <c r="C272" s="1" t="s">
        <v>653</v>
      </c>
      <c r="D272" s="1" t="s">
        <v>650</v>
      </c>
      <c r="E272" s="1" t="s">
        <v>738</v>
      </c>
      <c r="F272" s="1" t="s">
        <v>739</v>
      </c>
      <c r="G272" s="1">
        <f>MATCH("*" &amp; D272 &amp; "*", 'annotated cnvs'!$AD$3:$AD$78, 0)</f>
        <v>30</v>
      </c>
      <c r="H272" s="1" t="str">
        <f>INDEX('annotated cnvs'!A$3:A$78,'mammalian phenotype'!$G272)</f>
        <v>BXD</v>
      </c>
      <c r="I272" s="1" t="str">
        <f>INDEX('annotated cnvs'!B$3:B$78,'mammalian phenotype'!$G272)</f>
        <v xml:space="preserve"> BxD48</v>
      </c>
      <c r="J272" s="1">
        <f>INDEX('annotated cnvs'!C$3:C$78,'mammalian phenotype'!$G272)</f>
        <v>8</v>
      </c>
      <c r="K272" s="1">
        <f>INDEX('annotated cnvs'!D$3:D$78,'mammalian phenotype'!$G272)</f>
        <v>117726639</v>
      </c>
      <c r="L272" s="1">
        <f>INDEX('annotated cnvs'!E$3:E$78,'mammalian phenotype'!$G272)</f>
        <v>118036472</v>
      </c>
      <c r="M272" s="1">
        <f>INDEX('annotated cnvs'!F$3:F$78,'mammalian phenotype'!$G272)</f>
        <v>309833</v>
      </c>
      <c r="N272" s="1" t="str">
        <f>INDEX('annotated cnvs'!J$3:J$78,'mammalian phenotype'!$G272)</f>
        <v xml:space="preserve"> gain</v>
      </c>
      <c r="O272" s="1">
        <f>INDEX('annotated cnvs'!K$3:K$78,'mammalian phenotype'!$G272)</f>
        <v>0.63372218170679995</v>
      </c>
      <c r="P272" s="1" t="str">
        <f>INDEX('annotated cnvs'!L$3:L$78,'mammalian phenotype'!$G272)</f>
        <v>extra copy (B6)</v>
      </c>
    </row>
    <row r="273" spans="1:16" x14ac:dyDescent="0.25">
      <c r="A273" s="1" t="s">
        <v>651</v>
      </c>
      <c r="B273" s="1" t="s">
        <v>652</v>
      </c>
      <c r="C273" s="1" t="s">
        <v>653</v>
      </c>
      <c r="D273" s="1" t="s">
        <v>650</v>
      </c>
      <c r="E273" s="1" t="s">
        <v>740</v>
      </c>
      <c r="F273" s="1" t="s">
        <v>741</v>
      </c>
      <c r="G273" s="1">
        <f>MATCH("*" &amp; D273 &amp; "*", 'annotated cnvs'!$AD$3:$AD$78, 0)</f>
        <v>30</v>
      </c>
      <c r="H273" s="1" t="str">
        <f>INDEX('annotated cnvs'!A$3:A$78,'mammalian phenotype'!$G273)</f>
        <v>BXD</v>
      </c>
      <c r="I273" s="1" t="str">
        <f>INDEX('annotated cnvs'!B$3:B$78,'mammalian phenotype'!$G273)</f>
        <v xml:space="preserve"> BxD48</v>
      </c>
      <c r="J273" s="1">
        <f>INDEX('annotated cnvs'!C$3:C$78,'mammalian phenotype'!$G273)</f>
        <v>8</v>
      </c>
      <c r="K273" s="1">
        <f>INDEX('annotated cnvs'!D$3:D$78,'mammalian phenotype'!$G273)</f>
        <v>117726639</v>
      </c>
      <c r="L273" s="1">
        <f>INDEX('annotated cnvs'!E$3:E$78,'mammalian phenotype'!$G273)</f>
        <v>118036472</v>
      </c>
      <c r="M273" s="1">
        <f>INDEX('annotated cnvs'!F$3:F$78,'mammalian phenotype'!$G273)</f>
        <v>309833</v>
      </c>
      <c r="N273" s="1" t="str">
        <f>INDEX('annotated cnvs'!J$3:J$78,'mammalian phenotype'!$G273)</f>
        <v xml:space="preserve"> gain</v>
      </c>
      <c r="O273" s="1">
        <f>INDEX('annotated cnvs'!K$3:K$78,'mammalian phenotype'!$G273)</f>
        <v>0.63372218170679995</v>
      </c>
      <c r="P273" s="1" t="str">
        <f>INDEX('annotated cnvs'!L$3:L$78,'mammalian phenotype'!$G273)</f>
        <v>extra copy (B6)</v>
      </c>
    </row>
    <row r="274" spans="1:16" x14ac:dyDescent="0.25">
      <c r="A274" s="1" t="s">
        <v>651</v>
      </c>
      <c r="B274" s="1" t="s">
        <v>652</v>
      </c>
      <c r="C274" s="1" t="s">
        <v>653</v>
      </c>
      <c r="D274" s="1" t="s">
        <v>650</v>
      </c>
      <c r="E274" s="1" t="s">
        <v>742</v>
      </c>
      <c r="F274" s="1" t="s">
        <v>743</v>
      </c>
      <c r="G274" s="1">
        <f>MATCH("*" &amp; D274 &amp; "*", 'annotated cnvs'!$AD$3:$AD$78, 0)</f>
        <v>30</v>
      </c>
      <c r="H274" s="1" t="str">
        <f>INDEX('annotated cnvs'!A$3:A$78,'mammalian phenotype'!$G274)</f>
        <v>BXD</v>
      </c>
      <c r="I274" s="1" t="str">
        <f>INDEX('annotated cnvs'!B$3:B$78,'mammalian phenotype'!$G274)</f>
        <v xml:space="preserve"> BxD48</v>
      </c>
      <c r="J274" s="1">
        <f>INDEX('annotated cnvs'!C$3:C$78,'mammalian phenotype'!$G274)</f>
        <v>8</v>
      </c>
      <c r="K274" s="1">
        <f>INDEX('annotated cnvs'!D$3:D$78,'mammalian phenotype'!$G274)</f>
        <v>117726639</v>
      </c>
      <c r="L274" s="1">
        <f>INDEX('annotated cnvs'!E$3:E$78,'mammalian phenotype'!$G274)</f>
        <v>118036472</v>
      </c>
      <c r="M274" s="1">
        <f>INDEX('annotated cnvs'!F$3:F$78,'mammalian phenotype'!$G274)</f>
        <v>309833</v>
      </c>
      <c r="N274" s="1" t="str">
        <f>INDEX('annotated cnvs'!J$3:J$78,'mammalian phenotype'!$G274)</f>
        <v xml:space="preserve"> gain</v>
      </c>
      <c r="O274" s="1">
        <f>INDEX('annotated cnvs'!K$3:K$78,'mammalian phenotype'!$G274)</f>
        <v>0.63372218170679995</v>
      </c>
      <c r="P274" s="1" t="str">
        <f>INDEX('annotated cnvs'!L$3:L$78,'mammalian phenotype'!$G274)</f>
        <v>extra copy (B6)</v>
      </c>
    </row>
    <row r="275" spans="1:16" x14ac:dyDescent="0.25">
      <c r="A275" s="1" t="s">
        <v>651</v>
      </c>
      <c r="B275" s="1" t="s">
        <v>652</v>
      </c>
      <c r="C275" s="1" t="s">
        <v>653</v>
      </c>
      <c r="D275" s="1" t="s">
        <v>650</v>
      </c>
      <c r="E275" s="1" t="s">
        <v>744</v>
      </c>
      <c r="F275" s="1" t="s">
        <v>745</v>
      </c>
      <c r="G275" s="1">
        <f>MATCH("*" &amp; D275 &amp; "*", 'annotated cnvs'!$AD$3:$AD$78, 0)</f>
        <v>30</v>
      </c>
      <c r="H275" s="1" t="str">
        <f>INDEX('annotated cnvs'!A$3:A$78,'mammalian phenotype'!$G275)</f>
        <v>BXD</v>
      </c>
      <c r="I275" s="1" t="str">
        <f>INDEX('annotated cnvs'!B$3:B$78,'mammalian phenotype'!$G275)</f>
        <v xml:space="preserve"> BxD48</v>
      </c>
      <c r="J275" s="1">
        <f>INDEX('annotated cnvs'!C$3:C$78,'mammalian phenotype'!$G275)</f>
        <v>8</v>
      </c>
      <c r="K275" s="1">
        <f>INDEX('annotated cnvs'!D$3:D$78,'mammalian phenotype'!$G275)</f>
        <v>117726639</v>
      </c>
      <c r="L275" s="1">
        <f>INDEX('annotated cnvs'!E$3:E$78,'mammalian phenotype'!$G275)</f>
        <v>118036472</v>
      </c>
      <c r="M275" s="1">
        <f>INDEX('annotated cnvs'!F$3:F$78,'mammalian phenotype'!$G275)</f>
        <v>309833</v>
      </c>
      <c r="N275" s="1" t="str">
        <f>INDEX('annotated cnvs'!J$3:J$78,'mammalian phenotype'!$G275)</f>
        <v xml:space="preserve"> gain</v>
      </c>
      <c r="O275" s="1">
        <f>INDEX('annotated cnvs'!K$3:K$78,'mammalian phenotype'!$G275)</f>
        <v>0.63372218170679995</v>
      </c>
      <c r="P275" s="1" t="str">
        <f>INDEX('annotated cnvs'!L$3:L$78,'mammalian phenotype'!$G275)</f>
        <v>extra copy (B6)</v>
      </c>
    </row>
    <row r="276" spans="1:16" x14ac:dyDescent="0.25">
      <c r="A276" s="1" t="s">
        <v>651</v>
      </c>
      <c r="B276" s="1" t="s">
        <v>652</v>
      </c>
      <c r="C276" s="1" t="s">
        <v>653</v>
      </c>
      <c r="D276" s="1" t="s">
        <v>650</v>
      </c>
      <c r="E276" s="1" t="s">
        <v>746</v>
      </c>
      <c r="F276" s="1" t="s">
        <v>747</v>
      </c>
      <c r="G276" s="1">
        <f>MATCH("*" &amp; D276 &amp; "*", 'annotated cnvs'!$AD$3:$AD$78, 0)</f>
        <v>30</v>
      </c>
      <c r="H276" s="1" t="str">
        <f>INDEX('annotated cnvs'!A$3:A$78,'mammalian phenotype'!$G276)</f>
        <v>BXD</v>
      </c>
      <c r="I276" s="1" t="str">
        <f>INDEX('annotated cnvs'!B$3:B$78,'mammalian phenotype'!$G276)</f>
        <v xml:space="preserve"> BxD48</v>
      </c>
      <c r="J276" s="1">
        <f>INDEX('annotated cnvs'!C$3:C$78,'mammalian phenotype'!$G276)</f>
        <v>8</v>
      </c>
      <c r="K276" s="1">
        <f>INDEX('annotated cnvs'!D$3:D$78,'mammalian phenotype'!$G276)</f>
        <v>117726639</v>
      </c>
      <c r="L276" s="1">
        <f>INDEX('annotated cnvs'!E$3:E$78,'mammalian phenotype'!$G276)</f>
        <v>118036472</v>
      </c>
      <c r="M276" s="1">
        <f>INDEX('annotated cnvs'!F$3:F$78,'mammalian phenotype'!$G276)</f>
        <v>309833</v>
      </c>
      <c r="N276" s="1" t="str">
        <f>INDEX('annotated cnvs'!J$3:J$78,'mammalian phenotype'!$G276)</f>
        <v xml:space="preserve"> gain</v>
      </c>
      <c r="O276" s="1">
        <f>INDEX('annotated cnvs'!K$3:K$78,'mammalian phenotype'!$G276)</f>
        <v>0.63372218170679995</v>
      </c>
      <c r="P276" s="1" t="str">
        <f>INDEX('annotated cnvs'!L$3:L$78,'mammalian phenotype'!$G276)</f>
        <v>extra copy (B6)</v>
      </c>
    </row>
    <row r="277" spans="1:16" x14ac:dyDescent="0.25">
      <c r="A277" s="1" t="s">
        <v>651</v>
      </c>
      <c r="B277" s="1" t="s">
        <v>652</v>
      </c>
      <c r="C277" s="1" t="s">
        <v>653</v>
      </c>
      <c r="D277" s="1" t="s">
        <v>650</v>
      </c>
      <c r="E277" s="1" t="s">
        <v>748</v>
      </c>
      <c r="F277" s="1" t="s">
        <v>749</v>
      </c>
      <c r="G277" s="1">
        <f>MATCH("*" &amp; D277 &amp; "*", 'annotated cnvs'!$AD$3:$AD$78, 0)</f>
        <v>30</v>
      </c>
      <c r="H277" s="1" t="str">
        <f>INDEX('annotated cnvs'!A$3:A$78,'mammalian phenotype'!$G277)</f>
        <v>BXD</v>
      </c>
      <c r="I277" s="1" t="str">
        <f>INDEX('annotated cnvs'!B$3:B$78,'mammalian phenotype'!$G277)</f>
        <v xml:space="preserve"> BxD48</v>
      </c>
      <c r="J277" s="1">
        <f>INDEX('annotated cnvs'!C$3:C$78,'mammalian phenotype'!$G277)</f>
        <v>8</v>
      </c>
      <c r="K277" s="1">
        <f>INDEX('annotated cnvs'!D$3:D$78,'mammalian phenotype'!$G277)</f>
        <v>117726639</v>
      </c>
      <c r="L277" s="1">
        <f>INDEX('annotated cnvs'!E$3:E$78,'mammalian phenotype'!$G277)</f>
        <v>118036472</v>
      </c>
      <c r="M277" s="1">
        <f>INDEX('annotated cnvs'!F$3:F$78,'mammalian phenotype'!$G277)</f>
        <v>309833</v>
      </c>
      <c r="N277" s="1" t="str">
        <f>INDEX('annotated cnvs'!J$3:J$78,'mammalian phenotype'!$G277)</f>
        <v xml:space="preserve"> gain</v>
      </c>
      <c r="O277" s="1">
        <f>INDEX('annotated cnvs'!K$3:K$78,'mammalian phenotype'!$G277)</f>
        <v>0.63372218170679995</v>
      </c>
      <c r="P277" s="1" t="str">
        <f>INDEX('annotated cnvs'!L$3:L$78,'mammalian phenotype'!$G277)</f>
        <v>extra copy (B6)</v>
      </c>
    </row>
    <row r="278" spans="1:16" x14ac:dyDescent="0.25">
      <c r="A278" s="1" t="s">
        <v>651</v>
      </c>
      <c r="B278" s="1" t="s">
        <v>652</v>
      </c>
      <c r="C278" s="1" t="s">
        <v>653</v>
      </c>
      <c r="D278" s="1" t="s">
        <v>650</v>
      </c>
      <c r="E278" s="1" t="s">
        <v>750</v>
      </c>
      <c r="F278" s="1" t="s">
        <v>751</v>
      </c>
      <c r="G278" s="1">
        <f>MATCH("*" &amp; D278 &amp; "*", 'annotated cnvs'!$AD$3:$AD$78, 0)</f>
        <v>30</v>
      </c>
      <c r="H278" s="1" t="str">
        <f>INDEX('annotated cnvs'!A$3:A$78,'mammalian phenotype'!$G278)</f>
        <v>BXD</v>
      </c>
      <c r="I278" s="1" t="str">
        <f>INDEX('annotated cnvs'!B$3:B$78,'mammalian phenotype'!$G278)</f>
        <v xml:space="preserve"> BxD48</v>
      </c>
      <c r="J278" s="1">
        <f>INDEX('annotated cnvs'!C$3:C$78,'mammalian phenotype'!$G278)</f>
        <v>8</v>
      </c>
      <c r="K278" s="1">
        <f>INDEX('annotated cnvs'!D$3:D$78,'mammalian phenotype'!$G278)</f>
        <v>117726639</v>
      </c>
      <c r="L278" s="1">
        <f>INDEX('annotated cnvs'!E$3:E$78,'mammalian phenotype'!$G278)</f>
        <v>118036472</v>
      </c>
      <c r="M278" s="1">
        <f>INDEX('annotated cnvs'!F$3:F$78,'mammalian phenotype'!$G278)</f>
        <v>309833</v>
      </c>
      <c r="N278" s="1" t="str">
        <f>INDEX('annotated cnvs'!J$3:J$78,'mammalian phenotype'!$G278)</f>
        <v xml:space="preserve"> gain</v>
      </c>
      <c r="O278" s="1">
        <f>INDEX('annotated cnvs'!K$3:K$78,'mammalian phenotype'!$G278)</f>
        <v>0.63372218170679995</v>
      </c>
      <c r="P278" s="1" t="str">
        <f>INDEX('annotated cnvs'!L$3:L$78,'mammalian phenotype'!$G278)</f>
        <v>extra copy (B6)</v>
      </c>
    </row>
    <row r="279" spans="1:16" x14ac:dyDescent="0.25">
      <c r="A279" s="1" t="s">
        <v>651</v>
      </c>
      <c r="B279" s="1" t="s">
        <v>652</v>
      </c>
      <c r="C279" s="1" t="s">
        <v>653</v>
      </c>
      <c r="D279" s="1" t="s">
        <v>650</v>
      </c>
      <c r="E279" s="1" t="s">
        <v>752</v>
      </c>
      <c r="F279" s="1" t="s">
        <v>753</v>
      </c>
      <c r="G279" s="1">
        <f>MATCH("*" &amp; D279 &amp; "*", 'annotated cnvs'!$AD$3:$AD$78, 0)</f>
        <v>30</v>
      </c>
      <c r="H279" s="1" t="str">
        <f>INDEX('annotated cnvs'!A$3:A$78,'mammalian phenotype'!$G279)</f>
        <v>BXD</v>
      </c>
      <c r="I279" s="1" t="str">
        <f>INDEX('annotated cnvs'!B$3:B$78,'mammalian phenotype'!$G279)</f>
        <v xml:space="preserve"> BxD48</v>
      </c>
      <c r="J279" s="1">
        <f>INDEX('annotated cnvs'!C$3:C$78,'mammalian phenotype'!$G279)</f>
        <v>8</v>
      </c>
      <c r="K279" s="1">
        <f>INDEX('annotated cnvs'!D$3:D$78,'mammalian phenotype'!$G279)</f>
        <v>117726639</v>
      </c>
      <c r="L279" s="1">
        <f>INDEX('annotated cnvs'!E$3:E$78,'mammalian phenotype'!$G279)</f>
        <v>118036472</v>
      </c>
      <c r="M279" s="1">
        <f>INDEX('annotated cnvs'!F$3:F$78,'mammalian phenotype'!$G279)</f>
        <v>309833</v>
      </c>
      <c r="N279" s="1" t="str">
        <f>INDEX('annotated cnvs'!J$3:J$78,'mammalian phenotype'!$G279)</f>
        <v xml:space="preserve"> gain</v>
      </c>
      <c r="O279" s="1">
        <f>INDEX('annotated cnvs'!K$3:K$78,'mammalian phenotype'!$G279)</f>
        <v>0.63372218170679995</v>
      </c>
      <c r="P279" s="1" t="str">
        <f>INDEX('annotated cnvs'!L$3:L$78,'mammalian phenotype'!$G279)</f>
        <v>extra copy (B6)</v>
      </c>
    </row>
    <row r="280" spans="1:16" x14ac:dyDescent="0.25">
      <c r="A280" s="1" t="s">
        <v>651</v>
      </c>
      <c r="B280" s="1" t="s">
        <v>652</v>
      </c>
      <c r="C280" s="1" t="s">
        <v>653</v>
      </c>
      <c r="D280" s="1" t="s">
        <v>650</v>
      </c>
      <c r="E280" s="1" t="s">
        <v>754</v>
      </c>
      <c r="F280" s="1" t="s">
        <v>755</v>
      </c>
      <c r="G280" s="1">
        <f>MATCH("*" &amp; D280 &amp; "*", 'annotated cnvs'!$AD$3:$AD$78, 0)</f>
        <v>30</v>
      </c>
      <c r="H280" s="1" t="str">
        <f>INDEX('annotated cnvs'!A$3:A$78,'mammalian phenotype'!$G280)</f>
        <v>BXD</v>
      </c>
      <c r="I280" s="1" t="str">
        <f>INDEX('annotated cnvs'!B$3:B$78,'mammalian phenotype'!$G280)</f>
        <v xml:space="preserve"> BxD48</v>
      </c>
      <c r="J280" s="1">
        <f>INDEX('annotated cnvs'!C$3:C$78,'mammalian phenotype'!$G280)</f>
        <v>8</v>
      </c>
      <c r="K280" s="1">
        <f>INDEX('annotated cnvs'!D$3:D$78,'mammalian phenotype'!$G280)</f>
        <v>117726639</v>
      </c>
      <c r="L280" s="1">
        <f>INDEX('annotated cnvs'!E$3:E$78,'mammalian phenotype'!$G280)</f>
        <v>118036472</v>
      </c>
      <c r="M280" s="1">
        <f>INDEX('annotated cnvs'!F$3:F$78,'mammalian phenotype'!$G280)</f>
        <v>309833</v>
      </c>
      <c r="N280" s="1" t="str">
        <f>INDEX('annotated cnvs'!J$3:J$78,'mammalian phenotype'!$G280)</f>
        <v xml:space="preserve"> gain</v>
      </c>
      <c r="O280" s="1">
        <f>INDEX('annotated cnvs'!K$3:K$78,'mammalian phenotype'!$G280)</f>
        <v>0.63372218170679995</v>
      </c>
      <c r="P280" s="1" t="str">
        <f>INDEX('annotated cnvs'!L$3:L$78,'mammalian phenotype'!$G280)</f>
        <v>extra copy (B6)</v>
      </c>
    </row>
    <row r="281" spans="1:16" x14ac:dyDescent="0.25">
      <c r="A281" s="1" t="s">
        <v>651</v>
      </c>
      <c r="B281" s="1" t="s">
        <v>652</v>
      </c>
      <c r="C281" s="1" t="s">
        <v>653</v>
      </c>
      <c r="D281" s="1" t="s">
        <v>650</v>
      </c>
      <c r="E281" s="1" t="s">
        <v>756</v>
      </c>
      <c r="F281" s="1" t="s">
        <v>757</v>
      </c>
      <c r="G281" s="1">
        <f>MATCH("*" &amp; D281 &amp; "*", 'annotated cnvs'!$AD$3:$AD$78, 0)</f>
        <v>30</v>
      </c>
      <c r="H281" s="1" t="str">
        <f>INDEX('annotated cnvs'!A$3:A$78,'mammalian phenotype'!$G281)</f>
        <v>BXD</v>
      </c>
      <c r="I281" s="1" t="str">
        <f>INDEX('annotated cnvs'!B$3:B$78,'mammalian phenotype'!$G281)</f>
        <v xml:space="preserve"> BxD48</v>
      </c>
      <c r="J281" s="1">
        <f>INDEX('annotated cnvs'!C$3:C$78,'mammalian phenotype'!$G281)</f>
        <v>8</v>
      </c>
      <c r="K281" s="1">
        <f>INDEX('annotated cnvs'!D$3:D$78,'mammalian phenotype'!$G281)</f>
        <v>117726639</v>
      </c>
      <c r="L281" s="1">
        <f>INDEX('annotated cnvs'!E$3:E$78,'mammalian phenotype'!$G281)</f>
        <v>118036472</v>
      </c>
      <c r="M281" s="1">
        <f>INDEX('annotated cnvs'!F$3:F$78,'mammalian phenotype'!$G281)</f>
        <v>309833</v>
      </c>
      <c r="N281" s="1" t="str">
        <f>INDEX('annotated cnvs'!J$3:J$78,'mammalian phenotype'!$G281)</f>
        <v xml:space="preserve"> gain</v>
      </c>
      <c r="O281" s="1">
        <f>INDEX('annotated cnvs'!K$3:K$78,'mammalian phenotype'!$G281)</f>
        <v>0.63372218170679995</v>
      </c>
      <c r="P281" s="1" t="str">
        <f>INDEX('annotated cnvs'!L$3:L$78,'mammalian phenotype'!$G281)</f>
        <v>extra copy (B6)</v>
      </c>
    </row>
    <row r="282" spans="1:16" x14ac:dyDescent="0.25">
      <c r="A282" s="1" t="s">
        <v>651</v>
      </c>
      <c r="B282" s="1" t="s">
        <v>652</v>
      </c>
      <c r="C282" s="1" t="s">
        <v>653</v>
      </c>
      <c r="D282" s="1" t="s">
        <v>650</v>
      </c>
      <c r="E282" s="1" t="s">
        <v>758</v>
      </c>
      <c r="F282" s="1" t="s">
        <v>759</v>
      </c>
      <c r="G282" s="1">
        <f>MATCH("*" &amp; D282 &amp; "*", 'annotated cnvs'!$AD$3:$AD$78, 0)</f>
        <v>30</v>
      </c>
      <c r="H282" s="1" t="str">
        <f>INDEX('annotated cnvs'!A$3:A$78,'mammalian phenotype'!$G282)</f>
        <v>BXD</v>
      </c>
      <c r="I282" s="1" t="str">
        <f>INDEX('annotated cnvs'!B$3:B$78,'mammalian phenotype'!$G282)</f>
        <v xml:space="preserve"> BxD48</v>
      </c>
      <c r="J282" s="1">
        <f>INDEX('annotated cnvs'!C$3:C$78,'mammalian phenotype'!$G282)</f>
        <v>8</v>
      </c>
      <c r="K282" s="1">
        <f>INDEX('annotated cnvs'!D$3:D$78,'mammalian phenotype'!$G282)</f>
        <v>117726639</v>
      </c>
      <c r="L282" s="1">
        <f>INDEX('annotated cnvs'!E$3:E$78,'mammalian phenotype'!$G282)</f>
        <v>118036472</v>
      </c>
      <c r="M282" s="1">
        <f>INDEX('annotated cnvs'!F$3:F$78,'mammalian phenotype'!$G282)</f>
        <v>309833</v>
      </c>
      <c r="N282" s="1" t="str">
        <f>INDEX('annotated cnvs'!J$3:J$78,'mammalian phenotype'!$G282)</f>
        <v xml:space="preserve"> gain</v>
      </c>
      <c r="O282" s="1">
        <f>INDEX('annotated cnvs'!K$3:K$78,'mammalian phenotype'!$G282)</f>
        <v>0.63372218170679995</v>
      </c>
      <c r="P282" s="1" t="str">
        <f>INDEX('annotated cnvs'!L$3:L$78,'mammalian phenotype'!$G282)</f>
        <v>extra copy (B6)</v>
      </c>
    </row>
    <row r="283" spans="1:16" x14ac:dyDescent="0.25">
      <c r="A283" s="1" t="s">
        <v>651</v>
      </c>
      <c r="B283" s="1" t="s">
        <v>652</v>
      </c>
      <c r="C283" s="1" t="s">
        <v>653</v>
      </c>
      <c r="D283" s="1" t="s">
        <v>650</v>
      </c>
      <c r="E283" s="1" t="s">
        <v>760</v>
      </c>
      <c r="F283" s="1" t="s">
        <v>761</v>
      </c>
      <c r="G283" s="1">
        <f>MATCH("*" &amp; D283 &amp; "*", 'annotated cnvs'!$AD$3:$AD$78, 0)</f>
        <v>30</v>
      </c>
      <c r="H283" s="1" t="str">
        <f>INDEX('annotated cnvs'!A$3:A$78,'mammalian phenotype'!$G283)</f>
        <v>BXD</v>
      </c>
      <c r="I283" s="1" t="str">
        <f>INDEX('annotated cnvs'!B$3:B$78,'mammalian phenotype'!$G283)</f>
        <v xml:space="preserve"> BxD48</v>
      </c>
      <c r="J283" s="1">
        <f>INDEX('annotated cnvs'!C$3:C$78,'mammalian phenotype'!$G283)</f>
        <v>8</v>
      </c>
      <c r="K283" s="1">
        <f>INDEX('annotated cnvs'!D$3:D$78,'mammalian phenotype'!$G283)</f>
        <v>117726639</v>
      </c>
      <c r="L283" s="1">
        <f>INDEX('annotated cnvs'!E$3:E$78,'mammalian phenotype'!$G283)</f>
        <v>118036472</v>
      </c>
      <c r="M283" s="1">
        <f>INDEX('annotated cnvs'!F$3:F$78,'mammalian phenotype'!$G283)</f>
        <v>309833</v>
      </c>
      <c r="N283" s="1" t="str">
        <f>INDEX('annotated cnvs'!J$3:J$78,'mammalian phenotype'!$G283)</f>
        <v xml:space="preserve"> gain</v>
      </c>
      <c r="O283" s="1">
        <f>INDEX('annotated cnvs'!K$3:K$78,'mammalian phenotype'!$G283)</f>
        <v>0.63372218170679995</v>
      </c>
      <c r="P283" s="1" t="str">
        <f>INDEX('annotated cnvs'!L$3:L$78,'mammalian phenotype'!$G283)</f>
        <v>extra copy (B6)</v>
      </c>
    </row>
    <row r="284" spans="1:16" x14ac:dyDescent="0.25">
      <c r="A284" s="1" t="s">
        <v>651</v>
      </c>
      <c r="B284" s="1" t="s">
        <v>652</v>
      </c>
      <c r="C284" s="1" t="s">
        <v>653</v>
      </c>
      <c r="D284" s="1" t="s">
        <v>650</v>
      </c>
      <c r="E284" s="1" t="s">
        <v>762</v>
      </c>
      <c r="F284" s="1" t="s">
        <v>763</v>
      </c>
      <c r="G284" s="1">
        <f>MATCH("*" &amp; D284 &amp; "*", 'annotated cnvs'!$AD$3:$AD$78, 0)</f>
        <v>30</v>
      </c>
      <c r="H284" s="1" t="str">
        <f>INDEX('annotated cnvs'!A$3:A$78,'mammalian phenotype'!$G284)</f>
        <v>BXD</v>
      </c>
      <c r="I284" s="1" t="str">
        <f>INDEX('annotated cnvs'!B$3:B$78,'mammalian phenotype'!$G284)</f>
        <v xml:space="preserve"> BxD48</v>
      </c>
      <c r="J284" s="1">
        <f>INDEX('annotated cnvs'!C$3:C$78,'mammalian phenotype'!$G284)</f>
        <v>8</v>
      </c>
      <c r="K284" s="1">
        <f>INDEX('annotated cnvs'!D$3:D$78,'mammalian phenotype'!$G284)</f>
        <v>117726639</v>
      </c>
      <c r="L284" s="1">
        <f>INDEX('annotated cnvs'!E$3:E$78,'mammalian phenotype'!$G284)</f>
        <v>118036472</v>
      </c>
      <c r="M284" s="1">
        <f>INDEX('annotated cnvs'!F$3:F$78,'mammalian phenotype'!$G284)</f>
        <v>309833</v>
      </c>
      <c r="N284" s="1" t="str">
        <f>INDEX('annotated cnvs'!J$3:J$78,'mammalian phenotype'!$G284)</f>
        <v xml:space="preserve"> gain</v>
      </c>
      <c r="O284" s="1">
        <f>INDEX('annotated cnvs'!K$3:K$78,'mammalian phenotype'!$G284)</f>
        <v>0.63372218170679995</v>
      </c>
      <c r="P284" s="1" t="str">
        <f>INDEX('annotated cnvs'!L$3:L$78,'mammalian phenotype'!$G284)</f>
        <v>extra copy (B6)</v>
      </c>
    </row>
    <row r="285" spans="1:16" x14ac:dyDescent="0.25">
      <c r="A285" s="1" t="s">
        <v>651</v>
      </c>
      <c r="B285" s="1" t="s">
        <v>652</v>
      </c>
      <c r="C285" s="1" t="s">
        <v>653</v>
      </c>
      <c r="D285" s="1" t="s">
        <v>650</v>
      </c>
      <c r="E285" s="1" t="s">
        <v>444</v>
      </c>
      <c r="F285" s="1" t="s">
        <v>445</v>
      </c>
      <c r="G285" s="1">
        <f>MATCH("*" &amp; D285 &amp; "*", 'annotated cnvs'!$AD$3:$AD$78, 0)</f>
        <v>30</v>
      </c>
      <c r="H285" s="1" t="str">
        <f>INDEX('annotated cnvs'!A$3:A$78,'mammalian phenotype'!$G285)</f>
        <v>BXD</v>
      </c>
      <c r="I285" s="1" t="str">
        <f>INDEX('annotated cnvs'!B$3:B$78,'mammalian phenotype'!$G285)</f>
        <v xml:space="preserve"> BxD48</v>
      </c>
      <c r="J285" s="1">
        <f>INDEX('annotated cnvs'!C$3:C$78,'mammalian phenotype'!$G285)</f>
        <v>8</v>
      </c>
      <c r="K285" s="1">
        <f>INDEX('annotated cnvs'!D$3:D$78,'mammalian phenotype'!$G285)</f>
        <v>117726639</v>
      </c>
      <c r="L285" s="1">
        <f>INDEX('annotated cnvs'!E$3:E$78,'mammalian phenotype'!$G285)</f>
        <v>118036472</v>
      </c>
      <c r="M285" s="1">
        <f>INDEX('annotated cnvs'!F$3:F$78,'mammalian phenotype'!$G285)</f>
        <v>309833</v>
      </c>
      <c r="N285" s="1" t="str">
        <f>INDEX('annotated cnvs'!J$3:J$78,'mammalian phenotype'!$G285)</f>
        <v xml:space="preserve"> gain</v>
      </c>
      <c r="O285" s="1">
        <f>INDEX('annotated cnvs'!K$3:K$78,'mammalian phenotype'!$G285)</f>
        <v>0.63372218170679995</v>
      </c>
      <c r="P285" s="1" t="str">
        <f>INDEX('annotated cnvs'!L$3:L$78,'mammalian phenotype'!$G285)</f>
        <v>extra copy (B6)</v>
      </c>
    </row>
    <row r="286" spans="1:16" x14ac:dyDescent="0.25">
      <c r="A286" s="1" t="s">
        <v>651</v>
      </c>
      <c r="B286" s="1" t="s">
        <v>652</v>
      </c>
      <c r="C286" s="1" t="s">
        <v>653</v>
      </c>
      <c r="D286" s="1" t="s">
        <v>650</v>
      </c>
      <c r="E286" s="1" t="s">
        <v>764</v>
      </c>
      <c r="F286" s="1" t="s">
        <v>765</v>
      </c>
      <c r="G286" s="1">
        <f>MATCH("*" &amp; D286 &amp; "*", 'annotated cnvs'!$AD$3:$AD$78, 0)</f>
        <v>30</v>
      </c>
      <c r="H286" s="1" t="str">
        <f>INDEX('annotated cnvs'!A$3:A$78,'mammalian phenotype'!$G286)</f>
        <v>BXD</v>
      </c>
      <c r="I286" s="1" t="str">
        <f>INDEX('annotated cnvs'!B$3:B$78,'mammalian phenotype'!$G286)</f>
        <v xml:space="preserve"> BxD48</v>
      </c>
      <c r="J286" s="1">
        <f>INDEX('annotated cnvs'!C$3:C$78,'mammalian phenotype'!$G286)</f>
        <v>8</v>
      </c>
      <c r="K286" s="1">
        <f>INDEX('annotated cnvs'!D$3:D$78,'mammalian phenotype'!$G286)</f>
        <v>117726639</v>
      </c>
      <c r="L286" s="1">
        <f>INDEX('annotated cnvs'!E$3:E$78,'mammalian phenotype'!$G286)</f>
        <v>118036472</v>
      </c>
      <c r="M286" s="1">
        <f>INDEX('annotated cnvs'!F$3:F$78,'mammalian phenotype'!$G286)</f>
        <v>309833</v>
      </c>
      <c r="N286" s="1" t="str">
        <f>INDEX('annotated cnvs'!J$3:J$78,'mammalian phenotype'!$G286)</f>
        <v xml:space="preserve"> gain</v>
      </c>
      <c r="O286" s="1">
        <f>INDEX('annotated cnvs'!K$3:K$78,'mammalian phenotype'!$G286)</f>
        <v>0.63372218170679995</v>
      </c>
      <c r="P286" s="1" t="str">
        <f>INDEX('annotated cnvs'!L$3:L$78,'mammalian phenotype'!$G286)</f>
        <v>extra copy (B6)</v>
      </c>
    </row>
    <row r="287" spans="1:16" x14ac:dyDescent="0.25">
      <c r="A287" s="1" t="s">
        <v>651</v>
      </c>
      <c r="B287" s="1" t="s">
        <v>652</v>
      </c>
      <c r="C287" s="1" t="s">
        <v>653</v>
      </c>
      <c r="D287" s="1" t="s">
        <v>650</v>
      </c>
      <c r="E287" s="1" t="s">
        <v>766</v>
      </c>
      <c r="F287" s="1" t="s">
        <v>767</v>
      </c>
      <c r="G287" s="1">
        <f>MATCH("*" &amp; D287 &amp; "*", 'annotated cnvs'!$AD$3:$AD$78, 0)</f>
        <v>30</v>
      </c>
      <c r="H287" s="1" t="str">
        <f>INDEX('annotated cnvs'!A$3:A$78,'mammalian phenotype'!$G287)</f>
        <v>BXD</v>
      </c>
      <c r="I287" s="1" t="str">
        <f>INDEX('annotated cnvs'!B$3:B$78,'mammalian phenotype'!$G287)</f>
        <v xml:space="preserve"> BxD48</v>
      </c>
      <c r="J287" s="1">
        <f>INDEX('annotated cnvs'!C$3:C$78,'mammalian phenotype'!$G287)</f>
        <v>8</v>
      </c>
      <c r="K287" s="1">
        <f>INDEX('annotated cnvs'!D$3:D$78,'mammalian phenotype'!$G287)</f>
        <v>117726639</v>
      </c>
      <c r="L287" s="1">
        <f>INDEX('annotated cnvs'!E$3:E$78,'mammalian phenotype'!$G287)</f>
        <v>118036472</v>
      </c>
      <c r="M287" s="1">
        <f>INDEX('annotated cnvs'!F$3:F$78,'mammalian phenotype'!$G287)</f>
        <v>309833</v>
      </c>
      <c r="N287" s="1" t="str">
        <f>INDEX('annotated cnvs'!J$3:J$78,'mammalian phenotype'!$G287)</f>
        <v xml:space="preserve"> gain</v>
      </c>
      <c r="O287" s="1">
        <f>INDEX('annotated cnvs'!K$3:K$78,'mammalian phenotype'!$G287)</f>
        <v>0.63372218170679995</v>
      </c>
      <c r="P287" s="1" t="str">
        <f>INDEX('annotated cnvs'!L$3:L$78,'mammalian phenotype'!$G287)</f>
        <v>extra copy (B6)</v>
      </c>
    </row>
    <row r="288" spans="1:16" x14ac:dyDescent="0.25">
      <c r="A288" s="1" t="s">
        <v>651</v>
      </c>
      <c r="B288" s="1" t="s">
        <v>652</v>
      </c>
      <c r="C288" s="1" t="s">
        <v>653</v>
      </c>
      <c r="D288" s="1" t="s">
        <v>650</v>
      </c>
      <c r="E288" s="1" t="s">
        <v>768</v>
      </c>
      <c r="F288" s="1" t="s">
        <v>769</v>
      </c>
      <c r="G288" s="1">
        <f>MATCH("*" &amp; D288 &amp; "*", 'annotated cnvs'!$AD$3:$AD$78, 0)</f>
        <v>30</v>
      </c>
      <c r="H288" s="1" t="str">
        <f>INDEX('annotated cnvs'!A$3:A$78,'mammalian phenotype'!$G288)</f>
        <v>BXD</v>
      </c>
      <c r="I288" s="1" t="str">
        <f>INDEX('annotated cnvs'!B$3:B$78,'mammalian phenotype'!$G288)</f>
        <v xml:space="preserve"> BxD48</v>
      </c>
      <c r="J288" s="1">
        <f>INDEX('annotated cnvs'!C$3:C$78,'mammalian phenotype'!$G288)</f>
        <v>8</v>
      </c>
      <c r="K288" s="1">
        <f>INDEX('annotated cnvs'!D$3:D$78,'mammalian phenotype'!$G288)</f>
        <v>117726639</v>
      </c>
      <c r="L288" s="1">
        <f>INDEX('annotated cnvs'!E$3:E$78,'mammalian phenotype'!$G288)</f>
        <v>118036472</v>
      </c>
      <c r="M288" s="1">
        <f>INDEX('annotated cnvs'!F$3:F$78,'mammalian phenotype'!$G288)</f>
        <v>309833</v>
      </c>
      <c r="N288" s="1" t="str">
        <f>INDEX('annotated cnvs'!J$3:J$78,'mammalian phenotype'!$G288)</f>
        <v xml:space="preserve"> gain</v>
      </c>
      <c r="O288" s="1">
        <f>INDEX('annotated cnvs'!K$3:K$78,'mammalian phenotype'!$G288)</f>
        <v>0.63372218170679995</v>
      </c>
      <c r="P288" s="1" t="str">
        <f>INDEX('annotated cnvs'!L$3:L$78,'mammalian phenotype'!$G288)</f>
        <v>extra copy (B6)</v>
      </c>
    </row>
    <row r="289" spans="1:16" x14ac:dyDescent="0.25">
      <c r="A289" s="1" t="s">
        <v>651</v>
      </c>
      <c r="B289" s="1" t="s">
        <v>652</v>
      </c>
      <c r="C289" s="1" t="s">
        <v>653</v>
      </c>
      <c r="D289" s="1" t="s">
        <v>650</v>
      </c>
      <c r="E289" s="1" t="s">
        <v>770</v>
      </c>
      <c r="F289" s="1" t="s">
        <v>771</v>
      </c>
      <c r="G289" s="1">
        <f>MATCH("*" &amp; D289 &amp; "*", 'annotated cnvs'!$AD$3:$AD$78, 0)</f>
        <v>30</v>
      </c>
      <c r="H289" s="1" t="str">
        <f>INDEX('annotated cnvs'!A$3:A$78,'mammalian phenotype'!$G289)</f>
        <v>BXD</v>
      </c>
      <c r="I289" s="1" t="str">
        <f>INDEX('annotated cnvs'!B$3:B$78,'mammalian phenotype'!$G289)</f>
        <v xml:space="preserve"> BxD48</v>
      </c>
      <c r="J289" s="1">
        <f>INDEX('annotated cnvs'!C$3:C$78,'mammalian phenotype'!$G289)</f>
        <v>8</v>
      </c>
      <c r="K289" s="1">
        <f>INDEX('annotated cnvs'!D$3:D$78,'mammalian phenotype'!$G289)</f>
        <v>117726639</v>
      </c>
      <c r="L289" s="1">
        <f>INDEX('annotated cnvs'!E$3:E$78,'mammalian phenotype'!$G289)</f>
        <v>118036472</v>
      </c>
      <c r="M289" s="1">
        <f>INDEX('annotated cnvs'!F$3:F$78,'mammalian phenotype'!$G289)</f>
        <v>309833</v>
      </c>
      <c r="N289" s="1" t="str">
        <f>INDEX('annotated cnvs'!J$3:J$78,'mammalian phenotype'!$G289)</f>
        <v xml:space="preserve"> gain</v>
      </c>
      <c r="O289" s="1">
        <f>INDEX('annotated cnvs'!K$3:K$78,'mammalian phenotype'!$G289)</f>
        <v>0.63372218170679995</v>
      </c>
      <c r="P289" s="1" t="str">
        <f>INDEX('annotated cnvs'!L$3:L$78,'mammalian phenotype'!$G289)</f>
        <v>extra copy (B6)</v>
      </c>
    </row>
    <row r="290" spans="1:16" x14ac:dyDescent="0.25">
      <c r="A290" s="1" t="s">
        <v>651</v>
      </c>
      <c r="B290" s="1" t="s">
        <v>652</v>
      </c>
      <c r="C290" s="1" t="s">
        <v>653</v>
      </c>
      <c r="D290" s="1" t="s">
        <v>650</v>
      </c>
      <c r="E290" s="1" t="s">
        <v>772</v>
      </c>
      <c r="F290" s="1" t="s">
        <v>773</v>
      </c>
      <c r="G290" s="1">
        <f>MATCH("*" &amp; D290 &amp; "*", 'annotated cnvs'!$AD$3:$AD$78, 0)</f>
        <v>30</v>
      </c>
      <c r="H290" s="1" t="str">
        <f>INDEX('annotated cnvs'!A$3:A$78,'mammalian phenotype'!$G290)</f>
        <v>BXD</v>
      </c>
      <c r="I290" s="1" t="str">
        <f>INDEX('annotated cnvs'!B$3:B$78,'mammalian phenotype'!$G290)</f>
        <v xml:space="preserve"> BxD48</v>
      </c>
      <c r="J290" s="1">
        <f>INDEX('annotated cnvs'!C$3:C$78,'mammalian phenotype'!$G290)</f>
        <v>8</v>
      </c>
      <c r="K290" s="1">
        <f>INDEX('annotated cnvs'!D$3:D$78,'mammalian phenotype'!$G290)</f>
        <v>117726639</v>
      </c>
      <c r="L290" s="1">
        <f>INDEX('annotated cnvs'!E$3:E$78,'mammalian phenotype'!$G290)</f>
        <v>118036472</v>
      </c>
      <c r="M290" s="1">
        <f>INDEX('annotated cnvs'!F$3:F$78,'mammalian phenotype'!$G290)</f>
        <v>309833</v>
      </c>
      <c r="N290" s="1" t="str">
        <f>INDEX('annotated cnvs'!J$3:J$78,'mammalian phenotype'!$G290)</f>
        <v xml:space="preserve"> gain</v>
      </c>
      <c r="O290" s="1">
        <f>INDEX('annotated cnvs'!K$3:K$78,'mammalian phenotype'!$G290)</f>
        <v>0.63372218170679995</v>
      </c>
      <c r="P290" s="1" t="str">
        <f>INDEX('annotated cnvs'!L$3:L$78,'mammalian phenotype'!$G290)</f>
        <v>extra copy (B6)</v>
      </c>
    </row>
    <row r="291" spans="1:16" x14ac:dyDescent="0.25">
      <c r="A291" s="1" t="s">
        <v>651</v>
      </c>
      <c r="B291" s="1" t="s">
        <v>652</v>
      </c>
      <c r="C291" s="1" t="s">
        <v>653</v>
      </c>
      <c r="D291" s="1" t="s">
        <v>650</v>
      </c>
      <c r="E291" s="1" t="s">
        <v>774</v>
      </c>
      <c r="F291" s="1" t="s">
        <v>775</v>
      </c>
      <c r="G291" s="1">
        <f>MATCH("*" &amp; D291 &amp; "*", 'annotated cnvs'!$AD$3:$AD$78, 0)</f>
        <v>30</v>
      </c>
      <c r="H291" s="1" t="str">
        <f>INDEX('annotated cnvs'!A$3:A$78,'mammalian phenotype'!$G291)</f>
        <v>BXD</v>
      </c>
      <c r="I291" s="1" t="str">
        <f>INDEX('annotated cnvs'!B$3:B$78,'mammalian phenotype'!$G291)</f>
        <v xml:space="preserve"> BxD48</v>
      </c>
      <c r="J291" s="1">
        <f>INDEX('annotated cnvs'!C$3:C$78,'mammalian phenotype'!$G291)</f>
        <v>8</v>
      </c>
      <c r="K291" s="1">
        <f>INDEX('annotated cnvs'!D$3:D$78,'mammalian phenotype'!$G291)</f>
        <v>117726639</v>
      </c>
      <c r="L291" s="1">
        <f>INDEX('annotated cnvs'!E$3:E$78,'mammalian phenotype'!$G291)</f>
        <v>118036472</v>
      </c>
      <c r="M291" s="1">
        <f>INDEX('annotated cnvs'!F$3:F$78,'mammalian phenotype'!$G291)</f>
        <v>309833</v>
      </c>
      <c r="N291" s="1" t="str">
        <f>INDEX('annotated cnvs'!J$3:J$78,'mammalian phenotype'!$G291)</f>
        <v xml:space="preserve"> gain</v>
      </c>
      <c r="O291" s="1">
        <f>INDEX('annotated cnvs'!K$3:K$78,'mammalian phenotype'!$G291)</f>
        <v>0.63372218170679995</v>
      </c>
      <c r="P291" s="1" t="str">
        <f>INDEX('annotated cnvs'!L$3:L$78,'mammalian phenotype'!$G291)</f>
        <v>extra copy (B6)</v>
      </c>
    </row>
    <row r="292" spans="1:16" x14ac:dyDescent="0.25">
      <c r="A292" s="1" t="s">
        <v>651</v>
      </c>
      <c r="B292" s="1" t="s">
        <v>652</v>
      </c>
      <c r="C292" s="1" t="s">
        <v>653</v>
      </c>
      <c r="D292" s="1" t="s">
        <v>650</v>
      </c>
      <c r="E292" s="1" t="s">
        <v>776</v>
      </c>
      <c r="F292" s="1" t="s">
        <v>777</v>
      </c>
      <c r="G292" s="1">
        <f>MATCH("*" &amp; D292 &amp; "*", 'annotated cnvs'!$AD$3:$AD$78, 0)</f>
        <v>30</v>
      </c>
      <c r="H292" s="1" t="str">
        <f>INDEX('annotated cnvs'!A$3:A$78,'mammalian phenotype'!$G292)</f>
        <v>BXD</v>
      </c>
      <c r="I292" s="1" t="str">
        <f>INDEX('annotated cnvs'!B$3:B$78,'mammalian phenotype'!$G292)</f>
        <v xml:space="preserve"> BxD48</v>
      </c>
      <c r="J292" s="1">
        <f>INDEX('annotated cnvs'!C$3:C$78,'mammalian phenotype'!$G292)</f>
        <v>8</v>
      </c>
      <c r="K292" s="1">
        <f>INDEX('annotated cnvs'!D$3:D$78,'mammalian phenotype'!$G292)</f>
        <v>117726639</v>
      </c>
      <c r="L292" s="1">
        <f>INDEX('annotated cnvs'!E$3:E$78,'mammalian phenotype'!$G292)</f>
        <v>118036472</v>
      </c>
      <c r="M292" s="1">
        <f>INDEX('annotated cnvs'!F$3:F$78,'mammalian phenotype'!$G292)</f>
        <v>309833</v>
      </c>
      <c r="N292" s="1" t="str">
        <f>INDEX('annotated cnvs'!J$3:J$78,'mammalian phenotype'!$G292)</f>
        <v xml:space="preserve"> gain</v>
      </c>
      <c r="O292" s="1">
        <f>INDEX('annotated cnvs'!K$3:K$78,'mammalian phenotype'!$G292)</f>
        <v>0.63372218170679995</v>
      </c>
      <c r="P292" s="1" t="str">
        <f>INDEX('annotated cnvs'!L$3:L$78,'mammalian phenotype'!$G292)</f>
        <v>extra copy (B6)</v>
      </c>
    </row>
    <row r="293" spans="1:16" x14ac:dyDescent="0.25">
      <c r="A293" s="1" t="s">
        <v>651</v>
      </c>
      <c r="B293" s="1" t="s">
        <v>652</v>
      </c>
      <c r="C293" s="1" t="s">
        <v>653</v>
      </c>
      <c r="D293" s="1" t="s">
        <v>650</v>
      </c>
      <c r="E293" s="1" t="s">
        <v>642</v>
      </c>
      <c r="F293" s="1" t="s">
        <v>643</v>
      </c>
      <c r="G293" s="1">
        <f>MATCH("*" &amp; D293 &amp; "*", 'annotated cnvs'!$AD$3:$AD$78, 0)</f>
        <v>30</v>
      </c>
      <c r="H293" s="1" t="str">
        <f>INDEX('annotated cnvs'!A$3:A$78,'mammalian phenotype'!$G293)</f>
        <v>BXD</v>
      </c>
      <c r="I293" s="1" t="str">
        <f>INDEX('annotated cnvs'!B$3:B$78,'mammalian phenotype'!$G293)</f>
        <v xml:space="preserve"> BxD48</v>
      </c>
      <c r="J293" s="1">
        <f>INDEX('annotated cnvs'!C$3:C$78,'mammalian phenotype'!$G293)</f>
        <v>8</v>
      </c>
      <c r="K293" s="1">
        <f>INDEX('annotated cnvs'!D$3:D$78,'mammalian phenotype'!$G293)</f>
        <v>117726639</v>
      </c>
      <c r="L293" s="1">
        <f>INDEX('annotated cnvs'!E$3:E$78,'mammalian phenotype'!$G293)</f>
        <v>118036472</v>
      </c>
      <c r="M293" s="1">
        <f>INDEX('annotated cnvs'!F$3:F$78,'mammalian phenotype'!$G293)</f>
        <v>309833</v>
      </c>
      <c r="N293" s="1" t="str">
        <f>INDEX('annotated cnvs'!J$3:J$78,'mammalian phenotype'!$G293)</f>
        <v xml:space="preserve"> gain</v>
      </c>
      <c r="O293" s="1">
        <f>INDEX('annotated cnvs'!K$3:K$78,'mammalian phenotype'!$G293)</f>
        <v>0.63372218170679995</v>
      </c>
      <c r="P293" s="1" t="str">
        <f>INDEX('annotated cnvs'!L$3:L$78,'mammalian phenotype'!$G293)</f>
        <v>extra copy (B6)</v>
      </c>
    </row>
    <row r="294" spans="1:16" x14ac:dyDescent="0.25">
      <c r="A294" s="1" t="s">
        <v>779</v>
      </c>
      <c r="B294" s="1" t="s">
        <v>780</v>
      </c>
      <c r="C294" s="1" t="s">
        <v>781</v>
      </c>
      <c r="D294" s="1" t="s">
        <v>778</v>
      </c>
      <c r="E294" s="1" t="s">
        <v>458</v>
      </c>
      <c r="F294" s="1" t="s">
        <v>459</v>
      </c>
      <c r="G294" s="1">
        <f>MATCH("*" &amp; D294 &amp; "*", 'annotated cnvs'!$AD$3:$AD$78, 0)</f>
        <v>32</v>
      </c>
      <c r="H294" s="1" t="str">
        <f>INDEX('annotated cnvs'!A$3:A$78,'mammalian phenotype'!$G294)</f>
        <v>BXD</v>
      </c>
      <c r="I294" s="1" t="str">
        <f>INDEX('annotated cnvs'!B$3:B$78,'mammalian phenotype'!$G294)</f>
        <v xml:space="preserve"> BxD29</v>
      </c>
      <c r="J294" s="1">
        <f>INDEX('annotated cnvs'!C$3:C$78,'mammalian phenotype'!$G294)</f>
        <v>8</v>
      </c>
      <c r="K294" s="1">
        <f>INDEX('annotated cnvs'!D$3:D$78,'mammalian phenotype'!$G294)</f>
        <v>129954972</v>
      </c>
      <c r="L294" s="1">
        <f>INDEX('annotated cnvs'!E$3:E$78,'mammalian phenotype'!$G294)</f>
        <v>129998845</v>
      </c>
      <c r="M294" s="1">
        <f>INDEX('annotated cnvs'!F$3:F$78,'mammalian phenotype'!$G294)</f>
        <v>43873</v>
      </c>
      <c r="N294" s="1" t="str">
        <f>INDEX('annotated cnvs'!J$3:J$78,'mammalian phenotype'!$G294)</f>
        <v xml:space="preserve"> loss</v>
      </c>
      <c r="O294" s="1">
        <f>INDEX('annotated cnvs'!K$3:K$78,'mammalian phenotype'!$G294)</f>
        <v>-1.75766326517184</v>
      </c>
      <c r="P294" s="1" t="str">
        <f>INDEX('annotated cnvs'!L$3:L$78,'mammalian phenotype'!$G294)</f>
        <v>homozygous deletion (DBA)</v>
      </c>
    </row>
    <row r="295" spans="1:16" x14ac:dyDescent="0.25">
      <c r="A295" s="1" t="s">
        <v>779</v>
      </c>
      <c r="B295" s="1" t="s">
        <v>780</v>
      </c>
      <c r="C295" s="1" t="s">
        <v>781</v>
      </c>
      <c r="D295" s="1" t="s">
        <v>778</v>
      </c>
      <c r="E295" s="1" t="s">
        <v>782</v>
      </c>
      <c r="F295" s="1" t="s">
        <v>783</v>
      </c>
      <c r="G295" s="1">
        <f>MATCH("*" &amp; D295 &amp; "*", 'annotated cnvs'!$AD$3:$AD$78, 0)</f>
        <v>32</v>
      </c>
      <c r="H295" s="1" t="str">
        <f>INDEX('annotated cnvs'!A$3:A$78,'mammalian phenotype'!$G295)</f>
        <v>BXD</v>
      </c>
      <c r="I295" s="1" t="str">
        <f>INDEX('annotated cnvs'!B$3:B$78,'mammalian phenotype'!$G295)</f>
        <v xml:space="preserve"> BxD29</v>
      </c>
      <c r="J295" s="1">
        <f>INDEX('annotated cnvs'!C$3:C$78,'mammalian phenotype'!$G295)</f>
        <v>8</v>
      </c>
      <c r="K295" s="1">
        <f>INDEX('annotated cnvs'!D$3:D$78,'mammalian phenotype'!$G295)</f>
        <v>129954972</v>
      </c>
      <c r="L295" s="1">
        <f>INDEX('annotated cnvs'!E$3:E$78,'mammalian phenotype'!$G295)</f>
        <v>129998845</v>
      </c>
      <c r="M295" s="1">
        <f>INDEX('annotated cnvs'!F$3:F$78,'mammalian phenotype'!$G295)</f>
        <v>43873</v>
      </c>
      <c r="N295" s="1" t="str">
        <f>INDEX('annotated cnvs'!J$3:J$78,'mammalian phenotype'!$G295)</f>
        <v xml:space="preserve"> loss</v>
      </c>
      <c r="O295" s="1">
        <f>INDEX('annotated cnvs'!K$3:K$78,'mammalian phenotype'!$G295)</f>
        <v>-1.75766326517184</v>
      </c>
      <c r="P295" s="1" t="str">
        <f>INDEX('annotated cnvs'!L$3:L$78,'mammalian phenotype'!$G295)</f>
        <v>homozygous deletion (DBA)</v>
      </c>
    </row>
    <row r="296" spans="1:16" x14ac:dyDescent="0.25">
      <c r="A296" s="1" t="s">
        <v>779</v>
      </c>
      <c r="B296" s="1" t="s">
        <v>780</v>
      </c>
      <c r="C296" s="1" t="s">
        <v>781</v>
      </c>
      <c r="D296" s="1" t="s">
        <v>778</v>
      </c>
      <c r="E296" s="1" t="s">
        <v>784</v>
      </c>
      <c r="F296" s="1" t="s">
        <v>785</v>
      </c>
      <c r="G296" s="1">
        <f>MATCH("*" &amp; D296 &amp; "*", 'annotated cnvs'!$AD$3:$AD$78, 0)</f>
        <v>32</v>
      </c>
      <c r="H296" s="1" t="str">
        <f>INDEX('annotated cnvs'!A$3:A$78,'mammalian phenotype'!$G296)</f>
        <v>BXD</v>
      </c>
      <c r="I296" s="1" t="str">
        <f>INDEX('annotated cnvs'!B$3:B$78,'mammalian phenotype'!$G296)</f>
        <v xml:space="preserve"> BxD29</v>
      </c>
      <c r="J296" s="1">
        <f>INDEX('annotated cnvs'!C$3:C$78,'mammalian phenotype'!$G296)</f>
        <v>8</v>
      </c>
      <c r="K296" s="1">
        <f>INDEX('annotated cnvs'!D$3:D$78,'mammalian phenotype'!$G296)</f>
        <v>129954972</v>
      </c>
      <c r="L296" s="1">
        <f>INDEX('annotated cnvs'!E$3:E$78,'mammalian phenotype'!$G296)</f>
        <v>129998845</v>
      </c>
      <c r="M296" s="1">
        <f>INDEX('annotated cnvs'!F$3:F$78,'mammalian phenotype'!$G296)</f>
        <v>43873</v>
      </c>
      <c r="N296" s="1" t="str">
        <f>INDEX('annotated cnvs'!J$3:J$78,'mammalian phenotype'!$G296)</f>
        <v xml:space="preserve"> loss</v>
      </c>
      <c r="O296" s="1">
        <f>INDEX('annotated cnvs'!K$3:K$78,'mammalian phenotype'!$G296)</f>
        <v>-1.75766326517184</v>
      </c>
      <c r="P296" s="1" t="str">
        <f>INDEX('annotated cnvs'!L$3:L$78,'mammalian phenotype'!$G296)</f>
        <v>homozygous deletion (DBA)</v>
      </c>
    </row>
    <row r="297" spans="1:16" x14ac:dyDescent="0.25">
      <c r="A297" s="1" t="s">
        <v>779</v>
      </c>
      <c r="B297" s="1" t="s">
        <v>780</v>
      </c>
      <c r="C297" s="1" t="s">
        <v>781</v>
      </c>
      <c r="D297" s="1" t="s">
        <v>778</v>
      </c>
      <c r="E297" s="1" t="s">
        <v>400</v>
      </c>
      <c r="F297" s="1" t="s">
        <v>401</v>
      </c>
      <c r="G297" s="1">
        <f>MATCH("*" &amp; D297 &amp; "*", 'annotated cnvs'!$AD$3:$AD$78, 0)</f>
        <v>32</v>
      </c>
      <c r="H297" s="1" t="str">
        <f>INDEX('annotated cnvs'!A$3:A$78,'mammalian phenotype'!$G297)</f>
        <v>BXD</v>
      </c>
      <c r="I297" s="1" t="str">
        <f>INDEX('annotated cnvs'!B$3:B$78,'mammalian phenotype'!$G297)</f>
        <v xml:space="preserve"> BxD29</v>
      </c>
      <c r="J297" s="1">
        <f>INDEX('annotated cnvs'!C$3:C$78,'mammalian phenotype'!$G297)</f>
        <v>8</v>
      </c>
      <c r="K297" s="1">
        <f>INDEX('annotated cnvs'!D$3:D$78,'mammalian phenotype'!$G297)</f>
        <v>129954972</v>
      </c>
      <c r="L297" s="1">
        <f>INDEX('annotated cnvs'!E$3:E$78,'mammalian phenotype'!$G297)</f>
        <v>129998845</v>
      </c>
      <c r="M297" s="1">
        <f>INDEX('annotated cnvs'!F$3:F$78,'mammalian phenotype'!$G297)</f>
        <v>43873</v>
      </c>
      <c r="N297" s="1" t="str">
        <f>INDEX('annotated cnvs'!J$3:J$78,'mammalian phenotype'!$G297)</f>
        <v xml:space="preserve"> loss</v>
      </c>
      <c r="O297" s="1">
        <f>INDEX('annotated cnvs'!K$3:K$78,'mammalian phenotype'!$G297)</f>
        <v>-1.75766326517184</v>
      </c>
      <c r="P297" s="1" t="str">
        <f>INDEX('annotated cnvs'!L$3:L$78,'mammalian phenotype'!$G297)</f>
        <v>homozygous deletion (DBA)</v>
      </c>
    </row>
    <row r="298" spans="1:16" x14ac:dyDescent="0.25">
      <c r="A298" s="1" t="s">
        <v>779</v>
      </c>
      <c r="B298" s="1" t="s">
        <v>780</v>
      </c>
      <c r="C298" s="1" t="s">
        <v>781</v>
      </c>
      <c r="D298" s="1" t="s">
        <v>778</v>
      </c>
      <c r="E298" s="1" t="s">
        <v>786</v>
      </c>
      <c r="F298" s="1" t="s">
        <v>787</v>
      </c>
      <c r="G298" s="1">
        <f>MATCH("*" &amp; D298 &amp; "*", 'annotated cnvs'!$AD$3:$AD$78, 0)</f>
        <v>32</v>
      </c>
      <c r="H298" s="1" t="str">
        <f>INDEX('annotated cnvs'!A$3:A$78,'mammalian phenotype'!$G298)</f>
        <v>BXD</v>
      </c>
      <c r="I298" s="1" t="str">
        <f>INDEX('annotated cnvs'!B$3:B$78,'mammalian phenotype'!$G298)</f>
        <v xml:space="preserve"> BxD29</v>
      </c>
      <c r="J298" s="1">
        <f>INDEX('annotated cnvs'!C$3:C$78,'mammalian phenotype'!$G298)</f>
        <v>8</v>
      </c>
      <c r="K298" s="1">
        <f>INDEX('annotated cnvs'!D$3:D$78,'mammalian phenotype'!$G298)</f>
        <v>129954972</v>
      </c>
      <c r="L298" s="1">
        <f>INDEX('annotated cnvs'!E$3:E$78,'mammalian phenotype'!$G298)</f>
        <v>129998845</v>
      </c>
      <c r="M298" s="1">
        <f>INDEX('annotated cnvs'!F$3:F$78,'mammalian phenotype'!$G298)</f>
        <v>43873</v>
      </c>
      <c r="N298" s="1" t="str">
        <f>INDEX('annotated cnvs'!J$3:J$78,'mammalian phenotype'!$G298)</f>
        <v xml:space="preserve"> loss</v>
      </c>
      <c r="O298" s="1">
        <f>INDEX('annotated cnvs'!K$3:K$78,'mammalian phenotype'!$G298)</f>
        <v>-1.75766326517184</v>
      </c>
      <c r="P298" s="1" t="str">
        <f>INDEX('annotated cnvs'!L$3:L$78,'mammalian phenotype'!$G298)</f>
        <v>homozygous deletion (DBA)</v>
      </c>
    </row>
    <row r="299" spans="1:16" x14ac:dyDescent="0.25">
      <c r="A299" s="1" t="s">
        <v>779</v>
      </c>
      <c r="B299" s="1" t="s">
        <v>780</v>
      </c>
      <c r="C299" s="1" t="s">
        <v>781</v>
      </c>
      <c r="D299" s="1" t="s">
        <v>778</v>
      </c>
      <c r="E299" s="1" t="s">
        <v>788</v>
      </c>
      <c r="F299" s="1" t="s">
        <v>789</v>
      </c>
      <c r="G299" s="1">
        <f>MATCH("*" &amp; D299 &amp; "*", 'annotated cnvs'!$AD$3:$AD$78, 0)</f>
        <v>32</v>
      </c>
      <c r="H299" s="1" t="str">
        <f>INDEX('annotated cnvs'!A$3:A$78,'mammalian phenotype'!$G299)</f>
        <v>BXD</v>
      </c>
      <c r="I299" s="1" t="str">
        <f>INDEX('annotated cnvs'!B$3:B$78,'mammalian phenotype'!$G299)</f>
        <v xml:space="preserve"> BxD29</v>
      </c>
      <c r="J299" s="1">
        <f>INDEX('annotated cnvs'!C$3:C$78,'mammalian phenotype'!$G299)</f>
        <v>8</v>
      </c>
      <c r="K299" s="1">
        <f>INDEX('annotated cnvs'!D$3:D$78,'mammalian phenotype'!$G299)</f>
        <v>129954972</v>
      </c>
      <c r="L299" s="1">
        <f>INDEX('annotated cnvs'!E$3:E$78,'mammalian phenotype'!$G299)</f>
        <v>129998845</v>
      </c>
      <c r="M299" s="1">
        <f>INDEX('annotated cnvs'!F$3:F$78,'mammalian phenotype'!$G299)</f>
        <v>43873</v>
      </c>
      <c r="N299" s="1" t="str">
        <f>INDEX('annotated cnvs'!J$3:J$78,'mammalian phenotype'!$G299)</f>
        <v xml:space="preserve"> loss</v>
      </c>
      <c r="O299" s="1">
        <f>INDEX('annotated cnvs'!K$3:K$78,'mammalian phenotype'!$G299)</f>
        <v>-1.75766326517184</v>
      </c>
      <c r="P299" s="1" t="str">
        <f>INDEX('annotated cnvs'!L$3:L$78,'mammalian phenotype'!$G299)</f>
        <v>homozygous deletion (DBA)</v>
      </c>
    </row>
    <row r="300" spans="1:16" x14ac:dyDescent="0.25">
      <c r="A300" s="1" t="s">
        <v>779</v>
      </c>
      <c r="B300" s="1" t="s">
        <v>780</v>
      </c>
      <c r="C300" s="1" t="s">
        <v>781</v>
      </c>
      <c r="D300" s="1" t="s">
        <v>778</v>
      </c>
      <c r="E300" s="1" t="s">
        <v>790</v>
      </c>
      <c r="F300" s="1" t="s">
        <v>791</v>
      </c>
      <c r="G300" s="1">
        <f>MATCH("*" &amp; D300 &amp; "*", 'annotated cnvs'!$AD$3:$AD$78, 0)</f>
        <v>32</v>
      </c>
      <c r="H300" s="1" t="str">
        <f>INDEX('annotated cnvs'!A$3:A$78,'mammalian phenotype'!$G300)</f>
        <v>BXD</v>
      </c>
      <c r="I300" s="1" t="str">
        <f>INDEX('annotated cnvs'!B$3:B$78,'mammalian phenotype'!$G300)</f>
        <v xml:space="preserve"> BxD29</v>
      </c>
      <c r="J300" s="1">
        <f>INDEX('annotated cnvs'!C$3:C$78,'mammalian phenotype'!$G300)</f>
        <v>8</v>
      </c>
      <c r="K300" s="1">
        <f>INDEX('annotated cnvs'!D$3:D$78,'mammalian phenotype'!$G300)</f>
        <v>129954972</v>
      </c>
      <c r="L300" s="1">
        <f>INDEX('annotated cnvs'!E$3:E$78,'mammalian phenotype'!$G300)</f>
        <v>129998845</v>
      </c>
      <c r="M300" s="1">
        <f>INDEX('annotated cnvs'!F$3:F$78,'mammalian phenotype'!$G300)</f>
        <v>43873</v>
      </c>
      <c r="N300" s="1" t="str">
        <f>INDEX('annotated cnvs'!J$3:J$78,'mammalian phenotype'!$G300)</f>
        <v xml:space="preserve"> loss</v>
      </c>
      <c r="O300" s="1">
        <f>INDEX('annotated cnvs'!K$3:K$78,'mammalian phenotype'!$G300)</f>
        <v>-1.75766326517184</v>
      </c>
      <c r="P300" s="1" t="str">
        <f>INDEX('annotated cnvs'!L$3:L$78,'mammalian phenotype'!$G300)</f>
        <v>homozygous deletion (DBA)</v>
      </c>
    </row>
    <row r="301" spans="1:16" x14ac:dyDescent="0.25">
      <c r="A301" s="1" t="s">
        <v>779</v>
      </c>
      <c r="B301" s="1" t="s">
        <v>780</v>
      </c>
      <c r="C301" s="1" t="s">
        <v>781</v>
      </c>
      <c r="D301" s="1" t="s">
        <v>778</v>
      </c>
      <c r="E301" s="1" t="s">
        <v>792</v>
      </c>
      <c r="F301" s="1" t="s">
        <v>793</v>
      </c>
      <c r="G301" s="1">
        <f>MATCH("*" &amp; D301 &amp; "*", 'annotated cnvs'!$AD$3:$AD$78, 0)</f>
        <v>32</v>
      </c>
      <c r="H301" s="1" t="str">
        <f>INDEX('annotated cnvs'!A$3:A$78,'mammalian phenotype'!$G301)</f>
        <v>BXD</v>
      </c>
      <c r="I301" s="1" t="str">
        <f>INDEX('annotated cnvs'!B$3:B$78,'mammalian phenotype'!$G301)</f>
        <v xml:space="preserve"> BxD29</v>
      </c>
      <c r="J301" s="1">
        <f>INDEX('annotated cnvs'!C$3:C$78,'mammalian phenotype'!$G301)</f>
        <v>8</v>
      </c>
      <c r="K301" s="1">
        <f>INDEX('annotated cnvs'!D$3:D$78,'mammalian phenotype'!$G301)</f>
        <v>129954972</v>
      </c>
      <c r="L301" s="1">
        <f>INDEX('annotated cnvs'!E$3:E$78,'mammalian phenotype'!$G301)</f>
        <v>129998845</v>
      </c>
      <c r="M301" s="1">
        <f>INDEX('annotated cnvs'!F$3:F$78,'mammalian phenotype'!$G301)</f>
        <v>43873</v>
      </c>
      <c r="N301" s="1" t="str">
        <f>INDEX('annotated cnvs'!J$3:J$78,'mammalian phenotype'!$G301)</f>
        <v xml:space="preserve"> loss</v>
      </c>
      <c r="O301" s="1">
        <f>INDEX('annotated cnvs'!K$3:K$78,'mammalian phenotype'!$G301)</f>
        <v>-1.75766326517184</v>
      </c>
      <c r="P301" s="1" t="str">
        <f>INDEX('annotated cnvs'!L$3:L$78,'mammalian phenotype'!$G301)</f>
        <v>homozygous deletion (DBA)</v>
      </c>
    </row>
    <row r="302" spans="1:16" x14ac:dyDescent="0.25">
      <c r="A302" s="1" t="s">
        <v>779</v>
      </c>
      <c r="B302" s="1" t="s">
        <v>780</v>
      </c>
      <c r="C302" s="1" t="s">
        <v>781</v>
      </c>
      <c r="D302" s="1" t="s">
        <v>778</v>
      </c>
      <c r="E302" s="1" t="s">
        <v>794</v>
      </c>
      <c r="F302" s="1" t="s">
        <v>795</v>
      </c>
      <c r="G302" s="1">
        <f>MATCH("*" &amp; D302 &amp; "*", 'annotated cnvs'!$AD$3:$AD$78, 0)</f>
        <v>32</v>
      </c>
      <c r="H302" s="1" t="str">
        <f>INDEX('annotated cnvs'!A$3:A$78,'mammalian phenotype'!$G302)</f>
        <v>BXD</v>
      </c>
      <c r="I302" s="1" t="str">
        <f>INDEX('annotated cnvs'!B$3:B$78,'mammalian phenotype'!$G302)</f>
        <v xml:space="preserve"> BxD29</v>
      </c>
      <c r="J302" s="1">
        <f>INDEX('annotated cnvs'!C$3:C$78,'mammalian phenotype'!$G302)</f>
        <v>8</v>
      </c>
      <c r="K302" s="1">
        <f>INDEX('annotated cnvs'!D$3:D$78,'mammalian phenotype'!$G302)</f>
        <v>129954972</v>
      </c>
      <c r="L302" s="1">
        <f>INDEX('annotated cnvs'!E$3:E$78,'mammalian phenotype'!$G302)</f>
        <v>129998845</v>
      </c>
      <c r="M302" s="1">
        <f>INDEX('annotated cnvs'!F$3:F$78,'mammalian phenotype'!$G302)</f>
        <v>43873</v>
      </c>
      <c r="N302" s="1" t="str">
        <f>INDEX('annotated cnvs'!J$3:J$78,'mammalian phenotype'!$G302)</f>
        <v xml:space="preserve"> loss</v>
      </c>
      <c r="O302" s="1">
        <f>INDEX('annotated cnvs'!K$3:K$78,'mammalian phenotype'!$G302)</f>
        <v>-1.75766326517184</v>
      </c>
      <c r="P302" s="1" t="str">
        <f>INDEX('annotated cnvs'!L$3:L$78,'mammalian phenotype'!$G302)</f>
        <v>homozygous deletion (DBA)</v>
      </c>
    </row>
    <row r="303" spans="1:16" x14ac:dyDescent="0.25">
      <c r="A303" s="1" t="s">
        <v>797</v>
      </c>
      <c r="B303" s="1" t="s">
        <v>798</v>
      </c>
      <c r="C303" s="1" t="s">
        <v>799</v>
      </c>
      <c r="D303" s="1" t="s">
        <v>796</v>
      </c>
      <c r="E303" s="1" t="s">
        <v>800</v>
      </c>
      <c r="F303" s="1" t="s">
        <v>801</v>
      </c>
      <c r="G303" s="1">
        <f>MATCH("*" &amp; D303 &amp; "*", 'annotated cnvs'!$AD$3:$AD$78, 0)</f>
        <v>35</v>
      </c>
      <c r="H303" s="1" t="str">
        <f>INDEX('annotated cnvs'!A$3:A$78,'mammalian phenotype'!$G303)</f>
        <v>LXS</v>
      </c>
      <c r="I303" s="1" t="str">
        <f>INDEX('annotated cnvs'!B$3:B$78,'mammalian phenotype'!$G303)</f>
        <v xml:space="preserve"> LXS97m</v>
      </c>
      <c r="J303" s="1">
        <f>INDEX('annotated cnvs'!C$3:C$78,'mammalian phenotype'!$G303)</f>
        <v>9</v>
      </c>
      <c r="K303" s="1">
        <f>INDEX('annotated cnvs'!D$3:D$78,'mammalian phenotype'!$G303)</f>
        <v>67245409</v>
      </c>
      <c r="L303" s="1">
        <f>INDEX('annotated cnvs'!E$3:E$78,'mammalian phenotype'!$G303)</f>
        <v>67302394</v>
      </c>
      <c r="M303" s="1">
        <f>INDEX('annotated cnvs'!F$3:F$78,'mammalian phenotype'!$G303)</f>
        <v>56985</v>
      </c>
      <c r="N303" s="1" t="str">
        <f>INDEX('annotated cnvs'!J$3:J$78,'mammalian phenotype'!$G303)</f>
        <v xml:space="preserve"> loss</v>
      </c>
      <c r="O303" s="1">
        <f>INDEX('annotated cnvs'!K$3:K$78,'mammalian phenotype'!$G303)</f>
        <v>-0.76187481563061998</v>
      </c>
      <c r="P303" s="1" t="str">
        <f>INDEX('annotated cnvs'!L$3:L$78,'mammalian phenotype'!$G303)</f>
        <v>heterozygous deletion (ILS)</v>
      </c>
    </row>
    <row r="304" spans="1:16" x14ac:dyDescent="0.25">
      <c r="A304" s="1" t="s">
        <v>797</v>
      </c>
      <c r="B304" s="1" t="s">
        <v>798</v>
      </c>
      <c r="C304" s="1" t="s">
        <v>799</v>
      </c>
      <c r="D304" s="1" t="s">
        <v>796</v>
      </c>
      <c r="E304" s="1" t="s">
        <v>802</v>
      </c>
      <c r="F304" s="1" t="s">
        <v>803</v>
      </c>
      <c r="G304" s="1">
        <f>MATCH("*" &amp; D304 &amp; "*", 'annotated cnvs'!$AD$3:$AD$78, 0)</f>
        <v>35</v>
      </c>
      <c r="H304" s="1" t="str">
        <f>INDEX('annotated cnvs'!A$3:A$78,'mammalian phenotype'!$G304)</f>
        <v>LXS</v>
      </c>
      <c r="I304" s="1" t="str">
        <f>INDEX('annotated cnvs'!B$3:B$78,'mammalian phenotype'!$G304)</f>
        <v xml:space="preserve"> LXS97m</v>
      </c>
      <c r="J304" s="1">
        <f>INDEX('annotated cnvs'!C$3:C$78,'mammalian phenotype'!$G304)</f>
        <v>9</v>
      </c>
      <c r="K304" s="1">
        <f>INDEX('annotated cnvs'!D$3:D$78,'mammalian phenotype'!$G304)</f>
        <v>67245409</v>
      </c>
      <c r="L304" s="1">
        <f>INDEX('annotated cnvs'!E$3:E$78,'mammalian phenotype'!$G304)</f>
        <v>67302394</v>
      </c>
      <c r="M304" s="1">
        <f>INDEX('annotated cnvs'!F$3:F$78,'mammalian phenotype'!$G304)</f>
        <v>56985</v>
      </c>
      <c r="N304" s="1" t="str">
        <f>INDEX('annotated cnvs'!J$3:J$78,'mammalian phenotype'!$G304)</f>
        <v xml:space="preserve"> loss</v>
      </c>
      <c r="O304" s="1">
        <f>INDEX('annotated cnvs'!K$3:K$78,'mammalian phenotype'!$G304)</f>
        <v>-0.76187481563061998</v>
      </c>
      <c r="P304" s="1" t="str">
        <f>INDEX('annotated cnvs'!L$3:L$78,'mammalian phenotype'!$G304)</f>
        <v>heterozygous deletion (ILS)</v>
      </c>
    </row>
    <row r="305" spans="1:16" x14ac:dyDescent="0.25">
      <c r="A305" s="1" t="s">
        <v>797</v>
      </c>
      <c r="B305" s="1" t="s">
        <v>798</v>
      </c>
      <c r="C305" s="1" t="s">
        <v>799</v>
      </c>
      <c r="D305" s="1" t="s">
        <v>796</v>
      </c>
      <c r="E305" s="1" t="s">
        <v>804</v>
      </c>
      <c r="F305" s="1" t="s">
        <v>805</v>
      </c>
      <c r="G305" s="1">
        <f>MATCH("*" &amp; D305 &amp; "*", 'annotated cnvs'!$AD$3:$AD$78, 0)</f>
        <v>35</v>
      </c>
      <c r="H305" s="1" t="str">
        <f>INDEX('annotated cnvs'!A$3:A$78,'mammalian phenotype'!$G305)</f>
        <v>LXS</v>
      </c>
      <c r="I305" s="1" t="str">
        <f>INDEX('annotated cnvs'!B$3:B$78,'mammalian phenotype'!$G305)</f>
        <v xml:space="preserve"> LXS97m</v>
      </c>
      <c r="J305" s="1">
        <f>INDEX('annotated cnvs'!C$3:C$78,'mammalian phenotype'!$G305)</f>
        <v>9</v>
      </c>
      <c r="K305" s="1">
        <f>INDEX('annotated cnvs'!D$3:D$78,'mammalian phenotype'!$G305)</f>
        <v>67245409</v>
      </c>
      <c r="L305" s="1">
        <f>INDEX('annotated cnvs'!E$3:E$78,'mammalian phenotype'!$G305)</f>
        <v>67302394</v>
      </c>
      <c r="M305" s="1">
        <f>INDEX('annotated cnvs'!F$3:F$78,'mammalian phenotype'!$G305)</f>
        <v>56985</v>
      </c>
      <c r="N305" s="1" t="str">
        <f>INDEX('annotated cnvs'!J$3:J$78,'mammalian phenotype'!$G305)</f>
        <v xml:space="preserve"> loss</v>
      </c>
      <c r="O305" s="1">
        <f>INDEX('annotated cnvs'!K$3:K$78,'mammalian phenotype'!$G305)</f>
        <v>-0.76187481563061998</v>
      </c>
      <c r="P305" s="1" t="str">
        <f>INDEX('annotated cnvs'!L$3:L$78,'mammalian phenotype'!$G305)</f>
        <v>heterozygous deletion (ILS)</v>
      </c>
    </row>
    <row r="306" spans="1:16" x14ac:dyDescent="0.25">
      <c r="A306" s="1" t="s">
        <v>797</v>
      </c>
      <c r="B306" s="1" t="s">
        <v>798</v>
      </c>
      <c r="C306" s="1" t="s">
        <v>799</v>
      </c>
      <c r="D306" s="1" t="s">
        <v>796</v>
      </c>
      <c r="E306" s="1" t="s">
        <v>806</v>
      </c>
      <c r="F306" s="1" t="s">
        <v>807</v>
      </c>
      <c r="G306" s="1">
        <f>MATCH("*" &amp; D306 &amp; "*", 'annotated cnvs'!$AD$3:$AD$78, 0)</f>
        <v>35</v>
      </c>
      <c r="H306" s="1" t="str">
        <f>INDEX('annotated cnvs'!A$3:A$78,'mammalian phenotype'!$G306)</f>
        <v>LXS</v>
      </c>
      <c r="I306" s="1" t="str">
        <f>INDEX('annotated cnvs'!B$3:B$78,'mammalian phenotype'!$G306)</f>
        <v xml:space="preserve"> LXS97m</v>
      </c>
      <c r="J306" s="1">
        <f>INDEX('annotated cnvs'!C$3:C$78,'mammalian phenotype'!$G306)</f>
        <v>9</v>
      </c>
      <c r="K306" s="1">
        <f>INDEX('annotated cnvs'!D$3:D$78,'mammalian phenotype'!$G306)</f>
        <v>67245409</v>
      </c>
      <c r="L306" s="1">
        <f>INDEX('annotated cnvs'!E$3:E$78,'mammalian phenotype'!$G306)</f>
        <v>67302394</v>
      </c>
      <c r="M306" s="1">
        <f>INDEX('annotated cnvs'!F$3:F$78,'mammalian phenotype'!$G306)</f>
        <v>56985</v>
      </c>
      <c r="N306" s="1" t="str">
        <f>INDEX('annotated cnvs'!J$3:J$78,'mammalian phenotype'!$G306)</f>
        <v xml:space="preserve"> loss</v>
      </c>
      <c r="O306" s="1">
        <f>INDEX('annotated cnvs'!K$3:K$78,'mammalian phenotype'!$G306)</f>
        <v>-0.76187481563061998</v>
      </c>
      <c r="P306" s="1" t="str">
        <f>INDEX('annotated cnvs'!L$3:L$78,'mammalian phenotype'!$G306)</f>
        <v>heterozygous deletion (ILS)</v>
      </c>
    </row>
    <row r="307" spans="1:16" x14ac:dyDescent="0.25">
      <c r="A307" s="1" t="s">
        <v>797</v>
      </c>
      <c r="B307" s="1" t="s">
        <v>798</v>
      </c>
      <c r="C307" s="1" t="s">
        <v>799</v>
      </c>
      <c r="D307" s="1" t="s">
        <v>796</v>
      </c>
      <c r="E307" s="1" t="s">
        <v>247</v>
      </c>
      <c r="F307" s="1" t="s">
        <v>248</v>
      </c>
      <c r="G307" s="1">
        <f>MATCH("*" &amp; D307 &amp; "*", 'annotated cnvs'!$AD$3:$AD$78, 0)</f>
        <v>35</v>
      </c>
      <c r="H307" s="1" t="str">
        <f>INDEX('annotated cnvs'!A$3:A$78,'mammalian phenotype'!$G307)</f>
        <v>LXS</v>
      </c>
      <c r="I307" s="1" t="str">
        <f>INDEX('annotated cnvs'!B$3:B$78,'mammalian phenotype'!$G307)</f>
        <v xml:space="preserve"> LXS97m</v>
      </c>
      <c r="J307" s="1">
        <f>INDEX('annotated cnvs'!C$3:C$78,'mammalian phenotype'!$G307)</f>
        <v>9</v>
      </c>
      <c r="K307" s="1">
        <f>INDEX('annotated cnvs'!D$3:D$78,'mammalian phenotype'!$G307)</f>
        <v>67245409</v>
      </c>
      <c r="L307" s="1">
        <f>INDEX('annotated cnvs'!E$3:E$78,'mammalian phenotype'!$G307)</f>
        <v>67302394</v>
      </c>
      <c r="M307" s="1">
        <f>INDEX('annotated cnvs'!F$3:F$78,'mammalian phenotype'!$G307)</f>
        <v>56985</v>
      </c>
      <c r="N307" s="1" t="str">
        <f>INDEX('annotated cnvs'!J$3:J$78,'mammalian phenotype'!$G307)</f>
        <v xml:space="preserve"> loss</v>
      </c>
      <c r="O307" s="1">
        <f>INDEX('annotated cnvs'!K$3:K$78,'mammalian phenotype'!$G307)</f>
        <v>-0.76187481563061998</v>
      </c>
      <c r="P307" s="1" t="str">
        <f>INDEX('annotated cnvs'!L$3:L$78,'mammalian phenotype'!$G307)</f>
        <v>heterozygous deletion (ILS)</v>
      </c>
    </row>
    <row r="308" spans="1:16" x14ac:dyDescent="0.25">
      <c r="A308" s="1" t="s">
        <v>797</v>
      </c>
      <c r="B308" s="1" t="s">
        <v>798</v>
      </c>
      <c r="C308" s="1" t="s">
        <v>799</v>
      </c>
      <c r="D308" s="1" t="s">
        <v>796</v>
      </c>
      <c r="E308" s="1" t="s">
        <v>808</v>
      </c>
      <c r="F308" s="1" t="s">
        <v>809</v>
      </c>
      <c r="G308" s="1">
        <f>MATCH("*" &amp; D308 &amp; "*", 'annotated cnvs'!$AD$3:$AD$78, 0)</f>
        <v>35</v>
      </c>
      <c r="H308" s="1" t="str">
        <f>INDEX('annotated cnvs'!A$3:A$78,'mammalian phenotype'!$G308)</f>
        <v>LXS</v>
      </c>
      <c r="I308" s="1" t="str">
        <f>INDEX('annotated cnvs'!B$3:B$78,'mammalian phenotype'!$G308)</f>
        <v xml:space="preserve"> LXS97m</v>
      </c>
      <c r="J308" s="1">
        <f>INDEX('annotated cnvs'!C$3:C$78,'mammalian phenotype'!$G308)</f>
        <v>9</v>
      </c>
      <c r="K308" s="1">
        <f>INDEX('annotated cnvs'!D$3:D$78,'mammalian phenotype'!$G308)</f>
        <v>67245409</v>
      </c>
      <c r="L308" s="1">
        <f>INDEX('annotated cnvs'!E$3:E$78,'mammalian phenotype'!$G308)</f>
        <v>67302394</v>
      </c>
      <c r="M308" s="1">
        <f>INDEX('annotated cnvs'!F$3:F$78,'mammalian phenotype'!$G308)</f>
        <v>56985</v>
      </c>
      <c r="N308" s="1" t="str">
        <f>INDEX('annotated cnvs'!J$3:J$78,'mammalian phenotype'!$G308)</f>
        <v xml:space="preserve"> loss</v>
      </c>
      <c r="O308" s="1">
        <f>INDEX('annotated cnvs'!K$3:K$78,'mammalian phenotype'!$G308)</f>
        <v>-0.76187481563061998</v>
      </c>
      <c r="P308" s="1" t="str">
        <f>INDEX('annotated cnvs'!L$3:L$78,'mammalian phenotype'!$G308)</f>
        <v>heterozygous deletion (ILS)</v>
      </c>
    </row>
    <row r="309" spans="1:16" x14ac:dyDescent="0.25">
      <c r="A309" s="1" t="s">
        <v>797</v>
      </c>
      <c r="B309" s="1" t="s">
        <v>798</v>
      </c>
      <c r="C309" s="1" t="s">
        <v>799</v>
      </c>
      <c r="D309" s="1" t="s">
        <v>796</v>
      </c>
      <c r="E309" s="1" t="s">
        <v>500</v>
      </c>
      <c r="F309" s="1" t="s">
        <v>501</v>
      </c>
      <c r="G309" s="1">
        <f>MATCH("*" &amp; D309 &amp; "*", 'annotated cnvs'!$AD$3:$AD$78, 0)</f>
        <v>35</v>
      </c>
      <c r="H309" s="1" t="str">
        <f>INDEX('annotated cnvs'!A$3:A$78,'mammalian phenotype'!$G309)</f>
        <v>LXS</v>
      </c>
      <c r="I309" s="1" t="str">
        <f>INDEX('annotated cnvs'!B$3:B$78,'mammalian phenotype'!$G309)</f>
        <v xml:space="preserve"> LXS97m</v>
      </c>
      <c r="J309" s="1">
        <f>INDEX('annotated cnvs'!C$3:C$78,'mammalian phenotype'!$G309)</f>
        <v>9</v>
      </c>
      <c r="K309" s="1">
        <f>INDEX('annotated cnvs'!D$3:D$78,'mammalian phenotype'!$G309)</f>
        <v>67245409</v>
      </c>
      <c r="L309" s="1">
        <f>INDEX('annotated cnvs'!E$3:E$78,'mammalian phenotype'!$G309)</f>
        <v>67302394</v>
      </c>
      <c r="M309" s="1">
        <f>INDEX('annotated cnvs'!F$3:F$78,'mammalian phenotype'!$G309)</f>
        <v>56985</v>
      </c>
      <c r="N309" s="1" t="str">
        <f>INDEX('annotated cnvs'!J$3:J$78,'mammalian phenotype'!$G309)</f>
        <v xml:space="preserve"> loss</v>
      </c>
      <c r="O309" s="1">
        <f>INDEX('annotated cnvs'!K$3:K$78,'mammalian phenotype'!$G309)</f>
        <v>-0.76187481563061998</v>
      </c>
      <c r="P309" s="1" t="str">
        <f>INDEX('annotated cnvs'!L$3:L$78,'mammalian phenotype'!$G309)</f>
        <v>heterozygous deletion (ILS)</v>
      </c>
    </row>
    <row r="310" spans="1:16" x14ac:dyDescent="0.25">
      <c r="A310" s="1" t="s">
        <v>797</v>
      </c>
      <c r="B310" s="1" t="s">
        <v>798</v>
      </c>
      <c r="C310" s="1" t="s">
        <v>799</v>
      </c>
      <c r="D310" s="1" t="s">
        <v>796</v>
      </c>
      <c r="E310" s="1" t="s">
        <v>810</v>
      </c>
      <c r="F310" s="1" t="s">
        <v>811</v>
      </c>
      <c r="G310" s="1">
        <f>MATCH("*" &amp; D310 &amp; "*", 'annotated cnvs'!$AD$3:$AD$78, 0)</f>
        <v>35</v>
      </c>
      <c r="H310" s="1" t="str">
        <f>INDEX('annotated cnvs'!A$3:A$78,'mammalian phenotype'!$G310)</f>
        <v>LXS</v>
      </c>
      <c r="I310" s="1" t="str">
        <f>INDEX('annotated cnvs'!B$3:B$78,'mammalian phenotype'!$G310)</f>
        <v xml:space="preserve"> LXS97m</v>
      </c>
      <c r="J310" s="1">
        <f>INDEX('annotated cnvs'!C$3:C$78,'mammalian phenotype'!$G310)</f>
        <v>9</v>
      </c>
      <c r="K310" s="1">
        <f>INDEX('annotated cnvs'!D$3:D$78,'mammalian phenotype'!$G310)</f>
        <v>67245409</v>
      </c>
      <c r="L310" s="1">
        <f>INDEX('annotated cnvs'!E$3:E$78,'mammalian phenotype'!$G310)</f>
        <v>67302394</v>
      </c>
      <c r="M310" s="1">
        <f>INDEX('annotated cnvs'!F$3:F$78,'mammalian phenotype'!$G310)</f>
        <v>56985</v>
      </c>
      <c r="N310" s="1" t="str">
        <f>INDEX('annotated cnvs'!J$3:J$78,'mammalian phenotype'!$G310)</f>
        <v xml:space="preserve"> loss</v>
      </c>
      <c r="O310" s="1">
        <f>INDEX('annotated cnvs'!K$3:K$78,'mammalian phenotype'!$G310)</f>
        <v>-0.76187481563061998</v>
      </c>
      <c r="P310" s="1" t="str">
        <f>INDEX('annotated cnvs'!L$3:L$78,'mammalian phenotype'!$G310)</f>
        <v>heterozygous deletion (ILS)</v>
      </c>
    </row>
    <row r="311" spans="1:16" x14ac:dyDescent="0.25">
      <c r="A311" s="1" t="s">
        <v>797</v>
      </c>
      <c r="B311" s="1" t="s">
        <v>798</v>
      </c>
      <c r="C311" s="1" t="s">
        <v>799</v>
      </c>
      <c r="D311" s="1" t="s">
        <v>796</v>
      </c>
      <c r="E311" s="1" t="s">
        <v>360</v>
      </c>
      <c r="F311" s="1" t="s">
        <v>361</v>
      </c>
      <c r="G311" s="1">
        <f>MATCH("*" &amp; D311 &amp; "*", 'annotated cnvs'!$AD$3:$AD$78, 0)</f>
        <v>35</v>
      </c>
      <c r="H311" s="1" t="str">
        <f>INDEX('annotated cnvs'!A$3:A$78,'mammalian phenotype'!$G311)</f>
        <v>LXS</v>
      </c>
      <c r="I311" s="1" t="str">
        <f>INDEX('annotated cnvs'!B$3:B$78,'mammalian phenotype'!$G311)</f>
        <v xml:space="preserve"> LXS97m</v>
      </c>
      <c r="J311" s="1">
        <f>INDEX('annotated cnvs'!C$3:C$78,'mammalian phenotype'!$G311)</f>
        <v>9</v>
      </c>
      <c r="K311" s="1">
        <f>INDEX('annotated cnvs'!D$3:D$78,'mammalian phenotype'!$G311)</f>
        <v>67245409</v>
      </c>
      <c r="L311" s="1">
        <f>INDEX('annotated cnvs'!E$3:E$78,'mammalian phenotype'!$G311)</f>
        <v>67302394</v>
      </c>
      <c r="M311" s="1">
        <f>INDEX('annotated cnvs'!F$3:F$78,'mammalian phenotype'!$G311)</f>
        <v>56985</v>
      </c>
      <c r="N311" s="1" t="str">
        <f>INDEX('annotated cnvs'!J$3:J$78,'mammalian phenotype'!$G311)</f>
        <v xml:space="preserve"> loss</v>
      </c>
      <c r="O311" s="1">
        <f>INDEX('annotated cnvs'!K$3:K$78,'mammalian phenotype'!$G311)</f>
        <v>-0.76187481563061998</v>
      </c>
      <c r="P311" s="1" t="str">
        <f>INDEX('annotated cnvs'!L$3:L$78,'mammalian phenotype'!$G311)</f>
        <v>heterozygous deletion (ILS)</v>
      </c>
    </row>
    <row r="312" spans="1:16" x14ac:dyDescent="0.25">
      <c r="A312" s="1" t="s">
        <v>797</v>
      </c>
      <c r="B312" s="1" t="s">
        <v>798</v>
      </c>
      <c r="C312" s="1" t="s">
        <v>799</v>
      </c>
      <c r="D312" s="1" t="s">
        <v>796</v>
      </c>
      <c r="E312" s="1" t="s">
        <v>362</v>
      </c>
      <c r="F312" s="1" t="s">
        <v>363</v>
      </c>
      <c r="G312" s="1">
        <f>MATCH("*" &amp; D312 &amp; "*", 'annotated cnvs'!$AD$3:$AD$78, 0)</f>
        <v>35</v>
      </c>
      <c r="H312" s="1" t="str">
        <f>INDEX('annotated cnvs'!A$3:A$78,'mammalian phenotype'!$G312)</f>
        <v>LXS</v>
      </c>
      <c r="I312" s="1" t="str">
        <f>INDEX('annotated cnvs'!B$3:B$78,'mammalian phenotype'!$G312)</f>
        <v xml:space="preserve"> LXS97m</v>
      </c>
      <c r="J312" s="1">
        <f>INDEX('annotated cnvs'!C$3:C$78,'mammalian phenotype'!$G312)</f>
        <v>9</v>
      </c>
      <c r="K312" s="1">
        <f>INDEX('annotated cnvs'!D$3:D$78,'mammalian phenotype'!$G312)</f>
        <v>67245409</v>
      </c>
      <c r="L312" s="1">
        <f>INDEX('annotated cnvs'!E$3:E$78,'mammalian phenotype'!$G312)</f>
        <v>67302394</v>
      </c>
      <c r="M312" s="1">
        <f>INDEX('annotated cnvs'!F$3:F$78,'mammalian phenotype'!$G312)</f>
        <v>56985</v>
      </c>
      <c r="N312" s="1" t="str">
        <f>INDEX('annotated cnvs'!J$3:J$78,'mammalian phenotype'!$G312)</f>
        <v xml:space="preserve"> loss</v>
      </c>
      <c r="O312" s="1">
        <f>INDEX('annotated cnvs'!K$3:K$78,'mammalian phenotype'!$G312)</f>
        <v>-0.76187481563061998</v>
      </c>
      <c r="P312" s="1" t="str">
        <f>INDEX('annotated cnvs'!L$3:L$78,'mammalian phenotype'!$G312)</f>
        <v>heterozygous deletion (ILS)</v>
      </c>
    </row>
    <row r="313" spans="1:16" x14ac:dyDescent="0.25">
      <c r="A313" s="1" t="s">
        <v>813</v>
      </c>
      <c r="B313" s="1" t="s">
        <v>814</v>
      </c>
      <c r="C313" s="1" t="s">
        <v>815</v>
      </c>
      <c r="D313" s="1" t="s">
        <v>812</v>
      </c>
      <c r="E313" s="1" t="s">
        <v>816</v>
      </c>
      <c r="F313" s="1" t="s">
        <v>817</v>
      </c>
      <c r="G313" s="1">
        <f>MATCH("*" &amp; D313 &amp; "*", 'annotated cnvs'!$AD$3:$AD$78, 0)</f>
        <v>38</v>
      </c>
      <c r="H313" s="1" t="str">
        <f>INDEX('annotated cnvs'!A$3:A$78,'mammalian phenotype'!$G313)</f>
        <v>BXD</v>
      </c>
      <c r="I313" s="1" t="str">
        <f>INDEX('annotated cnvs'!B$3:B$78,'mammalian phenotype'!$G313)</f>
        <v xml:space="preserve"> BXD9</v>
      </c>
      <c r="J313" s="1">
        <f>INDEX('annotated cnvs'!C$3:C$78,'mammalian phenotype'!$G313)</f>
        <v>10</v>
      </c>
      <c r="K313" s="1">
        <f>INDEX('annotated cnvs'!D$3:D$78,'mammalian phenotype'!$G313)</f>
        <v>3361203</v>
      </c>
      <c r="L313" s="1">
        <f>INDEX('annotated cnvs'!E$3:E$78,'mammalian phenotype'!$G313)</f>
        <v>3392205</v>
      </c>
      <c r="M313" s="1">
        <f>INDEX('annotated cnvs'!F$3:F$78,'mammalian phenotype'!$G313)</f>
        <v>31002</v>
      </c>
      <c r="N313" s="1" t="str">
        <f>INDEX('annotated cnvs'!J$3:J$78,'mammalian phenotype'!$G313)</f>
        <v xml:space="preserve"> loss</v>
      </c>
      <c r="O313" s="1">
        <f>INDEX('annotated cnvs'!K$3:K$78,'mammalian phenotype'!$G313)</f>
        <v>-1.5012216655138999</v>
      </c>
      <c r="P313" s="1" t="str">
        <f>INDEX('annotated cnvs'!L$3:L$78,'mammalian phenotype'!$G313)</f>
        <v>homozygous deletion (B6)</v>
      </c>
    </row>
    <row r="314" spans="1:16" x14ac:dyDescent="0.25">
      <c r="A314" s="1" t="s">
        <v>813</v>
      </c>
      <c r="B314" s="1" t="s">
        <v>814</v>
      </c>
      <c r="C314" s="1" t="s">
        <v>815</v>
      </c>
      <c r="D314" s="1" t="s">
        <v>812</v>
      </c>
      <c r="E314" s="1" t="s">
        <v>818</v>
      </c>
      <c r="F314" s="1" t="s">
        <v>819</v>
      </c>
      <c r="G314" s="1">
        <f>MATCH("*" &amp; D314 &amp; "*", 'annotated cnvs'!$AD$3:$AD$78, 0)</f>
        <v>38</v>
      </c>
      <c r="H314" s="1" t="str">
        <f>INDEX('annotated cnvs'!A$3:A$78,'mammalian phenotype'!$G314)</f>
        <v>BXD</v>
      </c>
      <c r="I314" s="1" t="str">
        <f>INDEX('annotated cnvs'!B$3:B$78,'mammalian phenotype'!$G314)</f>
        <v xml:space="preserve"> BXD9</v>
      </c>
      <c r="J314" s="1">
        <f>INDEX('annotated cnvs'!C$3:C$78,'mammalian phenotype'!$G314)</f>
        <v>10</v>
      </c>
      <c r="K314" s="1">
        <f>INDEX('annotated cnvs'!D$3:D$78,'mammalian phenotype'!$G314)</f>
        <v>3361203</v>
      </c>
      <c r="L314" s="1">
        <f>INDEX('annotated cnvs'!E$3:E$78,'mammalian phenotype'!$G314)</f>
        <v>3392205</v>
      </c>
      <c r="M314" s="1">
        <f>INDEX('annotated cnvs'!F$3:F$78,'mammalian phenotype'!$G314)</f>
        <v>31002</v>
      </c>
      <c r="N314" s="1" t="str">
        <f>INDEX('annotated cnvs'!J$3:J$78,'mammalian phenotype'!$G314)</f>
        <v xml:space="preserve"> loss</v>
      </c>
      <c r="O314" s="1">
        <f>INDEX('annotated cnvs'!K$3:K$78,'mammalian phenotype'!$G314)</f>
        <v>-1.5012216655138999</v>
      </c>
      <c r="P314" s="1" t="str">
        <f>INDEX('annotated cnvs'!L$3:L$78,'mammalian phenotype'!$G314)</f>
        <v>homozygous deletion (B6)</v>
      </c>
    </row>
    <row r="315" spans="1:16" x14ac:dyDescent="0.25">
      <c r="A315" s="1" t="s">
        <v>813</v>
      </c>
      <c r="B315" s="1" t="s">
        <v>814</v>
      </c>
      <c r="C315" s="1" t="s">
        <v>815</v>
      </c>
      <c r="D315" s="1" t="s">
        <v>812</v>
      </c>
      <c r="E315" s="1" t="s">
        <v>820</v>
      </c>
      <c r="F315" s="1" t="s">
        <v>821</v>
      </c>
      <c r="G315" s="1">
        <f>MATCH("*" &amp; D315 &amp; "*", 'annotated cnvs'!$AD$3:$AD$78, 0)</f>
        <v>38</v>
      </c>
      <c r="H315" s="1" t="str">
        <f>INDEX('annotated cnvs'!A$3:A$78,'mammalian phenotype'!$G315)</f>
        <v>BXD</v>
      </c>
      <c r="I315" s="1" t="str">
        <f>INDEX('annotated cnvs'!B$3:B$78,'mammalian phenotype'!$G315)</f>
        <v xml:space="preserve"> BXD9</v>
      </c>
      <c r="J315" s="1">
        <f>INDEX('annotated cnvs'!C$3:C$78,'mammalian phenotype'!$G315)</f>
        <v>10</v>
      </c>
      <c r="K315" s="1">
        <f>INDEX('annotated cnvs'!D$3:D$78,'mammalian phenotype'!$G315)</f>
        <v>3361203</v>
      </c>
      <c r="L315" s="1">
        <f>INDEX('annotated cnvs'!E$3:E$78,'mammalian phenotype'!$G315)</f>
        <v>3392205</v>
      </c>
      <c r="M315" s="1">
        <f>INDEX('annotated cnvs'!F$3:F$78,'mammalian phenotype'!$G315)</f>
        <v>31002</v>
      </c>
      <c r="N315" s="1" t="str">
        <f>INDEX('annotated cnvs'!J$3:J$78,'mammalian phenotype'!$G315)</f>
        <v xml:space="preserve"> loss</v>
      </c>
      <c r="O315" s="1">
        <f>INDEX('annotated cnvs'!K$3:K$78,'mammalian phenotype'!$G315)</f>
        <v>-1.5012216655138999</v>
      </c>
      <c r="P315" s="1" t="str">
        <f>INDEX('annotated cnvs'!L$3:L$78,'mammalian phenotype'!$G315)</f>
        <v>homozygous deletion (B6)</v>
      </c>
    </row>
    <row r="316" spans="1:16" x14ac:dyDescent="0.25">
      <c r="A316" s="1" t="s">
        <v>813</v>
      </c>
      <c r="B316" s="1" t="s">
        <v>814</v>
      </c>
      <c r="C316" s="1" t="s">
        <v>815</v>
      </c>
      <c r="D316" s="1" t="s">
        <v>812</v>
      </c>
      <c r="E316" s="1" t="s">
        <v>822</v>
      </c>
      <c r="F316" s="1" t="s">
        <v>823</v>
      </c>
      <c r="G316" s="1">
        <f>MATCH("*" &amp; D316 &amp; "*", 'annotated cnvs'!$AD$3:$AD$78, 0)</f>
        <v>38</v>
      </c>
      <c r="H316" s="1" t="str">
        <f>INDEX('annotated cnvs'!A$3:A$78,'mammalian phenotype'!$G316)</f>
        <v>BXD</v>
      </c>
      <c r="I316" s="1" t="str">
        <f>INDEX('annotated cnvs'!B$3:B$78,'mammalian phenotype'!$G316)</f>
        <v xml:space="preserve"> BXD9</v>
      </c>
      <c r="J316" s="1">
        <f>INDEX('annotated cnvs'!C$3:C$78,'mammalian phenotype'!$G316)</f>
        <v>10</v>
      </c>
      <c r="K316" s="1">
        <f>INDEX('annotated cnvs'!D$3:D$78,'mammalian phenotype'!$G316)</f>
        <v>3361203</v>
      </c>
      <c r="L316" s="1">
        <f>INDEX('annotated cnvs'!E$3:E$78,'mammalian phenotype'!$G316)</f>
        <v>3392205</v>
      </c>
      <c r="M316" s="1">
        <f>INDEX('annotated cnvs'!F$3:F$78,'mammalian phenotype'!$G316)</f>
        <v>31002</v>
      </c>
      <c r="N316" s="1" t="str">
        <f>INDEX('annotated cnvs'!J$3:J$78,'mammalian phenotype'!$G316)</f>
        <v xml:space="preserve"> loss</v>
      </c>
      <c r="O316" s="1">
        <f>INDEX('annotated cnvs'!K$3:K$78,'mammalian phenotype'!$G316)</f>
        <v>-1.5012216655138999</v>
      </c>
      <c r="P316" s="1" t="str">
        <f>INDEX('annotated cnvs'!L$3:L$78,'mammalian phenotype'!$G316)</f>
        <v>homozygous deletion (B6)</v>
      </c>
    </row>
    <row r="317" spans="1:16" x14ac:dyDescent="0.25">
      <c r="A317" s="1" t="s">
        <v>813</v>
      </c>
      <c r="B317" s="1" t="s">
        <v>814</v>
      </c>
      <c r="C317" s="1" t="s">
        <v>815</v>
      </c>
      <c r="D317" s="1" t="s">
        <v>812</v>
      </c>
      <c r="E317" s="1" t="s">
        <v>342</v>
      </c>
      <c r="F317" s="1" t="s">
        <v>343</v>
      </c>
      <c r="G317" s="1">
        <f>MATCH("*" &amp; D317 &amp; "*", 'annotated cnvs'!$AD$3:$AD$78, 0)</f>
        <v>38</v>
      </c>
      <c r="H317" s="1" t="str">
        <f>INDEX('annotated cnvs'!A$3:A$78,'mammalian phenotype'!$G317)</f>
        <v>BXD</v>
      </c>
      <c r="I317" s="1" t="str">
        <f>INDEX('annotated cnvs'!B$3:B$78,'mammalian phenotype'!$G317)</f>
        <v xml:space="preserve"> BXD9</v>
      </c>
      <c r="J317" s="1">
        <f>INDEX('annotated cnvs'!C$3:C$78,'mammalian phenotype'!$G317)</f>
        <v>10</v>
      </c>
      <c r="K317" s="1">
        <f>INDEX('annotated cnvs'!D$3:D$78,'mammalian phenotype'!$G317)</f>
        <v>3361203</v>
      </c>
      <c r="L317" s="1">
        <f>INDEX('annotated cnvs'!E$3:E$78,'mammalian phenotype'!$G317)</f>
        <v>3392205</v>
      </c>
      <c r="M317" s="1">
        <f>INDEX('annotated cnvs'!F$3:F$78,'mammalian phenotype'!$G317)</f>
        <v>31002</v>
      </c>
      <c r="N317" s="1" t="str">
        <f>INDEX('annotated cnvs'!J$3:J$78,'mammalian phenotype'!$G317)</f>
        <v xml:space="preserve"> loss</v>
      </c>
      <c r="O317" s="1">
        <f>INDEX('annotated cnvs'!K$3:K$78,'mammalian phenotype'!$G317)</f>
        <v>-1.5012216655138999</v>
      </c>
      <c r="P317" s="1" t="str">
        <f>INDEX('annotated cnvs'!L$3:L$78,'mammalian phenotype'!$G317)</f>
        <v>homozygous deletion (B6)</v>
      </c>
    </row>
    <row r="318" spans="1:16" x14ac:dyDescent="0.25">
      <c r="A318" s="1" t="s">
        <v>813</v>
      </c>
      <c r="B318" s="1" t="s">
        <v>814</v>
      </c>
      <c r="C318" s="1" t="s">
        <v>815</v>
      </c>
      <c r="D318" s="1" t="s">
        <v>812</v>
      </c>
      <c r="E318" s="1" t="s">
        <v>235</v>
      </c>
      <c r="F318" s="1" t="s">
        <v>236</v>
      </c>
      <c r="G318" s="1">
        <f>MATCH("*" &amp; D318 &amp; "*", 'annotated cnvs'!$AD$3:$AD$78, 0)</f>
        <v>38</v>
      </c>
      <c r="H318" s="1" t="str">
        <f>INDEX('annotated cnvs'!A$3:A$78,'mammalian phenotype'!$G318)</f>
        <v>BXD</v>
      </c>
      <c r="I318" s="1" t="str">
        <f>INDEX('annotated cnvs'!B$3:B$78,'mammalian phenotype'!$G318)</f>
        <v xml:space="preserve"> BXD9</v>
      </c>
      <c r="J318" s="1">
        <f>INDEX('annotated cnvs'!C$3:C$78,'mammalian phenotype'!$G318)</f>
        <v>10</v>
      </c>
      <c r="K318" s="1">
        <f>INDEX('annotated cnvs'!D$3:D$78,'mammalian phenotype'!$G318)</f>
        <v>3361203</v>
      </c>
      <c r="L318" s="1">
        <f>INDEX('annotated cnvs'!E$3:E$78,'mammalian phenotype'!$G318)</f>
        <v>3392205</v>
      </c>
      <c r="M318" s="1">
        <f>INDEX('annotated cnvs'!F$3:F$78,'mammalian phenotype'!$G318)</f>
        <v>31002</v>
      </c>
      <c r="N318" s="1" t="str">
        <f>INDEX('annotated cnvs'!J$3:J$78,'mammalian phenotype'!$G318)</f>
        <v xml:space="preserve"> loss</v>
      </c>
      <c r="O318" s="1">
        <f>INDEX('annotated cnvs'!K$3:K$78,'mammalian phenotype'!$G318)</f>
        <v>-1.5012216655138999</v>
      </c>
      <c r="P318" s="1" t="str">
        <f>INDEX('annotated cnvs'!L$3:L$78,'mammalian phenotype'!$G318)</f>
        <v>homozygous deletion (B6)</v>
      </c>
    </row>
    <row r="319" spans="1:16" x14ac:dyDescent="0.25">
      <c r="A319" s="1" t="s">
        <v>813</v>
      </c>
      <c r="B319" s="1" t="s">
        <v>814</v>
      </c>
      <c r="C319" s="1" t="s">
        <v>815</v>
      </c>
      <c r="D319" s="1" t="s">
        <v>812</v>
      </c>
      <c r="E319" s="1" t="s">
        <v>243</v>
      </c>
      <c r="F319" s="1" t="s">
        <v>244</v>
      </c>
      <c r="G319" s="1">
        <f>MATCH("*" &amp; D319 &amp; "*", 'annotated cnvs'!$AD$3:$AD$78, 0)</f>
        <v>38</v>
      </c>
      <c r="H319" s="1" t="str">
        <f>INDEX('annotated cnvs'!A$3:A$78,'mammalian phenotype'!$G319)</f>
        <v>BXD</v>
      </c>
      <c r="I319" s="1" t="str">
        <f>INDEX('annotated cnvs'!B$3:B$78,'mammalian phenotype'!$G319)</f>
        <v xml:space="preserve"> BXD9</v>
      </c>
      <c r="J319" s="1">
        <f>INDEX('annotated cnvs'!C$3:C$78,'mammalian phenotype'!$G319)</f>
        <v>10</v>
      </c>
      <c r="K319" s="1">
        <f>INDEX('annotated cnvs'!D$3:D$78,'mammalian phenotype'!$G319)</f>
        <v>3361203</v>
      </c>
      <c r="L319" s="1">
        <f>INDEX('annotated cnvs'!E$3:E$78,'mammalian phenotype'!$G319)</f>
        <v>3392205</v>
      </c>
      <c r="M319" s="1">
        <f>INDEX('annotated cnvs'!F$3:F$78,'mammalian phenotype'!$G319)</f>
        <v>31002</v>
      </c>
      <c r="N319" s="1" t="str">
        <f>INDEX('annotated cnvs'!J$3:J$78,'mammalian phenotype'!$G319)</f>
        <v xml:space="preserve"> loss</v>
      </c>
      <c r="O319" s="1">
        <f>INDEX('annotated cnvs'!K$3:K$78,'mammalian phenotype'!$G319)</f>
        <v>-1.5012216655138999</v>
      </c>
      <c r="P319" s="1" t="str">
        <f>INDEX('annotated cnvs'!L$3:L$78,'mammalian phenotype'!$G319)</f>
        <v>homozygous deletion (B6)</v>
      </c>
    </row>
    <row r="320" spans="1:16" x14ac:dyDescent="0.25">
      <c r="A320" s="1" t="s">
        <v>813</v>
      </c>
      <c r="B320" s="1" t="s">
        <v>814</v>
      </c>
      <c r="C320" s="1" t="s">
        <v>815</v>
      </c>
      <c r="D320" s="1" t="s">
        <v>812</v>
      </c>
      <c r="E320" s="1" t="s">
        <v>245</v>
      </c>
      <c r="F320" s="1" t="s">
        <v>246</v>
      </c>
      <c r="G320" s="1">
        <f>MATCH("*" &amp; D320 &amp; "*", 'annotated cnvs'!$AD$3:$AD$78, 0)</f>
        <v>38</v>
      </c>
      <c r="H320" s="1" t="str">
        <f>INDEX('annotated cnvs'!A$3:A$78,'mammalian phenotype'!$G320)</f>
        <v>BXD</v>
      </c>
      <c r="I320" s="1" t="str">
        <f>INDEX('annotated cnvs'!B$3:B$78,'mammalian phenotype'!$G320)</f>
        <v xml:space="preserve"> BXD9</v>
      </c>
      <c r="J320" s="1">
        <f>INDEX('annotated cnvs'!C$3:C$78,'mammalian phenotype'!$G320)</f>
        <v>10</v>
      </c>
      <c r="K320" s="1">
        <f>INDEX('annotated cnvs'!D$3:D$78,'mammalian phenotype'!$G320)</f>
        <v>3361203</v>
      </c>
      <c r="L320" s="1">
        <f>INDEX('annotated cnvs'!E$3:E$78,'mammalian phenotype'!$G320)</f>
        <v>3392205</v>
      </c>
      <c r="M320" s="1">
        <f>INDEX('annotated cnvs'!F$3:F$78,'mammalian phenotype'!$G320)</f>
        <v>31002</v>
      </c>
      <c r="N320" s="1" t="str">
        <f>INDEX('annotated cnvs'!J$3:J$78,'mammalian phenotype'!$G320)</f>
        <v xml:space="preserve"> loss</v>
      </c>
      <c r="O320" s="1">
        <f>INDEX('annotated cnvs'!K$3:K$78,'mammalian phenotype'!$G320)</f>
        <v>-1.5012216655138999</v>
      </c>
      <c r="P320" s="1" t="str">
        <f>INDEX('annotated cnvs'!L$3:L$78,'mammalian phenotype'!$G320)</f>
        <v>homozygous deletion (B6)</v>
      </c>
    </row>
    <row r="321" spans="1:16" x14ac:dyDescent="0.25">
      <c r="A321" s="1" t="s">
        <v>813</v>
      </c>
      <c r="B321" s="1" t="s">
        <v>814</v>
      </c>
      <c r="C321" s="1" t="s">
        <v>815</v>
      </c>
      <c r="D321" s="1" t="s">
        <v>812</v>
      </c>
      <c r="E321" s="1" t="s">
        <v>824</v>
      </c>
      <c r="F321" s="1" t="s">
        <v>825</v>
      </c>
      <c r="G321" s="1">
        <f>MATCH("*" &amp; D321 &amp; "*", 'annotated cnvs'!$AD$3:$AD$78, 0)</f>
        <v>38</v>
      </c>
      <c r="H321" s="1" t="str">
        <f>INDEX('annotated cnvs'!A$3:A$78,'mammalian phenotype'!$G321)</f>
        <v>BXD</v>
      </c>
      <c r="I321" s="1" t="str">
        <f>INDEX('annotated cnvs'!B$3:B$78,'mammalian phenotype'!$G321)</f>
        <v xml:space="preserve"> BXD9</v>
      </c>
      <c r="J321" s="1">
        <f>INDEX('annotated cnvs'!C$3:C$78,'mammalian phenotype'!$G321)</f>
        <v>10</v>
      </c>
      <c r="K321" s="1">
        <f>INDEX('annotated cnvs'!D$3:D$78,'mammalian phenotype'!$G321)</f>
        <v>3361203</v>
      </c>
      <c r="L321" s="1">
        <f>INDEX('annotated cnvs'!E$3:E$78,'mammalian phenotype'!$G321)</f>
        <v>3392205</v>
      </c>
      <c r="M321" s="1">
        <f>INDEX('annotated cnvs'!F$3:F$78,'mammalian phenotype'!$G321)</f>
        <v>31002</v>
      </c>
      <c r="N321" s="1" t="str">
        <f>INDEX('annotated cnvs'!J$3:J$78,'mammalian phenotype'!$G321)</f>
        <v xml:space="preserve"> loss</v>
      </c>
      <c r="O321" s="1">
        <f>INDEX('annotated cnvs'!K$3:K$78,'mammalian phenotype'!$G321)</f>
        <v>-1.5012216655138999</v>
      </c>
      <c r="P321" s="1" t="str">
        <f>INDEX('annotated cnvs'!L$3:L$78,'mammalian phenotype'!$G321)</f>
        <v>homozygous deletion (B6)</v>
      </c>
    </row>
    <row r="322" spans="1:16" x14ac:dyDescent="0.25">
      <c r="A322" s="1" t="s">
        <v>813</v>
      </c>
      <c r="B322" s="1" t="s">
        <v>814</v>
      </c>
      <c r="C322" s="1" t="s">
        <v>815</v>
      </c>
      <c r="D322" s="1" t="s">
        <v>812</v>
      </c>
      <c r="E322" s="1" t="s">
        <v>826</v>
      </c>
      <c r="F322" s="1" t="s">
        <v>827</v>
      </c>
      <c r="G322" s="1">
        <f>MATCH("*" &amp; D322 &amp; "*", 'annotated cnvs'!$AD$3:$AD$78, 0)</f>
        <v>38</v>
      </c>
      <c r="H322" s="1" t="str">
        <f>INDEX('annotated cnvs'!A$3:A$78,'mammalian phenotype'!$G322)</f>
        <v>BXD</v>
      </c>
      <c r="I322" s="1" t="str">
        <f>INDEX('annotated cnvs'!B$3:B$78,'mammalian phenotype'!$G322)</f>
        <v xml:space="preserve"> BXD9</v>
      </c>
      <c r="J322" s="1">
        <f>INDEX('annotated cnvs'!C$3:C$78,'mammalian phenotype'!$G322)</f>
        <v>10</v>
      </c>
      <c r="K322" s="1">
        <f>INDEX('annotated cnvs'!D$3:D$78,'mammalian phenotype'!$G322)</f>
        <v>3361203</v>
      </c>
      <c r="L322" s="1">
        <f>INDEX('annotated cnvs'!E$3:E$78,'mammalian phenotype'!$G322)</f>
        <v>3392205</v>
      </c>
      <c r="M322" s="1">
        <f>INDEX('annotated cnvs'!F$3:F$78,'mammalian phenotype'!$G322)</f>
        <v>31002</v>
      </c>
      <c r="N322" s="1" t="str">
        <f>INDEX('annotated cnvs'!J$3:J$78,'mammalian phenotype'!$G322)</f>
        <v xml:space="preserve"> loss</v>
      </c>
      <c r="O322" s="1">
        <f>INDEX('annotated cnvs'!K$3:K$78,'mammalian phenotype'!$G322)</f>
        <v>-1.5012216655138999</v>
      </c>
      <c r="P322" s="1" t="str">
        <f>INDEX('annotated cnvs'!L$3:L$78,'mammalian phenotype'!$G322)</f>
        <v>homozygous deletion (B6)</v>
      </c>
    </row>
    <row r="323" spans="1:16" x14ac:dyDescent="0.25">
      <c r="A323" s="1" t="s">
        <v>813</v>
      </c>
      <c r="B323" s="1" t="s">
        <v>814</v>
      </c>
      <c r="C323" s="1" t="s">
        <v>815</v>
      </c>
      <c r="D323" s="1" t="s">
        <v>812</v>
      </c>
      <c r="E323" s="1" t="s">
        <v>828</v>
      </c>
      <c r="F323" s="1" t="s">
        <v>829</v>
      </c>
      <c r="G323" s="1">
        <f>MATCH("*" &amp; D323 &amp; "*", 'annotated cnvs'!$AD$3:$AD$78, 0)</f>
        <v>38</v>
      </c>
      <c r="H323" s="1" t="str">
        <f>INDEX('annotated cnvs'!A$3:A$78,'mammalian phenotype'!$G323)</f>
        <v>BXD</v>
      </c>
      <c r="I323" s="1" t="str">
        <f>INDEX('annotated cnvs'!B$3:B$78,'mammalian phenotype'!$G323)</f>
        <v xml:space="preserve"> BXD9</v>
      </c>
      <c r="J323" s="1">
        <f>INDEX('annotated cnvs'!C$3:C$78,'mammalian phenotype'!$G323)</f>
        <v>10</v>
      </c>
      <c r="K323" s="1">
        <f>INDEX('annotated cnvs'!D$3:D$78,'mammalian phenotype'!$G323)</f>
        <v>3361203</v>
      </c>
      <c r="L323" s="1">
        <f>INDEX('annotated cnvs'!E$3:E$78,'mammalian phenotype'!$G323)</f>
        <v>3392205</v>
      </c>
      <c r="M323" s="1">
        <f>INDEX('annotated cnvs'!F$3:F$78,'mammalian phenotype'!$G323)</f>
        <v>31002</v>
      </c>
      <c r="N323" s="1" t="str">
        <f>INDEX('annotated cnvs'!J$3:J$78,'mammalian phenotype'!$G323)</f>
        <v xml:space="preserve"> loss</v>
      </c>
      <c r="O323" s="1">
        <f>INDEX('annotated cnvs'!K$3:K$78,'mammalian phenotype'!$G323)</f>
        <v>-1.5012216655138999</v>
      </c>
      <c r="P323" s="1" t="str">
        <f>INDEX('annotated cnvs'!L$3:L$78,'mammalian phenotype'!$G323)</f>
        <v>homozygous deletion (B6)</v>
      </c>
    </row>
    <row r="324" spans="1:16" x14ac:dyDescent="0.25">
      <c r="A324" s="1" t="s">
        <v>813</v>
      </c>
      <c r="B324" s="1" t="s">
        <v>814</v>
      </c>
      <c r="C324" s="1" t="s">
        <v>815</v>
      </c>
      <c r="D324" s="1" t="s">
        <v>812</v>
      </c>
      <c r="E324" s="1" t="s">
        <v>830</v>
      </c>
      <c r="F324" s="1" t="s">
        <v>831</v>
      </c>
      <c r="G324" s="1">
        <f>MATCH("*" &amp; D324 &amp; "*", 'annotated cnvs'!$AD$3:$AD$78, 0)</f>
        <v>38</v>
      </c>
      <c r="H324" s="1" t="str">
        <f>INDEX('annotated cnvs'!A$3:A$78,'mammalian phenotype'!$G324)</f>
        <v>BXD</v>
      </c>
      <c r="I324" s="1" t="str">
        <f>INDEX('annotated cnvs'!B$3:B$78,'mammalian phenotype'!$G324)</f>
        <v xml:space="preserve"> BXD9</v>
      </c>
      <c r="J324" s="1">
        <f>INDEX('annotated cnvs'!C$3:C$78,'mammalian phenotype'!$G324)</f>
        <v>10</v>
      </c>
      <c r="K324" s="1">
        <f>INDEX('annotated cnvs'!D$3:D$78,'mammalian phenotype'!$G324)</f>
        <v>3361203</v>
      </c>
      <c r="L324" s="1">
        <f>INDEX('annotated cnvs'!E$3:E$78,'mammalian phenotype'!$G324)</f>
        <v>3392205</v>
      </c>
      <c r="M324" s="1">
        <f>INDEX('annotated cnvs'!F$3:F$78,'mammalian phenotype'!$G324)</f>
        <v>31002</v>
      </c>
      <c r="N324" s="1" t="str">
        <f>INDEX('annotated cnvs'!J$3:J$78,'mammalian phenotype'!$G324)</f>
        <v xml:space="preserve"> loss</v>
      </c>
      <c r="O324" s="1">
        <f>INDEX('annotated cnvs'!K$3:K$78,'mammalian phenotype'!$G324)</f>
        <v>-1.5012216655138999</v>
      </c>
      <c r="P324" s="1" t="str">
        <f>INDEX('annotated cnvs'!L$3:L$78,'mammalian phenotype'!$G324)</f>
        <v>homozygous deletion (B6)</v>
      </c>
    </row>
    <row r="325" spans="1:16" x14ac:dyDescent="0.25">
      <c r="A325" s="1" t="s">
        <v>813</v>
      </c>
      <c r="B325" s="1" t="s">
        <v>814</v>
      </c>
      <c r="C325" s="1" t="s">
        <v>815</v>
      </c>
      <c r="D325" s="1" t="s">
        <v>812</v>
      </c>
      <c r="E325" s="1" t="s">
        <v>832</v>
      </c>
      <c r="F325" s="1" t="s">
        <v>833</v>
      </c>
      <c r="G325" s="1">
        <f>MATCH("*" &amp; D325 &amp; "*", 'annotated cnvs'!$AD$3:$AD$78, 0)</f>
        <v>38</v>
      </c>
      <c r="H325" s="1" t="str">
        <f>INDEX('annotated cnvs'!A$3:A$78,'mammalian phenotype'!$G325)</f>
        <v>BXD</v>
      </c>
      <c r="I325" s="1" t="str">
        <f>INDEX('annotated cnvs'!B$3:B$78,'mammalian phenotype'!$G325)</f>
        <v xml:space="preserve"> BXD9</v>
      </c>
      <c r="J325" s="1">
        <f>INDEX('annotated cnvs'!C$3:C$78,'mammalian phenotype'!$G325)</f>
        <v>10</v>
      </c>
      <c r="K325" s="1">
        <f>INDEX('annotated cnvs'!D$3:D$78,'mammalian phenotype'!$G325)</f>
        <v>3361203</v>
      </c>
      <c r="L325" s="1">
        <f>INDEX('annotated cnvs'!E$3:E$78,'mammalian phenotype'!$G325)</f>
        <v>3392205</v>
      </c>
      <c r="M325" s="1">
        <f>INDEX('annotated cnvs'!F$3:F$78,'mammalian phenotype'!$G325)</f>
        <v>31002</v>
      </c>
      <c r="N325" s="1" t="str">
        <f>INDEX('annotated cnvs'!J$3:J$78,'mammalian phenotype'!$G325)</f>
        <v xml:space="preserve"> loss</v>
      </c>
      <c r="O325" s="1">
        <f>INDEX('annotated cnvs'!K$3:K$78,'mammalian phenotype'!$G325)</f>
        <v>-1.5012216655138999</v>
      </c>
      <c r="P325" s="1" t="str">
        <f>INDEX('annotated cnvs'!L$3:L$78,'mammalian phenotype'!$G325)</f>
        <v>homozygous deletion (B6)</v>
      </c>
    </row>
    <row r="326" spans="1:16" x14ac:dyDescent="0.25">
      <c r="A326" s="1" t="s">
        <v>813</v>
      </c>
      <c r="B326" s="1" t="s">
        <v>814</v>
      </c>
      <c r="C326" s="1" t="s">
        <v>815</v>
      </c>
      <c r="D326" s="1" t="s">
        <v>812</v>
      </c>
      <c r="E326" s="1" t="s">
        <v>834</v>
      </c>
      <c r="F326" s="1" t="s">
        <v>835</v>
      </c>
      <c r="G326" s="1">
        <f>MATCH("*" &amp; D326 &amp; "*", 'annotated cnvs'!$AD$3:$AD$78, 0)</f>
        <v>38</v>
      </c>
      <c r="H326" s="1" t="str">
        <f>INDEX('annotated cnvs'!A$3:A$78,'mammalian phenotype'!$G326)</f>
        <v>BXD</v>
      </c>
      <c r="I326" s="1" t="str">
        <f>INDEX('annotated cnvs'!B$3:B$78,'mammalian phenotype'!$G326)</f>
        <v xml:space="preserve"> BXD9</v>
      </c>
      <c r="J326" s="1">
        <f>INDEX('annotated cnvs'!C$3:C$78,'mammalian phenotype'!$G326)</f>
        <v>10</v>
      </c>
      <c r="K326" s="1">
        <f>INDEX('annotated cnvs'!D$3:D$78,'mammalian phenotype'!$G326)</f>
        <v>3361203</v>
      </c>
      <c r="L326" s="1">
        <f>INDEX('annotated cnvs'!E$3:E$78,'mammalian phenotype'!$G326)</f>
        <v>3392205</v>
      </c>
      <c r="M326" s="1">
        <f>INDEX('annotated cnvs'!F$3:F$78,'mammalian phenotype'!$G326)</f>
        <v>31002</v>
      </c>
      <c r="N326" s="1" t="str">
        <f>INDEX('annotated cnvs'!J$3:J$78,'mammalian phenotype'!$G326)</f>
        <v xml:space="preserve"> loss</v>
      </c>
      <c r="O326" s="1">
        <f>INDEX('annotated cnvs'!K$3:K$78,'mammalian phenotype'!$G326)</f>
        <v>-1.5012216655138999</v>
      </c>
      <c r="P326" s="1" t="str">
        <f>INDEX('annotated cnvs'!L$3:L$78,'mammalian phenotype'!$G326)</f>
        <v>homozygous deletion (B6)</v>
      </c>
    </row>
    <row r="327" spans="1:16" x14ac:dyDescent="0.25">
      <c r="A327" s="1" t="s">
        <v>813</v>
      </c>
      <c r="B327" s="1" t="s">
        <v>814</v>
      </c>
      <c r="C327" s="1" t="s">
        <v>815</v>
      </c>
      <c r="D327" s="1" t="s">
        <v>812</v>
      </c>
      <c r="E327" s="1" t="s">
        <v>247</v>
      </c>
      <c r="F327" s="1" t="s">
        <v>248</v>
      </c>
      <c r="G327" s="1">
        <f>MATCH("*" &amp; D327 &amp; "*", 'annotated cnvs'!$AD$3:$AD$78, 0)</f>
        <v>38</v>
      </c>
      <c r="H327" s="1" t="str">
        <f>INDEX('annotated cnvs'!A$3:A$78,'mammalian phenotype'!$G327)</f>
        <v>BXD</v>
      </c>
      <c r="I327" s="1" t="str">
        <f>INDEX('annotated cnvs'!B$3:B$78,'mammalian phenotype'!$G327)</f>
        <v xml:space="preserve"> BXD9</v>
      </c>
      <c r="J327" s="1">
        <f>INDEX('annotated cnvs'!C$3:C$78,'mammalian phenotype'!$G327)</f>
        <v>10</v>
      </c>
      <c r="K327" s="1">
        <f>INDEX('annotated cnvs'!D$3:D$78,'mammalian phenotype'!$G327)</f>
        <v>3361203</v>
      </c>
      <c r="L327" s="1">
        <f>INDEX('annotated cnvs'!E$3:E$78,'mammalian phenotype'!$G327)</f>
        <v>3392205</v>
      </c>
      <c r="M327" s="1">
        <f>INDEX('annotated cnvs'!F$3:F$78,'mammalian phenotype'!$G327)</f>
        <v>31002</v>
      </c>
      <c r="N327" s="1" t="str">
        <f>INDEX('annotated cnvs'!J$3:J$78,'mammalian phenotype'!$G327)</f>
        <v xml:space="preserve"> loss</v>
      </c>
      <c r="O327" s="1">
        <f>INDEX('annotated cnvs'!K$3:K$78,'mammalian phenotype'!$G327)</f>
        <v>-1.5012216655138999</v>
      </c>
      <c r="P327" s="1" t="str">
        <f>INDEX('annotated cnvs'!L$3:L$78,'mammalian phenotype'!$G327)</f>
        <v>homozygous deletion (B6)</v>
      </c>
    </row>
    <row r="328" spans="1:16" x14ac:dyDescent="0.25">
      <c r="A328" s="1" t="s">
        <v>813</v>
      </c>
      <c r="B328" s="1" t="s">
        <v>814</v>
      </c>
      <c r="C328" s="1" t="s">
        <v>815</v>
      </c>
      <c r="D328" s="1" t="s">
        <v>812</v>
      </c>
      <c r="E328" s="1" t="s">
        <v>836</v>
      </c>
      <c r="F328" s="1" t="s">
        <v>837</v>
      </c>
      <c r="G328" s="1">
        <f>MATCH("*" &amp; D328 &amp; "*", 'annotated cnvs'!$AD$3:$AD$78, 0)</f>
        <v>38</v>
      </c>
      <c r="H328" s="1" t="str">
        <f>INDEX('annotated cnvs'!A$3:A$78,'mammalian phenotype'!$G328)</f>
        <v>BXD</v>
      </c>
      <c r="I328" s="1" t="str">
        <f>INDEX('annotated cnvs'!B$3:B$78,'mammalian phenotype'!$G328)</f>
        <v xml:space="preserve"> BXD9</v>
      </c>
      <c r="J328" s="1">
        <f>INDEX('annotated cnvs'!C$3:C$78,'mammalian phenotype'!$G328)</f>
        <v>10</v>
      </c>
      <c r="K328" s="1">
        <f>INDEX('annotated cnvs'!D$3:D$78,'mammalian phenotype'!$G328)</f>
        <v>3361203</v>
      </c>
      <c r="L328" s="1">
        <f>INDEX('annotated cnvs'!E$3:E$78,'mammalian phenotype'!$G328)</f>
        <v>3392205</v>
      </c>
      <c r="M328" s="1">
        <f>INDEX('annotated cnvs'!F$3:F$78,'mammalian phenotype'!$G328)</f>
        <v>31002</v>
      </c>
      <c r="N328" s="1" t="str">
        <f>INDEX('annotated cnvs'!J$3:J$78,'mammalian phenotype'!$G328)</f>
        <v xml:space="preserve"> loss</v>
      </c>
      <c r="O328" s="1">
        <f>INDEX('annotated cnvs'!K$3:K$78,'mammalian phenotype'!$G328)</f>
        <v>-1.5012216655138999</v>
      </c>
      <c r="P328" s="1" t="str">
        <f>INDEX('annotated cnvs'!L$3:L$78,'mammalian phenotype'!$G328)</f>
        <v>homozygous deletion (B6)</v>
      </c>
    </row>
    <row r="329" spans="1:16" x14ac:dyDescent="0.25">
      <c r="A329" s="1" t="s">
        <v>813</v>
      </c>
      <c r="B329" s="1" t="s">
        <v>814</v>
      </c>
      <c r="C329" s="1" t="s">
        <v>815</v>
      </c>
      <c r="D329" s="1" t="s">
        <v>812</v>
      </c>
      <c r="E329" s="1" t="s">
        <v>838</v>
      </c>
      <c r="F329" s="1" t="s">
        <v>839</v>
      </c>
      <c r="G329" s="1">
        <f>MATCH("*" &amp; D329 &amp; "*", 'annotated cnvs'!$AD$3:$AD$78, 0)</f>
        <v>38</v>
      </c>
      <c r="H329" s="1" t="str">
        <f>INDEX('annotated cnvs'!A$3:A$78,'mammalian phenotype'!$G329)</f>
        <v>BXD</v>
      </c>
      <c r="I329" s="1" t="str">
        <f>INDEX('annotated cnvs'!B$3:B$78,'mammalian phenotype'!$G329)</f>
        <v xml:space="preserve"> BXD9</v>
      </c>
      <c r="J329" s="1">
        <f>INDEX('annotated cnvs'!C$3:C$78,'mammalian phenotype'!$G329)</f>
        <v>10</v>
      </c>
      <c r="K329" s="1">
        <f>INDEX('annotated cnvs'!D$3:D$78,'mammalian phenotype'!$G329)</f>
        <v>3361203</v>
      </c>
      <c r="L329" s="1">
        <f>INDEX('annotated cnvs'!E$3:E$78,'mammalian phenotype'!$G329)</f>
        <v>3392205</v>
      </c>
      <c r="M329" s="1">
        <f>INDEX('annotated cnvs'!F$3:F$78,'mammalian phenotype'!$G329)</f>
        <v>31002</v>
      </c>
      <c r="N329" s="1" t="str">
        <f>INDEX('annotated cnvs'!J$3:J$78,'mammalian phenotype'!$G329)</f>
        <v xml:space="preserve"> loss</v>
      </c>
      <c r="O329" s="1">
        <f>INDEX('annotated cnvs'!K$3:K$78,'mammalian phenotype'!$G329)</f>
        <v>-1.5012216655138999</v>
      </c>
      <c r="P329" s="1" t="str">
        <f>INDEX('annotated cnvs'!L$3:L$78,'mammalian phenotype'!$G329)</f>
        <v>homozygous deletion (B6)</v>
      </c>
    </row>
    <row r="330" spans="1:16" x14ac:dyDescent="0.25">
      <c r="A330" s="1" t="s">
        <v>813</v>
      </c>
      <c r="B330" s="1" t="s">
        <v>814</v>
      </c>
      <c r="C330" s="1" t="s">
        <v>815</v>
      </c>
      <c r="D330" s="1" t="s">
        <v>812</v>
      </c>
      <c r="E330" s="1" t="s">
        <v>840</v>
      </c>
      <c r="F330" s="1" t="s">
        <v>841</v>
      </c>
      <c r="G330" s="1">
        <f>MATCH("*" &amp; D330 &amp; "*", 'annotated cnvs'!$AD$3:$AD$78, 0)</f>
        <v>38</v>
      </c>
      <c r="H330" s="1" t="str">
        <f>INDEX('annotated cnvs'!A$3:A$78,'mammalian phenotype'!$G330)</f>
        <v>BXD</v>
      </c>
      <c r="I330" s="1" t="str">
        <f>INDEX('annotated cnvs'!B$3:B$78,'mammalian phenotype'!$G330)</f>
        <v xml:space="preserve"> BXD9</v>
      </c>
      <c r="J330" s="1">
        <f>INDEX('annotated cnvs'!C$3:C$78,'mammalian phenotype'!$G330)</f>
        <v>10</v>
      </c>
      <c r="K330" s="1">
        <f>INDEX('annotated cnvs'!D$3:D$78,'mammalian phenotype'!$G330)</f>
        <v>3361203</v>
      </c>
      <c r="L330" s="1">
        <f>INDEX('annotated cnvs'!E$3:E$78,'mammalian phenotype'!$G330)</f>
        <v>3392205</v>
      </c>
      <c r="M330" s="1">
        <f>INDEX('annotated cnvs'!F$3:F$78,'mammalian phenotype'!$G330)</f>
        <v>31002</v>
      </c>
      <c r="N330" s="1" t="str">
        <f>INDEX('annotated cnvs'!J$3:J$78,'mammalian phenotype'!$G330)</f>
        <v xml:space="preserve"> loss</v>
      </c>
      <c r="O330" s="1">
        <f>INDEX('annotated cnvs'!K$3:K$78,'mammalian phenotype'!$G330)</f>
        <v>-1.5012216655138999</v>
      </c>
      <c r="P330" s="1" t="str">
        <f>INDEX('annotated cnvs'!L$3:L$78,'mammalian phenotype'!$G330)</f>
        <v>homozygous deletion (B6)</v>
      </c>
    </row>
    <row r="331" spans="1:16" x14ac:dyDescent="0.25">
      <c r="A331" s="1" t="s">
        <v>813</v>
      </c>
      <c r="B331" s="1" t="s">
        <v>814</v>
      </c>
      <c r="C331" s="1" t="s">
        <v>815</v>
      </c>
      <c r="D331" s="1" t="s">
        <v>812</v>
      </c>
      <c r="E331" s="1" t="s">
        <v>842</v>
      </c>
      <c r="F331" s="1" t="s">
        <v>843</v>
      </c>
      <c r="G331" s="1">
        <f>MATCH("*" &amp; D331 &amp; "*", 'annotated cnvs'!$AD$3:$AD$78, 0)</f>
        <v>38</v>
      </c>
      <c r="H331" s="1" t="str">
        <f>INDEX('annotated cnvs'!A$3:A$78,'mammalian phenotype'!$G331)</f>
        <v>BXD</v>
      </c>
      <c r="I331" s="1" t="str">
        <f>INDEX('annotated cnvs'!B$3:B$78,'mammalian phenotype'!$G331)</f>
        <v xml:space="preserve"> BXD9</v>
      </c>
      <c r="J331" s="1">
        <f>INDEX('annotated cnvs'!C$3:C$78,'mammalian phenotype'!$G331)</f>
        <v>10</v>
      </c>
      <c r="K331" s="1">
        <f>INDEX('annotated cnvs'!D$3:D$78,'mammalian phenotype'!$G331)</f>
        <v>3361203</v>
      </c>
      <c r="L331" s="1">
        <f>INDEX('annotated cnvs'!E$3:E$78,'mammalian phenotype'!$G331)</f>
        <v>3392205</v>
      </c>
      <c r="M331" s="1">
        <f>INDEX('annotated cnvs'!F$3:F$78,'mammalian phenotype'!$G331)</f>
        <v>31002</v>
      </c>
      <c r="N331" s="1" t="str">
        <f>INDEX('annotated cnvs'!J$3:J$78,'mammalian phenotype'!$G331)</f>
        <v xml:space="preserve"> loss</v>
      </c>
      <c r="O331" s="1">
        <f>INDEX('annotated cnvs'!K$3:K$78,'mammalian phenotype'!$G331)</f>
        <v>-1.5012216655138999</v>
      </c>
      <c r="P331" s="1" t="str">
        <f>INDEX('annotated cnvs'!L$3:L$78,'mammalian phenotype'!$G331)</f>
        <v>homozygous deletion (B6)</v>
      </c>
    </row>
    <row r="332" spans="1:16" x14ac:dyDescent="0.25">
      <c r="A332" s="1" t="s">
        <v>813</v>
      </c>
      <c r="B332" s="1" t="s">
        <v>814</v>
      </c>
      <c r="C332" s="1" t="s">
        <v>815</v>
      </c>
      <c r="D332" s="1" t="s">
        <v>812</v>
      </c>
      <c r="E332" s="1" t="s">
        <v>844</v>
      </c>
      <c r="F332" s="1" t="s">
        <v>845</v>
      </c>
      <c r="G332" s="1">
        <f>MATCH("*" &amp; D332 &amp; "*", 'annotated cnvs'!$AD$3:$AD$78, 0)</f>
        <v>38</v>
      </c>
      <c r="H332" s="1" t="str">
        <f>INDEX('annotated cnvs'!A$3:A$78,'mammalian phenotype'!$G332)</f>
        <v>BXD</v>
      </c>
      <c r="I332" s="1" t="str">
        <f>INDEX('annotated cnvs'!B$3:B$78,'mammalian phenotype'!$G332)</f>
        <v xml:space="preserve"> BXD9</v>
      </c>
      <c r="J332" s="1">
        <f>INDEX('annotated cnvs'!C$3:C$78,'mammalian phenotype'!$G332)</f>
        <v>10</v>
      </c>
      <c r="K332" s="1">
        <f>INDEX('annotated cnvs'!D$3:D$78,'mammalian phenotype'!$G332)</f>
        <v>3361203</v>
      </c>
      <c r="L332" s="1">
        <f>INDEX('annotated cnvs'!E$3:E$78,'mammalian phenotype'!$G332)</f>
        <v>3392205</v>
      </c>
      <c r="M332" s="1">
        <f>INDEX('annotated cnvs'!F$3:F$78,'mammalian phenotype'!$G332)</f>
        <v>31002</v>
      </c>
      <c r="N332" s="1" t="str">
        <f>INDEX('annotated cnvs'!J$3:J$78,'mammalian phenotype'!$G332)</f>
        <v xml:space="preserve"> loss</v>
      </c>
      <c r="O332" s="1">
        <f>INDEX('annotated cnvs'!K$3:K$78,'mammalian phenotype'!$G332)</f>
        <v>-1.5012216655138999</v>
      </c>
      <c r="P332" s="1" t="str">
        <f>INDEX('annotated cnvs'!L$3:L$78,'mammalian phenotype'!$G332)</f>
        <v>homozygous deletion (B6)</v>
      </c>
    </row>
    <row r="333" spans="1:16" x14ac:dyDescent="0.25">
      <c r="A333" s="1" t="s">
        <v>813</v>
      </c>
      <c r="B333" s="1" t="s">
        <v>814</v>
      </c>
      <c r="C333" s="1" t="s">
        <v>815</v>
      </c>
      <c r="D333" s="1" t="s">
        <v>812</v>
      </c>
      <c r="E333" s="1" t="s">
        <v>846</v>
      </c>
      <c r="F333" s="1" t="s">
        <v>847</v>
      </c>
      <c r="G333" s="1">
        <f>MATCH("*" &amp; D333 &amp; "*", 'annotated cnvs'!$AD$3:$AD$78, 0)</f>
        <v>38</v>
      </c>
      <c r="H333" s="1" t="str">
        <f>INDEX('annotated cnvs'!A$3:A$78,'mammalian phenotype'!$G333)</f>
        <v>BXD</v>
      </c>
      <c r="I333" s="1" t="str">
        <f>INDEX('annotated cnvs'!B$3:B$78,'mammalian phenotype'!$G333)</f>
        <v xml:space="preserve"> BXD9</v>
      </c>
      <c r="J333" s="1">
        <f>INDEX('annotated cnvs'!C$3:C$78,'mammalian phenotype'!$G333)</f>
        <v>10</v>
      </c>
      <c r="K333" s="1">
        <f>INDEX('annotated cnvs'!D$3:D$78,'mammalian phenotype'!$G333)</f>
        <v>3361203</v>
      </c>
      <c r="L333" s="1">
        <f>INDEX('annotated cnvs'!E$3:E$78,'mammalian phenotype'!$G333)</f>
        <v>3392205</v>
      </c>
      <c r="M333" s="1">
        <f>INDEX('annotated cnvs'!F$3:F$78,'mammalian phenotype'!$G333)</f>
        <v>31002</v>
      </c>
      <c r="N333" s="1" t="str">
        <f>INDEX('annotated cnvs'!J$3:J$78,'mammalian phenotype'!$G333)</f>
        <v xml:space="preserve"> loss</v>
      </c>
      <c r="O333" s="1">
        <f>INDEX('annotated cnvs'!K$3:K$78,'mammalian phenotype'!$G333)</f>
        <v>-1.5012216655138999</v>
      </c>
      <c r="P333" s="1" t="str">
        <f>INDEX('annotated cnvs'!L$3:L$78,'mammalian phenotype'!$G333)</f>
        <v>homozygous deletion (B6)</v>
      </c>
    </row>
    <row r="334" spans="1:16" x14ac:dyDescent="0.25">
      <c r="A334" s="1" t="s">
        <v>813</v>
      </c>
      <c r="B334" s="1" t="s">
        <v>814</v>
      </c>
      <c r="C334" s="1" t="s">
        <v>815</v>
      </c>
      <c r="D334" s="1" t="s">
        <v>812</v>
      </c>
      <c r="E334" s="1" t="s">
        <v>848</v>
      </c>
      <c r="F334" s="1" t="s">
        <v>849</v>
      </c>
      <c r="G334" s="1">
        <f>MATCH("*" &amp; D334 &amp; "*", 'annotated cnvs'!$AD$3:$AD$78, 0)</f>
        <v>38</v>
      </c>
      <c r="H334" s="1" t="str">
        <f>INDEX('annotated cnvs'!A$3:A$78,'mammalian phenotype'!$G334)</f>
        <v>BXD</v>
      </c>
      <c r="I334" s="1" t="str">
        <f>INDEX('annotated cnvs'!B$3:B$78,'mammalian phenotype'!$G334)</f>
        <v xml:space="preserve"> BXD9</v>
      </c>
      <c r="J334" s="1">
        <f>INDEX('annotated cnvs'!C$3:C$78,'mammalian phenotype'!$G334)</f>
        <v>10</v>
      </c>
      <c r="K334" s="1">
        <f>INDEX('annotated cnvs'!D$3:D$78,'mammalian phenotype'!$G334)</f>
        <v>3361203</v>
      </c>
      <c r="L334" s="1">
        <f>INDEX('annotated cnvs'!E$3:E$78,'mammalian phenotype'!$G334)</f>
        <v>3392205</v>
      </c>
      <c r="M334" s="1">
        <f>INDEX('annotated cnvs'!F$3:F$78,'mammalian phenotype'!$G334)</f>
        <v>31002</v>
      </c>
      <c r="N334" s="1" t="str">
        <f>INDEX('annotated cnvs'!J$3:J$78,'mammalian phenotype'!$G334)</f>
        <v xml:space="preserve"> loss</v>
      </c>
      <c r="O334" s="1">
        <f>INDEX('annotated cnvs'!K$3:K$78,'mammalian phenotype'!$G334)</f>
        <v>-1.5012216655138999</v>
      </c>
      <c r="P334" s="1" t="str">
        <f>INDEX('annotated cnvs'!L$3:L$78,'mammalian phenotype'!$G334)</f>
        <v>homozygous deletion (B6)</v>
      </c>
    </row>
    <row r="335" spans="1:16" x14ac:dyDescent="0.25">
      <c r="A335" s="1" t="s">
        <v>813</v>
      </c>
      <c r="B335" s="1" t="s">
        <v>814</v>
      </c>
      <c r="C335" s="1" t="s">
        <v>815</v>
      </c>
      <c r="D335" s="1" t="s">
        <v>812</v>
      </c>
      <c r="E335" s="1" t="s">
        <v>850</v>
      </c>
      <c r="F335" s="1" t="s">
        <v>851</v>
      </c>
      <c r="G335" s="1">
        <f>MATCH("*" &amp; D335 &amp; "*", 'annotated cnvs'!$AD$3:$AD$78, 0)</f>
        <v>38</v>
      </c>
      <c r="H335" s="1" t="str">
        <f>INDEX('annotated cnvs'!A$3:A$78,'mammalian phenotype'!$G335)</f>
        <v>BXD</v>
      </c>
      <c r="I335" s="1" t="str">
        <f>INDEX('annotated cnvs'!B$3:B$78,'mammalian phenotype'!$G335)</f>
        <v xml:space="preserve"> BXD9</v>
      </c>
      <c r="J335" s="1">
        <f>INDEX('annotated cnvs'!C$3:C$78,'mammalian phenotype'!$G335)</f>
        <v>10</v>
      </c>
      <c r="K335" s="1">
        <f>INDEX('annotated cnvs'!D$3:D$78,'mammalian phenotype'!$G335)</f>
        <v>3361203</v>
      </c>
      <c r="L335" s="1">
        <f>INDEX('annotated cnvs'!E$3:E$78,'mammalian phenotype'!$G335)</f>
        <v>3392205</v>
      </c>
      <c r="M335" s="1">
        <f>INDEX('annotated cnvs'!F$3:F$78,'mammalian phenotype'!$G335)</f>
        <v>31002</v>
      </c>
      <c r="N335" s="1" t="str">
        <f>INDEX('annotated cnvs'!J$3:J$78,'mammalian phenotype'!$G335)</f>
        <v xml:space="preserve"> loss</v>
      </c>
      <c r="O335" s="1">
        <f>INDEX('annotated cnvs'!K$3:K$78,'mammalian phenotype'!$G335)</f>
        <v>-1.5012216655138999</v>
      </c>
      <c r="P335" s="1" t="str">
        <f>INDEX('annotated cnvs'!L$3:L$78,'mammalian phenotype'!$G335)</f>
        <v>homozygous deletion (B6)</v>
      </c>
    </row>
    <row r="336" spans="1:16" x14ac:dyDescent="0.25">
      <c r="A336" s="1" t="s">
        <v>813</v>
      </c>
      <c r="B336" s="1" t="s">
        <v>814</v>
      </c>
      <c r="C336" s="1" t="s">
        <v>815</v>
      </c>
      <c r="D336" s="1" t="s">
        <v>812</v>
      </c>
      <c r="E336" s="1" t="s">
        <v>852</v>
      </c>
      <c r="F336" s="1" t="s">
        <v>853</v>
      </c>
      <c r="G336" s="1">
        <f>MATCH("*" &amp; D336 &amp; "*", 'annotated cnvs'!$AD$3:$AD$78, 0)</f>
        <v>38</v>
      </c>
      <c r="H336" s="1" t="str">
        <f>INDEX('annotated cnvs'!A$3:A$78,'mammalian phenotype'!$G336)</f>
        <v>BXD</v>
      </c>
      <c r="I336" s="1" t="str">
        <f>INDEX('annotated cnvs'!B$3:B$78,'mammalian phenotype'!$G336)</f>
        <v xml:space="preserve"> BXD9</v>
      </c>
      <c r="J336" s="1">
        <f>INDEX('annotated cnvs'!C$3:C$78,'mammalian phenotype'!$G336)</f>
        <v>10</v>
      </c>
      <c r="K336" s="1">
        <f>INDEX('annotated cnvs'!D$3:D$78,'mammalian phenotype'!$G336)</f>
        <v>3361203</v>
      </c>
      <c r="L336" s="1">
        <f>INDEX('annotated cnvs'!E$3:E$78,'mammalian phenotype'!$G336)</f>
        <v>3392205</v>
      </c>
      <c r="M336" s="1">
        <f>INDEX('annotated cnvs'!F$3:F$78,'mammalian phenotype'!$G336)</f>
        <v>31002</v>
      </c>
      <c r="N336" s="1" t="str">
        <f>INDEX('annotated cnvs'!J$3:J$78,'mammalian phenotype'!$G336)</f>
        <v xml:space="preserve"> loss</v>
      </c>
      <c r="O336" s="1">
        <f>INDEX('annotated cnvs'!K$3:K$78,'mammalian phenotype'!$G336)</f>
        <v>-1.5012216655138999</v>
      </c>
      <c r="P336" s="1" t="str">
        <f>INDEX('annotated cnvs'!L$3:L$78,'mammalian phenotype'!$G336)</f>
        <v>homozygous deletion (B6)</v>
      </c>
    </row>
    <row r="337" spans="1:16" x14ac:dyDescent="0.25">
      <c r="A337" s="1" t="s">
        <v>813</v>
      </c>
      <c r="B337" s="1" t="s">
        <v>814</v>
      </c>
      <c r="C337" s="1" t="s">
        <v>815</v>
      </c>
      <c r="D337" s="1" t="s">
        <v>812</v>
      </c>
      <c r="E337" s="1" t="s">
        <v>854</v>
      </c>
      <c r="F337" s="1" t="s">
        <v>855</v>
      </c>
      <c r="G337" s="1">
        <f>MATCH("*" &amp; D337 &amp; "*", 'annotated cnvs'!$AD$3:$AD$78, 0)</f>
        <v>38</v>
      </c>
      <c r="H337" s="1" t="str">
        <f>INDEX('annotated cnvs'!A$3:A$78,'mammalian phenotype'!$G337)</f>
        <v>BXD</v>
      </c>
      <c r="I337" s="1" t="str">
        <f>INDEX('annotated cnvs'!B$3:B$78,'mammalian phenotype'!$G337)</f>
        <v xml:space="preserve"> BXD9</v>
      </c>
      <c r="J337" s="1">
        <f>INDEX('annotated cnvs'!C$3:C$78,'mammalian phenotype'!$G337)</f>
        <v>10</v>
      </c>
      <c r="K337" s="1">
        <f>INDEX('annotated cnvs'!D$3:D$78,'mammalian phenotype'!$G337)</f>
        <v>3361203</v>
      </c>
      <c r="L337" s="1">
        <f>INDEX('annotated cnvs'!E$3:E$78,'mammalian phenotype'!$G337)</f>
        <v>3392205</v>
      </c>
      <c r="M337" s="1">
        <f>INDEX('annotated cnvs'!F$3:F$78,'mammalian phenotype'!$G337)</f>
        <v>31002</v>
      </c>
      <c r="N337" s="1" t="str">
        <f>INDEX('annotated cnvs'!J$3:J$78,'mammalian phenotype'!$G337)</f>
        <v xml:space="preserve"> loss</v>
      </c>
      <c r="O337" s="1">
        <f>INDEX('annotated cnvs'!K$3:K$78,'mammalian phenotype'!$G337)</f>
        <v>-1.5012216655138999</v>
      </c>
      <c r="P337" s="1" t="str">
        <f>INDEX('annotated cnvs'!L$3:L$78,'mammalian phenotype'!$G337)</f>
        <v>homozygous deletion (B6)</v>
      </c>
    </row>
    <row r="338" spans="1:16" x14ac:dyDescent="0.25">
      <c r="A338" s="1" t="s">
        <v>813</v>
      </c>
      <c r="B338" s="1" t="s">
        <v>814</v>
      </c>
      <c r="C338" s="1" t="s">
        <v>815</v>
      </c>
      <c r="D338" s="1" t="s">
        <v>812</v>
      </c>
      <c r="E338" s="1" t="s">
        <v>856</v>
      </c>
      <c r="F338" s="1" t="s">
        <v>857</v>
      </c>
      <c r="G338" s="1">
        <f>MATCH("*" &amp; D338 &amp; "*", 'annotated cnvs'!$AD$3:$AD$78, 0)</f>
        <v>38</v>
      </c>
      <c r="H338" s="1" t="str">
        <f>INDEX('annotated cnvs'!A$3:A$78,'mammalian phenotype'!$G338)</f>
        <v>BXD</v>
      </c>
      <c r="I338" s="1" t="str">
        <f>INDEX('annotated cnvs'!B$3:B$78,'mammalian phenotype'!$G338)</f>
        <v xml:space="preserve"> BXD9</v>
      </c>
      <c r="J338" s="1">
        <f>INDEX('annotated cnvs'!C$3:C$78,'mammalian phenotype'!$G338)</f>
        <v>10</v>
      </c>
      <c r="K338" s="1">
        <f>INDEX('annotated cnvs'!D$3:D$78,'mammalian phenotype'!$G338)</f>
        <v>3361203</v>
      </c>
      <c r="L338" s="1">
        <f>INDEX('annotated cnvs'!E$3:E$78,'mammalian phenotype'!$G338)</f>
        <v>3392205</v>
      </c>
      <c r="M338" s="1">
        <f>INDEX('annotated cnvs'!F$3:F$78,'mammalian phenotype'!$G338)</f>
        <v>31002</v>
      </c>
      <c r="N338" s="1" t="str">
        <f>INDEX('annotated cnvs'!J$3:J$78,'mammalian phenotype'!$G338)</f>
        <v xml:space="preserve"> loss</v>
      </c>
      <c r="O338" s="1">
        <f>INDEX('annotated cnvs'!K$3:K$78,'mammalian phenotype'!$G338)</f>
        <v>-1.5012216655138999</v>
      </c>
      <c r="P338" s="1" t="str">
        <f>INDEX('annotated cnvs'!L$3:L$78,'mammalian phenotype'!$G338)</f>
        <v>homozygous deletion (B6)</v>
      </c>
    </row>
    <row r="339" spans="1:16" x14ac:dyDescent="0.25">
      <c r="A339" s="1" t="s">
        <v>813</v>
      </c>
      <c r="B339" s="1" t="s">
        <v>814</v>
      </c>
      <c r="C339" s="1" t="s">
        <v>815</v>
      </c>
      <c r="D339" s="1" t="s">
        <v>812</v>
      </c>
      <c r="E339" s="1" t="s">
        <v>858</v>
      </c>
      <c r="F339" s="1" t="s">
        <v>859</v>
      </c>
      <c r="G339" s="1">
        <f>MATCH("*" &amp; D339 &amp; "*", 'annotated cnvs'!$AD$3:$AD$78, 0)</f>
        <v>38</v>
      </c>
      <c r="H339" s="1" t="str">
        <f>INDEX('annotated cnvs'!A$3:A$78,'mammalian phenotype'!$G339)</f>
        <v>BXD</v>
      </c>
      <c r="I339" s="1" t="str">
        <f>INDEX('annotated cnvs'!B$3:B$78,'mammalian phenotype'!$G339)</f>
        <v xml:space="preserve"> BXD9</v>
      </c>
      <c r="J339" s="1">
        <f>INDEX('annotated cnvs'!C$3:C$78,'mammalian phenotype'!$G339)</f>
        <v>10</v>
      </c>
      <c r="K339" s="1">
        <f>INDEX('annotated cnvs'!D$3:D$78,'mammalian phenotype'!$G339)</f>
        <v>3361203</v>
      </c>
      <c r="L339" s="1">
        <f>INDEX('annotated cnvs'!E$3:E$78,'mammalian phenotype'!$G339)</f>
        <v>3392205</v>
      </c>
      <c r="M339" s="1">
        <f>INDEX('annotated cnvs'!F$3:F$78,'mammalian phenotype'!$G339)</f>
        <v>31002</v>
      </c>
      <c r="N339" s="1" t="str">
        <f>INDEX('annotated cnvs'!J$3:J$78,'mammalian phenotype'!$G339)</f>
        <v xml:space="preserve"> loss</v>
      </c>
      <c r="O339" s="1">
        <f>INDEX('annotated cnvs'!K$3:K$78,'mammalian phenotype'!$G339)</f>
        <v>-1.5012216655138999</v>
      </c>
      <c r="P339" s="1" t="str">
        <f>INDEX('annotated cnvs'!L$3:L$78,'mammalian phenotype'!$G339)</f>
        <v>homozygous deletion (B6)</v>
      </c>
    </row>
    <row r="340" spans="1:16" x14ac:dyDescent="0.25">
      <c r="A340" s="1" t="s">
        <v>813</v>
      </c>
      <c r="B340" s="1" t="s">
        <v>814</v>
      </c>
      <c r="C340" s="1" t="s">
        <v>815</v>
      </c>
      <c r="D340" s="1" t="s">
        <v>812</v>
      </c>
      <c r="E340" s="1" t="s">
        <v>860</v>
      </c>
      <c r="F340" s="1" t="s">
        <v>861</v>
      </c>
      <c r="G340" s="1">
        <f>MATCH("*" &amp; D340 &amp; "*", 'annotated cnvs'!$AD$3:$AD$78, 0)</f>
        <v>38</v>
      </c>
      <c r="H340" s="1" t="str">
        <f>INDEX('annotated cnvs'!A$3:A$78,'mammalian phenotype'!$G340)</f>
        <v>BXD</v>
      </c>
      <c r="I340" s="1" t="str">
        <f>INDEX('annotated cnvs'!B$3:B$78,'mammalian phenotype'!$G340)</f>
        <v xml:space="preserve"> BXD9</v>
      </c>
      <c r="J340" s="1">
        <f>INDEX('annotated cnvs'!C$3:C$78,'mammalian phenotype'!$G340)</f>
        <v>10</v>
      </c>
      <c r="K340" s="1">
        <f>INDEX('annotated cnvs'!D$3:D$78,'mammalian phenotype'!$G340)</f>
        <v>3361203</v>
      </c>
      <c r="L340" s="1">
        <f>INDEX('annotated cnvs'!E$3:E$78,'mammalian phenotype'!$G340)</f>
        <v>3392205</v>
      </c>
      <c r="M340" s="1">
        <f>INDEX('annotated cnvs'!F$3:F$78,'mammalian phenotype'!$G340)</f>
        <v>31002</v>
      </c>
      <c r="N340" s="1" t="str">
        <f>INDEX('annotated cnvs'!J$3:J$78,'mammalian phenotype'!$G340)</f>
        <v xml:space="preserve"> loss</v>
      </c>
      <c r="O340" s="1">
        <f>INDEX('annotated cnvs'!K$3:K$78,'mammalian phenotype'!$G340)</f>
        <v>-1.5012216655138999</v>
      </c>
      <c r="P340" s="1" t="str">
        <f>INDEX('annotated cnvs'!L$3:L$78,'mammalian phenotype'!$G340)</f>
        <v>homozygous deletion (B6)</v>
      </c>
    </row>
    <row r="341" spans="1:16" x14ac:dyDescent="0.25">
      <c r="A341" s="1" t="s">
        <v>813</v>
      </c>
      <c r="B341" s="1" t="s">
        <v>814</v>
      </c>
      <c r="C341" s="1" t="s">
        <v>815</v>
      </c>
      <c r="D341" s="1" t="s">
        <v>812</v>
      </c>
      <c r="E341" s="1" t="s">
        <v>862</v>
      </c>
      <c r="F341" s="1" t="s">
        <v>863</v>
      </c>
      <c r="G341" s="1">
        <f>MATCH("*" &amp; D341 &amp; "*", 'annotated cnvs'!$AD$3:$AD$78, 0)</f>
        <v>38</v>
      </c>
      <c r="H341" s="1" t="str">
        <f>INDEX('annotated cnvs'!A$3:A$78,'mammalian phenotype'!$G341)</f>
        <v>BXD</v>
      </c>
      <c r="I341" s="1" t="str">
        <f>INDEX('annotated cnvs'!B$3:B$78,'mammalian phenotype'!$G341)</f>
        <v xml:space="preserve"> BXD9</v>
      </c>
      <c r="J341" s="1">
        <f>INDEX('annotated cnvs'!C$3:C$78,'mammalian phenotype'!$G341)</f>
        <v>10</v>
      </c>
      <c r="K341" s="1">
        <f>INDEX('annotated cnvs'!D$3:D$78,'mammalian phenotype'!$G341)</f>
        <v>3361203</v>
      </c>
      <c r="L341" s="1">
        <f>INDEX('annotated cnvs'!E$3:E$78,'mammalian phenotype'!$G341)</f>
        <v>3392205</v>
      </c>
      <c r="M341" s="1">
        <f>INDEX('annotated cnvs'!F$3:F$78,'mammalian phenotype'!$G341)</f>
        <v>31002</v>
      </c>
      <c r="N341" s="1" t="str">
        <f>INDEX('annotated cnvs'!J$3:J$78,'mammalian phenotype'!$G341)</f>
        <v xml:space="preserve"> loss</v>
      </c>
      <c r="O341" s="1">
        <f>INDEX('annotated cnvs'!K$3:K$78,'mammalian phenotype'!$G341)</f>
        <v>-1.5012216655138999</v>
      </c>
      <c r="P341" s="1" t="str">
        <f>INDEX('annotated cnvs'!L$3:L$78,'mammalian phenotype'!$G341)</f>
        <v>homozygous deletion (B6)</v>
      </c>
    </row>
    <row r="342" spans="1:16" x14ac:dyDescent="0.25">
      <c r="A342" s="1" t="s">
        <v>813</v>
      </c>
      <c r="B342" s="1" t="s">
        <v>814</v>
      </c>
      <c r="C342" s="1" t="s">
        <v>815</v>
      </c>
      <c r="D342" s="1" t="s">
        <v>812</v>
      </c>
      <c r="E342" s="1" t="s">
        <v>864</v>
      </c>
      <c r="F342" s="1" t="s">
        <v>865</v>
      </c>
      <c r="G342" s="1">
        <f>MATCH("*" &amp; D342 &amp; "*", 'annotated cnvs'!$AD$3:$AD$78, 0)</f>
        <v>38</v>
      </c>
      <c r="H342" s="1" t="str">
        <f>INDEX('annotated cnvs'!A$3:A$78,'mammalian phenotype'!$G342)</f>
        <v>BXD</v>
      </c>
      <c r="I342" s="1" t="str">
        <f>INDEX('annotated cnvs'!B$3:B$78,'mammalian phenotype'!$G342)</f>
        <v xml:space="preserve"> BXD9</v>
      </c>
      <c r="J342" s="1">
        <f>INDEX('annotated cnvs'!C$3:C$78,'mammalian phenotype'!$G342)</f>
        <v>10</v>
      </c>
      <c r="K342" s="1">
        <f>INDEX('annotated cnvs'!D$3:D$78,'mammalian phenotype'!$G342)</f>
        <v>3361203</v>
      </c>
      <c r="L342" s="1">
        <f>INDEX('annotated cnvs'!E$3:E$78,'mammalian phenotype'!$G342)</f>
        <v>3392205</v>
      </c>
      <c r="M342" s="1">
        <f>INDEX('annotated cnvs'!F$3:F$78,'mammalian phenotype'!$G342)</f>
        <v>31002</v>
      </c>
      <c r="N342" s="1" t="str">
        <f>INDEX('annotated cnvs'!J$3:J$78,'mammalian phenotype'!$G342)</f>
        <v xml:space="preserve"> loss</v>
      </c>
      <c r="O342" s="1">
        <f>INDEX('annotated cnvs'!K$3:K$78,'mammalian phenotype'!$G342)</f>
        <v>-1.5012216655138999</v>
      </c>
      <c r="P342" s="1" t="str">
        <f>INDEX('annotated cnvs'!L$3:L$78,'mammalian phenotype'!$G342)</f>
        <v>homozygous deletion (B6)</v>
      </c>
    </row>
    <row r="343" spans="1:16" x14ac:dyDescent="0.25">
      <c r="A343" s="1" t="s">
        <v>813</v>
      </c>
      <c r="B343" s="1" t="s">
        <v>814</v>
      </c>
      <c r="C343" s="1" t="s">
        <v>815</v>
      </c>
      <c r="D343" s="1" t="s">
        <v>812</v>
      </c>
      <c r="E343" s="1" t="s">
        <v>866</v>
      </c>
      <c r="F343" s="1" t="s">
        <v>867</v>
      </c>
      <c r="G343" s="1">
        <f>MATCH("*" &amp; D343 &amp; "*", 'annotated cnvs'!$AD$3:$AD$78, 0)</f>
        <v>38</v>
      </c>
      <c r="H343" s="1" t="str">
        <f>INDEX('annotated cnvs'!A$3:A$78,'mammalian phenotype'!$G343)</f>
        <v>BXD</v>
      </c>
      <c r="I343" s="1" t="str">
        <f>INDEX('annotated cnvs'!B$3:B$78,'mammalian phenotype'!$G343)</f>
        <v xml:space="preserve"> BXD9</v>
      </c>
      <c r="J343" s="1">
        <f>INDEX('annotated cnvs'!C$3:C$78,'mammalian phenotype'!$G343)</f>
        <v>10</v>
      </c>
      <c r="K343" s="1">
        <f>INDEX('annotated cnvs'!D$3:D$78,'mammalian phenotype'!$G343)</f>
        <v>3361203</v>
      </c>
      <c r="L343" s="1">
        <f>INDEX('annotated cnvs'!E$3:E$78,'mammalian phenotype'!$G343)</f>
        <v>3392205</v>
      </c>
      <c r="M343" s="1">
        <f>INDEX('annotated cnvs'!F$3:F$78,'mammalian phenotype'!$G343)</f>
        <v>31002</v>
      </c>
      <c r="N343" s="1" t="str">
        <f>INDEX('annotated cnvs'!J$3:J$78,'mammalian phenotype'!$G343)</f>
        <v xml:space="preserve"> loss</v>
      </c>
      <c r="O343" s="1">
        <f>INDEX('annotated cnvs'!K$3:K$78,'mammalian phenotype'!$G343)</f>
        <v>-1.5012216655138999</v>
      </c>
      <c r="P343" s="1" t="str">
        <f>INDEX('annotated cnvs'!L$3:L$78,'mammalian phenotype'!$G343)</f>
        <v>homozygous deletion (B6)</v>
      </c>
    </row>
    <row r="344" spans="1:16" x14ac:dyDescent="0.25">
      <c r="A344" s="1" t="s">
        <v>813</v>
      </c>
      <c r="B344" s="1" t="s">
        <v>814</v>
      </c>
      <c r="C344" s="1" t="s">
        <v>815</v>
      </c>
      <c r="D344" s="1" t="s">
        <v>812</v>
      </c>
      <c r="E344" s="1" t="s">
        <v>868</v>
      </c>
      <c r="F344" s="1" t="s">
        <v>869</v>
      </c>
      <c r="G344" s="1">
        <f>MATCH("*" &amp; D344 &amp; "*", 'annotated cnvs'!$AD$3:$AD$78, 0)</f>
        <v>38</v>
      </c>
      <c r="H344" s="1" t="str">
        <f>INDEX('annotated cnvs'!A$3:A$78,'mammalian phenotype'!$G344)</f>
        <v>BXD</v>
      </c>
      <c r="I344" s="1" t="str">
        <f>INDEX('annotated cnvs'!B$3:B$78,'mammalian phenotype'!$G344)</f>
        <v xml:space="preserve"> BXD9</v>
      </c>
      <c r="J344" s="1">
        <f>INDEX('annotated cnvs'!C$3:C$78,'mammalian phenotype'!$G344)</f>
        <v>10</v>
      </c>
      <c r="K344" s="1">
        <f>INDEX('annotated cnvs'!D$3:D$78,'mammalian phenotype'!$G344)</f>
        <v>3361203</v>
      </c>
      <c r="L344" s="1">
        <f>INDEX('annotated cnvs'!E$3:E$78,'mammalian phenotype'!$G344)</f>
        <v>3392205</v>
      </c>
      <c r="M344" s="1">
        <f>INDEX('annotated cnvs'!F$3:F$78,'mammalian phenotype'!$G344)</f>
        <v>31002</v>
      </c>
      <c r="N344" s="1" t="str">
        <f>INDEX('annotated cnvs'!J$3:J$78,'mammalian phenotype'!$G344)</f>
        <v xml:space="preserve"> loss</v>
      </c>
      <c r="O344" s="1">
        <f>INDEX('annotated cnvs'!K$3:K$78,'mammalian phenotype'!$G344)</f>
        <v>-1.5012216655138999</v>
      </c>
      <c r="P344" s="1" t="str">
        <f>INDEX('annotated cnvs'!L$3:L$78,'mammalian phenotype'!$G344)</f>
        <v>homozygous deletion (B6)</v>
      </c>
    </row>
    <row r="345" spans="1:16" x14ac:dyDescent="0.25">
      <c r="A345" s="1" t="s">
        <v>813</v>
      </c>
      <c r="B345" s="1" t="s">
        <v>814</v>
      </c>
      <c r="C345" s="1" t="s">
        <v>815</v>
      </c>
      <c r="D345" s="1" t="s">
        <v>812</v>
      </c>
      <c r="E345" s="1" t="s">
        <v>870</v>
      </c>
      <c r="F345" s="1" t="s">
        <v>871</v>
      </c>
      <c r="G345" s="1">
        <f>MATCH("*" &amp; D345 &amp; "*", 'annotated cnvs'!$AD$3:$AD$78, 0)</f>
        <v>38</v>
      </c>
      <c r="H345" s="1" t="str">
        <f>INDEX('annotated cnvs'!A$3:A$78,'mammalian phenotype'!$G345)</f>
        <v>BXD</v>
      </c>
      <c r="I345" s="1" t="str">
        <f>INDEX('annotated cnvs'!B$3:B$78,'mammalian phenotype'!$G345)</f>
        <v xml:space="preserve"> BXD9</v>
      </c>
      <c r="J345" s="1">
        <f>INDEX('annotated cnvs'!C$3:C$78,'mammalian phenotype'!$G345)</f>
        <v>10</v>
      </c>
      <c r="K345" s="1">
        <f>INDEX('annotated cnvs'!D$3:D$78,'mammalian phenotype'!$G345)</f>
        <v>3361203</v>
      </c>
      <c r="L345" s="1">
        <f>INDEX('annotated cnvs'!E$3:E$78,'mammalian phenotype'!$G345)</f>
        <v>3392205</v>
      </c>
      <c r="M345" s="1">
        <f>INDEX('annotated cnvs'!F$3:F$78,'mammalian phenotype'!$G345)</f>
        <v>31002</v>
      </c>
      <c r="N345" s="1" t="str">
        <f>INDEX('annotated cnvs'!J$3:J$78,'mammalian phenotype'!$G345)</f>
        <v xml:space="preserve"> loss</v>
      </c>
      <c r="O345" s="1">
        <f>INDEX('annotated cnvs'!K$3:K$78,'mammalian phenotype'!$G345)</f>
        <v>-1.5012216655138999</v>
      </c>
      <c r="P345" s="1" t="str">
        <f>INDEX('annotated cnvs'!L$3:L$78,'mammalian phenotype'!$G345)</f>
        <v>homozygous deletion (B6)</v>
      </c>
    </row>
    <row r="346" spans="1:16" x14ac:dyDescent="0.25">
      <c r="A346" s="1" t="s">
        <v>813</v>
      </c>
      <c r="B346" s="1" t="s">
        <v>814</v>
      </c>
      <c r="C346" s="1" t="s">
        <v>815</v>
      </c>
      <c r="D346" s="1" t="s">
        <v>812</v>
      </c>
      <c r="E346" s="1" t="s">
        <v>872</v>
      </c>
      <c r="F346" s="1" t="s">
        <v>873</v>
      </c>
      <c r="G346" s="1">
        <f>MATCH("*" &amp; D346 &amp; "*", 'annotated cnvs'!$AD$3:$AD$78, 0)</f>
        <v>38</v>
      </c>
      <c r="H346" s="1" t="str">
        <f>INDEX('annotated cnvs'!A$3:A$78,'mammalian phenotype'!$G346)</f>
        <v>BXD</v>
      </c>
      <c r="I346" s="1" t="str">
        <f>INDEX('annotated cnvs'!B$3:B$78,'mammalian phenotype'!$G346)</f>
        <v xml:space="preserve"> BXD9</v>
      </c>
      <c r="J346" s="1">
        <f>INDEX('annotated cnvs'!C$3:C$78,'mammalian phenotype'!$G346)</f>
        <v>10</v>
      </c>
      <c r="K346" s="1">
        <f>INDEX('annotated cnvs'!D$3:D$78,'mammalian phenotype'!$G346)</f>
        <v>3361203</v>
      </c>
      <c r="L346" s="1">
        <f>INDEX('annotated cnvs'!E$3:E$78,'mammalian phenotype'!$G346)</f>
        <v>3392205</v>
      </c>
      <c r="M346" s="1">
        <f>INDEX('annotated cnvs'!F$3:F$78,'mammalian phenotype'!$G346)</f>
        <v>31002</v>
      </c>
      <c r="N346" s="1" t="str">
        <f>INDEX('annotated cnvs'!J$3:J$78,'mammalian phenotype'!$G346)</f>
        <v xml:space="preserve"> loss</v>
      </c>
      <c r="O346" s="1">
        <f>INDEX('annotated cnvs'!K$3:K$78,'mammalian phenotype'!$G346)</f>
        <v>-1.5012216655138999</v>
      </c>
      <c r="P346" s="1" t="str">
        <f>INDEX('annotated cnvs'!L$3:L$78,'mammalian phenotype'!$G346)</f>
        <v>homozygous deletion (B6)</v>
      </c>
    </row>
    <row r="347" spans="1:16" x14ac:dyDescent="0.25">
      <c r="A347" s="1" t="s">
        <v>813</v>
      </c>
      <c r="B347" s="1" t="s">
        <v>814</v>
      </c>
      <c r="C347" s="1" t="s">
        <v>815</v>
      </c>
      <c r="D347" s="1" t="s">
        <v>812</v>
      </c>
      <c r="E347" s="1" t="s">
        <v>874</v>
      </c>
      <c r="F347" s="1" t="s">
        <v>875</v>
      </c>
      <c r="G347" s="1">
        <f>MATCH("*" &amp; D347 &amp; "*", 'annotated cnvs'!$AD$3:$AD$78, 0)</f>
        <v>38</v>
      </c>
      <c r="H347" s="1" t="str">
        <f>INDEX('annotated cnvs'!A$3:A$78,'mammalian phenotype'!$G347)</f>
        <v>BXD</v>
      </c>
      <c r="I347" s="1" t="str">
        <f>INDEX('annotated cnvs'!B$3:B$78,'mammalian phenotype'!$G347)</f>
        <v xml:space="preserve"> BXD9</v>
      </c>
      <c r="J347" s="1">
        <f>INDEX('annotated cnvs'!C$3:C$78,'mammalian phenotype'!$G347)</f>
        <v>10</v>
      </c>
      <c r="K347" s="1">
        <f>INDEX('annotated cnvs'!D$3:D$78,'mammalian phenotype'!$G347)</f>
        <v>3361203</v>
      </c>
      <c r="L347" s="1">
        <f>INDEX('annotated cnvs'!E$3:E$78,'mammalian phenotype'!$G347)</f>
        <v>3392205</v>
      </c>
      <c r="M347" s="1">
        <f>INDEX('annotated cnvs'!F$3:F$78,'mammalian phenotype'!$G347)</f>
        <v>31002</v>
      </c>
      <c r="N347" s="1" t="str">
        <f>INDEX('annotated cnvs'!J$3:J$78,'mammalian phenotype'!$G347)</f>
        <v xml:space="preserve"> loss</v>
      </c>
      <c r="O347" s="1">
        <f>INDEX('annotated cnvs'!K$3:K$78,'mammalian phenotype'!$G347)</f>
        <v>-1.5012216655138999</v>
      </c>
      <c r="P347" s="1" t="str">
        <f>INDEX('annotated cnvs'!L$3:L$78,'mammalian phenotype'!$G347)</f>
        <v>homozygous deletion (B6)</v>
      </c>
    </row>
    <row r="348" spans="1:16" x14ac:dyDescent="0.25">
      <c r="A348" s="1" t="s">
        <v>813</v>
      </c>
      <c r="B348" s="1" t="s">
        <v>814</v>
      </c>
      <c r="C348" s="1" t="s">
        <v>815</v>
      </c>
      <c r="D348" s="1" t="s">
        <v>812</v>
      </c>
      <c r="E348" s="1" t="s">
        <v>876</v>
      </c>
      <c r="F348" s="1" t="s">
        <v>877</v>
      </c>
      <c r="G348" s="1">
        <f>MATCH("*" &amp; D348 &amp; "*", 'annotated cnvs'!$AD$3:$AD$78, 0)</f>
        <v>38</v>
      </c>
      <c r="H348" s="1" t="str">
        <f>INDEX('annotated cnvs'!A$3:A$78,'mammalian phenotype'!$G348)</f>
        <v>BXD</v>
      </c>
      <c r="I348" s="1" t="str">
        <f>INDEX('annotated cnvs'!B$3:B$78,'mammalian phenotype'!$G348)</f>
        <v xml:space="preserve"> BXD9</v>
      </c>
      <c r="J348" s="1">
        <f>INDEX('annotated cnvs'!C$3:C$78,'mammalian phenotype'!$G348)</f>
        <v>10</v>
      </c>
      <c r="K348" s="1">
        <f>INDEX('annotated cnvs'!D$3:D$78,'mammalian phenotype'!$G348)</f>
        <v>3361203</v>
      </c>
      <c r="L348" s="1">
        <f>INDEX('annotated cnvs'!E$3:E$78,'mammalian phenotype'!$G348)</f>
        <v>3392205</v>
      </c>
      <c r="M348" s="1">
        <f>INDEX('annotated cnvs'!F$3:F$78,'mammalian phenotype'!$G348)</f>
        <v>31002</v>
      </c>
      <c r="N348" s="1" t="str">
        <f>INDEX('annotated cnvs'!J$3:J$78,'mammalian phenotype'!$G348)</f>
        <v xml:space="preserve"> loss</v>
      </c>
      <c r="O348" s="1">
        <f>INDEX('annotated cnvs'!K$3:K$78,'mammalian phenotype'!$G348)</f>
        <v>-1.5012216655138999</v>
      </c>
      <c r="P348" s="1" t="str">
        <f>INDEX('annotated cnvs'!L$3:L$78,'mammalian phenotype'!$G348)</f>
        <v>homozygous deletion (B6)</v>
      </c>
    </row>
    <row r="349" spans="1:16" x14ac:dyDescent="0.25">
      <c r="A349" s="1" t="s">
        <v>813</v>
      </c>
      <c r="B349" s="1" t="s">
        <v>814</v>
      </c>
      <c r="C349" s="1" t="s">
        <v>815</v>
      </c>
      <c r="D349" s="1" t="s">
        <v>812</v>
      </c>
      <c r="E349" s="1" t="s">
        <v>878</v>
      </c>
      <c r="F349" s="1" t="s">
        <v>879</v>
      </c>
      <c r="G349" s="1">
        <f>MATCH("*" &amp; D349 &amp; "*", 'annotated cnvs'!$AD$3:$AD$78, 0)</f>
        <v>38</v>
      </c>
      <c r="H349" s="1" t="str">
        <f>INDEX('annotated cnvs'!A$3:A$78,'mammalian phenotype'!$G349)</f>
        <v>BXD</v>
      </c>
      <c r="I349" s="1" t="str">
        <f>INDEX('annotated cnvs'!B$3:B$78,'mammalian phenotype'!$G349)</f>
        <v xml:space="preserve"> BXD9</v>
      </c>
      <c r="J349" s="1">
        <f>INDEX('annotated cnvs'!C$3:C$78,'mammalian phenotype'!$G349)</f>
        <v>10</v>
      </c>
      <c r="K349" s="1">
        <f>INDEX('annotated cnvs'!D$3:D$78,'mammalian phenotype'!$G349)</f>
        <v>3361203</v>
      </c>
      <c r="L349" s="1">
        <f>INDEX('annotated cnvs'!E$3:E$78,'mammalian phenotype'!$G349)</f>
        <v>3392205</v>
      </c>
      <c r="M349" s="1">
        <f>INDEX('annotated cnvs'!F$3:F$78,'mammalian phenotype'!$G349)</f>
        <v>31002</v>
      </c>
      <c r="N349" s="1" t="str">
        <f>INDEX('annotated cnvs'!J$3:J$78,'mammalian phenotype'!$G349)</f>
        <v xml:space="preserve"> loss</v>
      </c>
      <c r="O349" s="1">
        <f>INDEX('annotated cnvs'!K$3:K$78,'mammalian phenotype'!$G349)</f>
        <v>-1.5012216655138999</v>
      </c>
      <c r="P349" s="1" t="str">
        <f>INDEX('annotated cnvs'!L$3:L$78,'mammalian phenotype'!$G349)</f>
        <v>homozygous deletion (B6)</v>
      </c>
    </row>
    <row r="350" spans="1:16" x14ac:dyDescent="0.25">
      <c r="A350" s="1" t="s">
        <v>813</v>
      </c>
      <c r="B350" s="1" t="s">
        <v>814</v>
      </c>
      <c r="C350" s="1" t="s">
        <v>815</v>
      </c>
      <c r="D350" s="1" t="s">
        <v>812</v>
      </c>
      <c r="E350" s="1" t="s">
        <v>880</v>
      </c>
      <c r="F350" s="1" t="s">
        <v>881</v>
      </c>
      <c r="G350" s="1">
        <f>MATCH("*" &amp; D350 &amp; "*", 'annotated cnvs'!$AD$3:$AD$78, 0)</f>
        <v>38</v>
      </c>
      <c r="H350" s="1" t="str">
        <f>INDEX('annotated cnvs'!A$3:A$78,'mammalian phenotype'!$G350)</f>
        <v>BXD</v>
      </c>
      <c r="I350" s="1" t="str">
        <f>INDEX('annotated cnvs'!B$3:B$78,'mammalian phenotype'!$G350)</f>
        <v xml:space="preserve"> BXD9</v>
      </c>
      <c r="J350" s="1">
        <f>INDEX('annotated cnvs'!C$3:C$78,'mammalian phenotype'!$G350)</f>
        <v>10</v>
      </c>
      <c r="K350" s="1">
        <f>INDEX('annotated cnvs'!D$3:D$78,'mammalian phenotype'!$G350)</f>
        <v>3361203</v>
      </c>
      <c r="L350" s="1">
        <f>INDEX('annotated cnvs'!E$3:E$78,'mammalian phenotype'!$G350)</f>
        <v>3392205</v>
      </c>
      <c r="M350" s="1">
        <f>INDEX('annotated cnvs'!F$3:F$78,'mammalian phenotype'!$G350)</f>
        <v>31002</v>
      </c>
      <c r="N350" s="1" t="str">
        <f>INDEX('annotated cnvs'!J$3:J$78,'mammalian phenotype'!$G350)</f>
        <v xml:space="preserve"> loss</v>
      </c>
      <c r="O350" s="1">
        <f>INDEX('annotated cnvs'!K$3:K$78,'mammalian phenotype'!$G350)</f>
        <v>-1.5012216655138999</v>
      </c>
      <c r="P350" s="1" t="str">
        <f>INDEX('annotated cnvs'!L$3:L$78,'mammalian phenotype'!$G350)</f>
        <v>homozygous deletion (B6)</v>
      </c>
    </row>
    <row r="351" spans="1:16" x14ac:dyDescent="0.25">
      <c r="A351" s="1" t="s">
        <v>813</v>
      </c>
      <c r="B351" s="1" t="s">
        <v>814</v>
      </c>
      <c r="C351" s="1" t="s">
        <v>815</v>
      </c>
      <c r="D351" s="1" t="s">
        <v>812</v>
      </c>
      <c r="E351" s="1" t="s">
        <v>882</v>
      </c>
      <c r="F351" s="1" t="s">
        <v>883</v>
      </c>
      <c r="G351" s="1">
        <f>MATCH("*" &amp; D351 &amp; "*", 'annotated cnvs'!$AD$3:$AD$78, 0)</f>
        <v>38</v>
      </c>
      <c r="H351" s="1" t="str">
        <f>INDEX('annotated cnvs'!A$3:A$78,'mammalian phenotype'!$G351)</f>
        <v>BXD</v>
      </c>
      <c r="I351" s="1" t="str">
        <f>INDEX('annotated cnvs'!B$3:B$78,'mammalian phenotype'!$G351)</f>
        <v xml:space="preserve"> BXD9</v>
      </c>
      <c r="J351" s="1">
        <f>INDEX('annotated cnvs'!C$3:C$78,'mammalian phenotype'!$G351)</f>
        <v>10</v>
      </c>
      <c r="K351" s="1">
        <f>INDEX('annotated cnvs'!D$3:D$78,'mammalian phenotype'!$G351)</f>
        <v>3361203</v>
      </c>
      <c r="L351" s="1">
        <f>INDEX('annotated cnvs'!E$3:E$78,'mammalian phenotype'!$G351)</f>
        <v>3392205</v>
      </c>
      <c r="M351" s="1">
        <f>INDEX('annotated cnvs'!F$3:F$78,'mammalian phenotype'!$G351)</f>
        <v>31002</v>
      </c>
      <c r="N351" s="1" t="str">
        <f>INDEX('annotated cnvs'!J$3:J$78,'mammalian phenotype'!$G351)</f>
        <v xml:space="preserve"> loss</v>
      </c>
      <c r="O351" s="1">
        <f>INDEX('annotated cnvs'!K$3:K$78,'mammalian phenotype'!$G351)</f>
        <v>-1.5012216655138999</v>
      </c>
      <c r="P351" s="1" t="str">
        <f>INDEX('annotated cnvs'!L$3:L$78,'mammalian phenotype'!$G351)</f>
        <v>homozygous deletion (B6)</v>
      </c>
    </row>
    <row r="352" spans="1:16" x14ac:dyDescent="0.25">
      <c r="A352" s="1" t="s">
        <v>813</v>
      </c>
      <c r="B352" s="1" t="s">
        <v>814</v>
      </c>
      <c r="C352" s="1" t="s">
        <v>815</v>
      </c>
      <c r="D352" s="1" t="s">
        <v>812</v>
      </c>
      <c r="E352" s="1" t="s">
        <v>884</v>
      </c>
      <c r="F352" s="1" t="s">
        <v>885</v>
      </c>
      <c r="G352" s="1">
        <f>MATCH("*" &amp; D352 &amp; "*", 'annotated cnvs'!$AD$3:$AD$78, 0)</f>
        <v>38</v>
      </c>
      <c r="H352" s="1" t="str">
        <f>INDEX('annotated cnvs'!A$3:A$78,'mammalian phenotype'!$G352)</f>
        <v>BXD</v>
      </c>
      <c r="I352" s="1" t="str">
        <f>INDEX('annotated cnvs'!B$3:B$78,'mammalian phenotype'!$G352)</f>
        <v xml:space="preserve"> BXD9</v>
      </c>
      <c r="J352" s="1">
        <f>INDEX('annotated cnvs'!C$3:C$78,'mammalian phenotype'!$G352)</f>
        <v>10</v>
      </c>
      <c r="K352" s="1">
        <f>INDEX('annotated cnvs'!D$3:D$78,'mammalian phenotype'!$G352)</f>
        <v>3361203</v>
      </c>
      <c r="L352" s="1">
        <f>INDEX('annotated cnvs'!E$3:E$78,'mammalian phenotype'!$G352)</f>
        <v>3392205</v>
      </c>
      <c r="M352" s="1">
        <f>INDEX('annotated cnvs'!F$3:F$78,'mammalian phenotype'!$G352)</f>
        <v>31002</v>
      </c>
      <c r="N352" s="1" t="str">
        <f>INDEX('annotated cnvs'!J$3:J$78,'mammalian phenotype'!$G352)</f>
        <v xml:space="preserve"> loss</v>
      </c>
      <c r="O352" s="1">
        <f>INDEX('annotated cnvs'!K$3:K$78,'mammalian phenotype'!$G352)</f>
        <v>-1.5012216655138999</v>
      </c>
      <c r="P352" s="1" t="str">
        <f>INDEX('annotated cnvs'!L$3:L$78,'mammalian phenotype'!$G352)</f>
        <v>homozygous deletion (B6)</v>
      </c>
    </row>
    <row r="353" spans="1:16" x14ac:dyDescent="0.25">
      <c r="A353" s="1" t="s">
        <v>813</v>
      </c>
      <c r="B353" s="1" t="s">
        <v>814</v>
      </c>
      <c r="C353" s="1" t="s">
        <v>815</v>
      </c>
      <c r="D353" s="1" t="s">
        <v>812</v>
      </c>
      <c r="E353" s="1" t="s">
        <v>886</v>
      </c>
      <c r="F353" s="1" t="s">
        <v>887</v>
      </c>
      <c r="G353" s="1">
        <f>MATCH("*" &amp; D353 &amp; "*", 'annotated cnvs'!$AD$3:$AD$78, 0)</f>
        <v>38</v>
      </c>
      <c r="H353" s="1" t="str">
        <f>INDEX('annotated cnvs'!A$3:A$78,'mammalian phenotype'!$G353)</f>
        <v>BXD</v>
      </c>
      <c r="I353" s="1" t="str">
        <f>INDEX('annotated cnvs'!B$3:B$78,'mammalian phenotype'!$G353)</f>
        <v xml:space="preserve"> BXD9</v>
      </c>
      <c r="J353" s="1">
        <f>INDEX('annotated cnvs'!C$3:C$78,'mammalian phenotype'!$G353)</f>
        <v>10</v>
      </c>
      <c r="K353" s="1">
        <f>INDEX('annotated cnvs'!D$3:D$78,'mammalian phenotype'!$G353)</f>
        <v>3361203</v>
      </c>
      <c r="L353" s="1">
        <f>INDEX('annotated cnvs'!E$3:E$78,'mammalian phenotype'!$G353)</f>
        <v>3392205</v>
      </c>
      <c r="M353" s="1">
        <f>INDEX('annotated cnvs'!F$3:F$78,'mammalian phenotype'!$G353)</f>
        <v>31002</v>
      </c>
      <c r="N353" s="1" t="str">
        <f>INDEX('annotated cnvs'!J$3:J$78,'mammalian phenotype'!$G353)</f>
        <v xml:space="preserve"> loss</v>
      </c>
      <c r="O353" s="1">
        <f>INDEX('annotated cnvs'!K$3:K$78,'mammalian phenotype'!$G353)</f>
        <v>-1.5012216655138999</v>
      </c>
      <c r="P353" s="1" t="str">
        <f>INDEX('annotated cnvs'!L$3:L$78,'mammalian phenotype'!$G353)</f>
        <v>homozygous deletion (B6)</v>
      </c>
    </row>
    <row r="354" spans="1:16" x14ac:dyDescent="0.25">
      <c r="A354" s="1" t="s">
        <v>813</v>
      </c>
      <c r="B354" s="1" t="s">
        <v>814</v>
      </c>
      <c r="C354" s="1" t="s">
        <v>815</v>
      </c>
      <c r="D354" s="1" t="s">
        <v>812</v>
      </c>
      <c r="E354" s="1" t="s">
        <v>888</v>
      </c>
      <c r="F354" s="1" t="s">
        <v>889</v>
      </c>
      <c r="G354" s="1">
        <f>MATCH("*" &amp; D354 &amp; "*", 'annotated cnvs'!$AD$3:$AD$78, 0)</f>
        <v>38</v>
      </c>
      <c r="H354" s="1" t="str">
        <f>INDEX('annotated cnvs'!A$3:A$78,'mammalian phenotype'!$G354)</f>
        <v>BXD</v>
      </c>
      <c r="I354" s="1" t="str">
        <f>INDEX('annotated cnvs'!B$3:B$78,'mammalian phenotype'!$G354)</f>
        <v xml:space="preserve"> BXD9</v>
      </c>
      <c r="J354" s="1">
        <f>INDEX('annotated cnvs'!C$3:C$78,'mammalian phenotype'!$G354)</f>
        <v>10</v>
      </c>
      <c r="K354" s="1">
        <f>INDEX('annotated cnvs'!D$3:D$78,'mammalian phenotype'!$G354)</f>
        <v>3361203</v>
      </c>
      <c r="L354" s="1">
        <f>INDEX('annotated cnvs'!E$3:E$78,'mammalian phenotype'!$G354)</f>
        <v>3392205</v>
      </c>
      <c r="M354" s="1">
        <f>INDEX('annotated cnvs'!F$3:F$78,'mammalian phenotype'!$G354)</f>
        <v>31002</v>
      </c>
      <c r="N354" s="1" t="str">
        <f>INDEX('annotated cnvs'!J$3:J$78,'mammalian phenotype'!$G354)</f>
        <v xml:space="preserve"> loss</v>
      </c>
      <c r="O354" s="1">
        <f>INDEX('annotated cnvs'!K$3:K$78,'mammalian phenotype'!$G354)</f>
        <v>-1.5012216655138999</v>
      </c>
      <c r="P354" s="1" t="str">
        <f>INDEX('annotated cnvs'!L$3:L$78,'mammalian phenotype'!$G354)</f>
        <v>homozygous deletion (B6)</v>
      </c>
    </row>
    <row r="355" spans="1:16" x14ac:dyDescent="0.25">
      <c r="A355" s="1" t="s">
        <v>813</v>
      </c>
      <c r="B355" s="1" t="s">
        <v>814</v>
      </c>
      <c r="C355" s="1" t="s">
        <v>815</v>
      </c>
      <c r="D355" s="1" t="s">
        <v>812</v>
      </c>
      <c r="E355" s="1" t="s">
        <v>890</v>
      </c>
      <c r="F355" s="1" t="s">
        <v>891</v>
      </c>
      <c r="G355" s="1">
        <f>MATCH("*" &amp; D355 &amp; "*", 'annotated cnvs'!$AD$3:$AD$78, 0)</f>
        <v>38</v>
      </c>
      <c r="H355" s="1" t="str">
        <f>INDEX('annotated cnvs'!A$3:A$78,'mammalian phenotype'!$G355)</f>
        <v>BXD</v>
      </c>
      <c r="I355" s="1" t="str">
        <f>INDEX('annotated cnvs'!B$3:B$78,'mammalian phenotype'!$G355)</f>
        <v xml:space="preserve"> BXD9</v>
      </c>
      <c r="J355" s="1">
        <f>INDEX('annotated cnvs'!C$3:C$78,'mammalian phenotype'!$G355)</f>
        <v>10</v>
      </c>
      <c r="K355" s="1">
        <f>INDEX('annotated cnvs'!D$3:D$78,'mammalian phenotype'!$G355)</f>
        <v>3361203</v>
      </c>
      <c r="L355" s="1">
        <f>INDEX('annotated cnvs'!E$3:E$78,'mammalian phenotype'!$G355)</f>
        <v>3392205</v>
      </c>
      <c r="M355" s="1">
        <f>INDEX('annotated cnvs'!F$3:F$78,'mammalian phenotype'!$G355)</f>
        <v>31002</v>
      </c>
      <c r="N355" s="1" t="str">
        <f>INDEX('annotated cnvs'!J$3:J$78,'mammalian phenotype'!$G355)</f>
        <v xml:space="preserve"> loss</v>
      </c>
      <c r="O355" s="1">
        <f>INDEX('annotated cnvs'!K$3:K$78,'mammalian phenotype'!$G355)</f>
        <v>-1.5012216655138999</v>
      </c>
      <c r="P355" s="1" t="str">
        <f>INDEX('annotated cnvs'!L$3:L$78,'mammalian phenotype'!$G355)</f>
        <v>homozygous deletion (B6)</v>
      </c>
    </row>
    <row r="356" spans="1:16" x14ac:dyDescent="0.25">
      <c r="A356" s="1" t="s">
        <v>813</v>
      </c>
      <c r="B356" s="1" t="s">
        <v>814</v>
      </c>
      <c r="C356" s="1" t="s">
        <v>815</v>
      </c>
      <c r="D356" s="1" t="s">
        <v>812</v>
      </c>
      <c r="E356" s="1" t="s">
        <v>892</v>
      </c>
      <c r="F356" s="1" t="s">
        <v>893</v>
      </c>
      <c r="G356" s="1">
        <f>MATCH("*" &amp; D356 &amp; "*", 'annotated cnvs'!$AD$3:$AD$78, 0)</f>
        <v>38</v>
      </c>
      <c r="H356" s="1" t="str">
        <f>INDEX('annotated cnvs'!A$3:A$78,'mammalian phenotype'!$G356)</f>
        <v>BXD</v>
      </c>
      <c r="I356" s="1" t="str">
        <f>INDEX('annotated cnvs'!B$3:B$78,'mammalian phenotype'!$G356)</f>
        <v xml:space="preserve"> BXD9</v>
      </c>
      <c r="J356" s="1">
        <f>INDEX('annotated cnvs'!C$3:C$78,'mammalian phenotype'!$G356)</f>
        <v>10</v>
      </c>
      <c r="K356" s="1">
        <f>INDEX('annotated cnvs'!D$3:D$78,'mammalian phenotype'!$G356)</f>
        <v>3361203</v>
      </c>
      <c r="L356" s="1">
        <f>INDEX('annotated cnvs'!E$3:E$78,'mammalian phenotype'!$G356)</f>
        <v>3392205</v>
      </c>
      <c r="M356" s="1">
        <f>INDEX('annotated cnvs'!F$3:F$78,'mammalian phenotype'!$G356)</f>
        <v>31002</v>
      </c>
      <c r="N356" s="1" t="str">
        <f>INDEX('annotated cnvs'!J$3:J$78,'mammalian phenotype'!$G356)</f>
        <v xml:space="preserve"> loss</v>
      </c>
      <c r="O356" s="1">
        <f>INDEX('annotated cnvs'!K$3:K$78,'mammalian phenotype'!$G356)</f>
        <v>-1.5012216655138999</v>
      </c>
      <c r="P356" s="1" t="str">
        <f>INDEX('annotated cnvs'!L$3:L$78,'mammalian phenotype'!$G356)</f>
        <v>homozygous deletion (B6)</v>
      </c>
    </row>
    <row r="357" spans="1:16" x14ac:dyDescent="0.25">
      <c r="A357" s="1" t="s">
        <v>813</v>
      </c>
      <c r="B357" s="1" t="s">
        <v>814</v>
      </c>
      <c r="C357" s="1" t="s">
        <v>815</v>
      </c>
      <c r="D357" s="1" t="s">
        <v>812</v>
      </c>
      <c r="E357" s="1" t="s">
        <v>894</v>
      </c>
      <c r="F357" s="1" t="s">
        <v>895</v>
      </c>
      <c r="G357" s="1">
        <f>MATCH("*" &amp; D357 &amp; "*", 'annotated cnvs'!$AD$3:$AD$78, 0)</f>
        <v>38</v>
      </c>
      <c r="H357" s="1" t="str">
        <f>INDEX('annotated cnvs'!A$3:A$78,'mammalian phenotype'!$G357)</f>
        <v>BXD</v>
      </c>
      <c r="I357" s="1" t="str">
        <f>INDEX('annotated cnvs'!B$3:B$78,'mammalian phenotype'!$G357)</f>
        <v xml:space="preserve"> BXD9</v>
      </c>
      <c r="J357" s="1">
        <f>INDEX('annotated cnvs'!C$3:C$78,'mammalian phenotype'!$G357)</f>
        <v>10</v>
      </c>
      <c r="K357" s="1">
        <f>INDEX('annotated cnvs'!D$3:D$78,'mammalian phenotype'!$G357)</f>
        <v>3361203</v>
      </c>
      <c r="L357" s="1">
        <f>INDEX('annotated cnvs'!E$3:E$78,'mammalian phenotype'!$G357)</f>
        <v>3392205</v>
      </c>
      <c r="M357" s="1">
        <f>INDEX('annotated cnvs'!F$3:F$78,'mammalian phenotype'!$G357)</f>
        <v>31002</v>
      </c>
      <c r="N357" s="1" t="str">
        <f>INDEX('annotated cnvs'!J$3:J$78,'mammalian phenotype'!$G357)</f>
        <v xml:space="preserve"> loss</v>
      </c>
      <c r="O357" s="1">
        <f>INDEX('annotated cnvs'!K$3:K$78,'mammalian phenotype'!$G357)</f>
        <v>-1.5012216655138999</v>
      </c>
      <c r="P357" s="1" t="str">
        <f>INDEX('annotated cnvs'!L$3:L$78,'mammalian phenotype'!$G357)</f>
        <v>homozygous deletion (B6)</v>
      </c>
    </row>
    <row r="358" spans="1:16" x14ac:dyDescent="0.25">
      <c r="A358" s="1" t="s">
        <v>813</v>
      </c>
      <c r="B358" s="1" t="s">
        <v>814</v>
      </c>
      <c r="C358" s="1" t="s">
        <v>815</v>
      </c>
      <c r="D358" s="1" t="s">
        <v>812</v>
      </c>
      <c r="E358" s="1" t="s">
        <v>896</v>
      </c>
      <c r="F358" s="1" t="s">
        <v>897</v>
      </c>
      <c r="G358" s="1">
        <f>MATCH("*" &amp; D358 &amp; "*", 'annotated cnvs'!$AD$3:$AD$78, 0)</f>
        <v>38</v>
      </c>
      <c r="H358" s="1" t="str">
        <f>INDEX('annotated cnvs'!A$3:A$78,'mammalian phenotype'!$G358)</f>
        <v>BXD</v>
      </c>
      <c r="I358" s="1" t="str">
        <f>INDEX('annotated cnvs'!B$3:B$78,'mammalian phenotype'!$G358)</f>
        <v xml:space="preserve"> BXD9</v>
      </c>
      <c r="J358" s="1">
        <f>INDEX('annotated cnvs'!C$3:C$78,'mammalian phenotype'!$G358)</f>
        <v>10</v>
      </c>
      <c r="K358" s="1">
        <f>INDEX('annotated cnvs'!D$3:D$78,'mammalian phenotype'!$G358)</f>
        <v>3361203</v>
      </c>
      <c r="L358" s="1">
        <f>INDEX('annotated cnvs'!E$3:E$78,'mammalian phenotype'!$G358)</f>
        <v>3392205</v>
      </c>
      <c r="M358" s="1">
        <f>INDEX('annotated cnvs'!F$3:F$78,'mammalian phenotype'!$G358)</f>
        <v>31002</v>
      </c>
      <c r="N358" s="1" t="str">
        <f>INDEX('annotated cnvs'!J$3:J$78,'mammalian phenotype'!$G358)</f>
        <v xml:space="preserve"> loss</v>
      </c>
      <c r="O358" s="1">
        <f>INDEX('annotated cnvs'!K$3:K$78,'mammalian phenotype'!$G358)</f>
        <v>-1.5012216655138999</v>
      </c>
      <c r="P358" s="1" t="str">
        <f>INDEX('annotated cnvs'!L$3:L$78,'mammalian phenotype'!$G358)</f>
        <v>homozygous deletion (B6)</v>
      </c>
    </row>
    <row r="359" spans="1:16" x14ac:dyDescent="0.25">
      <c r="A359" s="1" t="s">
        <v>813</v>
      </c>
      <c r="B359" s="1" t="s">
        <v>814</v>
      </c>
      <c r="C359" s="1" t="s">
        <v>815</v>
      </c>
      <c r="D359" s="1" t="s">
        <v>812</v>
      </c>
      <c r="E359" s="1" t="s">
        <v>898</v>
      </c>
      <c r="F359" s="1" t="s">
        <v>899</v>
      </c>
      <c r="G359" s="1">
        <f>MATCH("*" &amp; D359 &amp; "*", 'annotated cnvs'!$AD$3:$AD$78, 0)</f>
        <v>38</v>
      </c>
      <c r="H359" s="1" t="str">
        <f>INDEX('annotated cnvs'!A$3:A$78,'mammalian phenotype'!$G359)</f>
        <v>BXD</v>
      </c>
      <c r="I359" s="1" t="str">
        <f>INDEX('annotated cnvs'!B$3:B$78,'mammalian phenotype'!$G359)</f>
        <v xml:space="preserve"> BXD9</v>
      </c>
      <c r="J359" s="1">
        <f>INDEX('annotated cnvs'!C$3:C$78,'mammalian phenotype'!$G359)</f>
        <v>10</v>
      </c>
      <c r="K359" s="1">
        <f>INDEX('annotated cnvs'!D$3:D$78,'mammalian phenotype'!$G359)</f>
        <v>3361203</v>
      </c>
      <c r="L359" s="1">
        <f>INDEX('annotated cnvs'!E$3:E$78,'mammalian phenotype'!$G359)</f>
        <v>3392205</v>
      </c>
      <c r="M359" s="1">
        <f>INDEX('annotated cnvs'!F$3:F$78,'mammalian phenotype'!$G359)</f>
        <v>31002</v>
      </c>
      <c r="N359" s="1" t="str">
        <f>INDEX('annotated cnvs'!J$3:J$78,'mammalian phenotype'!$G359)</f>
        <v xml:space="preserve"> loss</v>
      </c>
      <c r="O359" s="1">
        <f>INDEX('annotated cnvs'!K$3:K$78,'mammalian phenotype'!$G359)</f>
        <v>-1.5012216655138999</v>
      </c>
      <c r="P359" s="1" t="str">
        <f>INDEX('annotated cnvs'!L$3:L$78,'mammalian phenotype'!$G359)</f>
        <v>homozygous deletion (B6)</v>
      </c>
    </row>
    <row r="360" spans="1:16" x14ac:dyDescent="0.25">
      <c r="A360" s="1" t="s">
        <v>813</v>
      </c>
      <c r="B360" s="1" t="s">
        <v>814</v>
      </c>
      <c r="C360" s="1" t="s">
        <v>815</v>
      </c>
      <c r="D360" s="1" t="s">
        <v>812</v>
      </c>
      <c r="E360" s="1" t="s">
        <v>900</v>
      </c>
      <c r="F360" s="1" t="s">
        <v>901</v>
      </c>
      <c r="G360" s="1">
        <f>MATCH("*" &amp; D360 &amp; "*", 'annotated cnvs'!$AD$3:$AD$78, 0)</f>
        <v>38</v>
      </c>
      <c r="H360" s="1" t="str">
        <f>INDEX('annotated cnvs'!A$3:A$78,'mammalian phenotype'!$G360)</f>
        <v>BXD</v>
      </c>
      <c r="I360" s="1" t="str">
        <f>INDEX('annotated cnvs'!B$3:B$78,'mammalian phenotype'!$G360)</f>
        <v xml:space="preserve"> BXD9</v>
      </c>
      <c r="J360" s="1">
        <f>INDEX('annotated cnvs'!C$3:C$78,'mammalian phenotype'!$G360)</f>
        <v>10</v>
      </c>
      <c r="K360" s="1">
        <f>INDEX('annotated cnvs'!D$3:D$78,'mammalian phenotype'!$G360)</f>
        <v>3361203</v>
      </c>
      <c r="L360" s="1">
        <f>INDEX('annotated cnvs'!E$3:E$78,'mammalian phenotype'!$G360)</f>
        <v>3392205</v>
      </c>
      <c r="M360" s="1">
        <f>INDEX('annotated cnvs'!F$3:F$78,'mammalian phenotype'!$G360)</f>
        <v>31002</v>
      </c>
      <c r="N360" s="1" t="str">
        <f>INDEX('annotated cnvs'!J$3:J$78,'mammalian phenotype'!$G360)</f>
        <v xml:space="preserve"> loss</v>
      </c>
      <c r="O360" s="1">
        <f>INDEX('annotated cnvs'!K$3:K$78,'mammalian phenotype'!$G360)</f>
        <v>-1.5012216655138999</v>
      </c>
      <c r="P360" s="1" t="str">
        <f>INDEX('annotated cnvs'!L$3:L$78,'mammalian phenotype'!$G360)</f>
        <v>homozygous deletion (B6)</v>
      </c>
    </row>
    <row r="361" spans="1:16" x14ac:dyDescent="0.25">
      <c r="A361" s="1" t="s">
        <v>813</v>
      </c>
      <c r="B361" s="1" t="s">
        <v>814</v>
      </c>
      <c r="C361" s="1" t="s">
        <v>815</v>
      </c>
      <c r="D361" s="1" t="s">
        <v>812</v>
      </c>
      <c r="E361" s="1" t="s">
        <v>902</v>
      </c>
      <c r="F361" s="1" t="s">
        <v>903</v>
      </c>
      <c r="G361" s="1">
        <f>MATCH("*" &amp; D361 &amp; "*", 'annotated cnvs'!$AD$3:$AD$78, 0)</f>
        <v>38</v>
      </c>
      <c r="H361" s="1" t="str">
        <f>INDEX('annotated cnvs'!A$3:A$78,'mammalian phenotype'!$G361)</f>
        <v>BXD</v>
      </c>
      <c r="I361" s="1" t="str">
        <f>INDEX('annotated cnvs'!B$3:B$78,'mammalian phenotype'!$G361)</f>
        <v xml:space="preserve"> BXD9</v>
      </c>
      <c r="J361" s="1">
        <f>INDEX('annotated cnvs'!C$3:C$78,'mammalian phenotype'!$G361)</f>
        <v>10</v>
      </c>
      <c r="K361" s="1">
        <f>INDEX('annotated cnvs'!D$3:D$78,'mammalian phenotype'!$G361)</f>
        <v>3361203</v>
      </c>
      <c r="L361" s="1">
        <f>INDEX('annotated cnvs'!E$3:E$78,'mammalian phenotype'!$G361)</f>
        <v>3392205</v>
      </c>
      <c r="M361" s="1">
        <f>INDEX('annotated cnvs'!F$3:F$78,'mammalian phenotype'!$G361)</f>
        <v>31002</v>
      </c>
      <c r="N361" s="1" t="str">
        <f>INDEX('annotated cnvs'!J$3:J$78,'mammalian phenotype'!$G361)</f>
        <v xml:space="preserve"> loss</v>
      </c>
      <c r="O361" s="1">
        <f>INDEX('annotated cnvs'!K$3:K$78,'mammalian phenotype'!$G361)</f>
        <v>-1.5012216655138999</v>
      </c>
      <c r="P361" s="1" t="str">
        <f>INDEX('annotated cnvs'!L$3:L$78,'mammalian phenotype'!$G361)</f>
        <v>homozygous deletion (B6)</v>
      </c>
    </row>
    <row r="362" spans="1:16" x14ac:dyDescent="0.25">
      <c r="A362" s="1" t="s">
        <v>905</v>
      </c>
      <c r="B362" s="1" t="s">
        <v>906</v>
      </c>
      <c r="C362" s="1" t="s">
        <v>907</v>
      </c>
      <c r="D362" s="1" t="s">
        <v>904</v>
      </c>
      <c r="E362" s="1" t="s">
        <v>908</v>
      </c>
      <c r="F362" s="1" t="s">
        <v>909</v>
      </c>
      <c r="G362" s="1">
        <f>MATCH("*" &amp; D362 &amp; "*", 'annotated cnvs'!$AD$3:$AD$78, 0)</f>
        <v>46</v>
      </c>
      <c r="H362" s="1" t="str">
        <f>INDEX('annotated cnvs'!A$3:A$78,'mammalian phenotype'!$G362)</f>
        <v>A.B6</v>
      </c>
      <c r="I362" s="1" t="str">
        <f>INDEX('annotated cnvs'!B$3:B$78,'mammalian phenotype'!$G362)</f>
        <v xml:space="preserve"> C57BL.6J.Chr.11A.J.NaJ</v>
      </c>
      <c r="J362" s="1">
        <f>INDEX('annotated cnvs'!C$3:C$78,'mammalian phenotype'!$G362)</f>
        <v>11</v>
      </c>
      <c r="K362" s="1">
        <f>INDEX('annotated cnvs'!D$3:D$78,'mammalian phenotype'!$G362)</f>
        <v>60572894</v>
      </c>
      <c r="L362" s="1">
        <f>INDEX('annotated cnvs'!E$3:E$78,'mammalian phenotype'!$G362)</f>
        <v>60605135</v>
      </c>
      <c r="M362" s="1">
        <f>INDEX('annotated cnvs'!F$3:F$78,'mammalian phenotype'!$G362)</f>
        <v>32241</v>
      </c>
      <c r="N362" s="1" t="str">
        <f>INDEX('annotated cnvs'!J$3:J$78,'mammalian phenotype'!$G362)</f>
        <v xml:space="preserve"> gain</v>
      </c>
      <c r="O362" s="1">
        <f>INDEX('annotated cnvs'!K$3:K$78,'mammalian phenotype'!$G362)</f>
        <v>0.69371101399239998</v>
      </c>
      <c r="P362" s="1" t="str">
        <f>INDEX('annotated cnvs'!L$3:L$78,'mammalian phenotype'!$G362)</f>
        <v>extra copy (A)</v>
      </c>
    </row>
    <row r="363" spans="1:16" x14ac:dyDescent="0.25">
      <c r="A363" s="1" t="s">
        <v>905</v>
      </c>
      <c r="B363" s="1" t="s">
        <v>906</v>
      </c>
      <c r="C363" s="1" t="s">
        <v>907</v>
      </c>
      <c r="D363" s="1" t="s">
        <v>904</v>
      </c>
      <c r="E363" s="1" t="s">
        <v>910</v>
      </c>
      <c r="F363" s="1" t="s">
        <v>911</v>
      </c>
      <c r="G363" s="1">
        <f>MATCH("*" &amp; D363 &amp; "*", 'annotated cnvs'!$AD$3:$AD$78, 0)</f>
        <v>46</v>
      </c>
      <c r="H363" s="1" t="str">
        <f>INDEX('annotated cnvs'!A$3:A$78,'mammalian phenotype'!$G363)</f>
        <v>A.B6</v>
      </c>
      <c r="I363" s="1" t="str">
        <f>INDEX('annotated cnvs'!B$3:B$78,'mammalian phenotype'!$G363)</f>
        <v xml:space="preserve"> C57BL.6J.Chr.11A.J.NaJ</v>
      </c>
      <c r="J363" s="1">
        <f>INDEX('annotated cnvs'!C$3:C$78,'mammalian phenotype'!$G363)</f>
        <v>11</v>
      </c>
      <c r="K363" s="1">
        <f>INDEX('annotated cnvs'!D$3:D$78,'mammalian phenotype'!$G363)</f>
        <v>60572894</v>
      </c>
      <c r="L363" s="1">
        <f>INDEX('annotated cnvs'!E$3:E$78,'mammalian phenotype'!$G363)</f>
        <v>60605135</v>
      </c>
      <c r="M363" s="1">
        <f>INDEX('annotated cnvs'!F$3:F$78,'mammalian phenotype'!$G363)</f>
        <v>32241</v>
      </c>
      <c r="N363" s="1" t="str">
        <f>INDEX('annotated cnvs'!J$3:J$78,'mammalian phenotype'!$G363)</f>
        <v xml:space="preserve"> gain</v>
      </c>
      <c r="O363" s="1">
        <f>INDEX('annotated cnvs'!K$3:K$78,'mammalian phenotype'!$G363)</f>
        <v>0.69371101399239998</v>
      </c>
      <c r="P363" s="1" t="str">
        <f>INDEX('annotated cnvs'!L$3:L$78,'mammalian phenotype'!$G363)</f>
        <v>extra copy (A)</v>
      </c>
    </row>
    <row r="364" spans="1:16" x14ac:dyDescent="0.25">
      <c r="A364" s="1" t="s">
        <v>913</v>
      </c>
      <c r="B364" s="1" t="s">
        <v>914</v>
      </c>
      <c r="C364" s="1" t="s">
        <v>915</v>
      </c>
      <c r="D364" s="1" t="s">
        <v>912</v>
      </c>
      <c r="E364" s="1" t="s">
        <v>916</v>
      </c>
      <c r="F364" s="1" t="s">
        <v>917</v>
      </c>
      <c r="G364" s="1">
        <f>MATCH("*" &amp; D364 &amp; "*", 'annotated cnvs'!$AD$3:$AD$78, 0)</f>
        <v>46</v>
      </c>
      <c r="H364" s="1" t="str">
        <f>INDEX('annotated cnvs'!A$3:A$78,'mammalian phenotype'!$G364)</f>
        <v>A.B6</v>
      </c>
      <c r="I364" s="1" t="str">
        <f>INDEX('annotated cnvs'!B$3:B$78,'mammalian phenotype'!$G364)</f>
        <v xml:space="preserve"> C57BL.6J.Chr.11A.J.NaJ</v>
      </c>
      <c r="J364" s="1">
        <f>INDEX('annotated cnvs'!C$3:C$78,'mammalian phenotype'!$G364)</f>
        <v>11</v>
      </c>
      <c r="K364" s="1">
        <f>INDEX('annotated cnvs'!D$3:D$78,'mammalian phenotype'!$G364)</f>
        <v>60572894</v>
      </c>
      <c r="L364" s="1">
        <f>INDEX('annotated cnvs'!E$3:E$78,'mammalian phenotype'!$G364)</f>
        <v>60605135</v>
      </c>
      <c r="M364" s="1">
        <f>INDEX('annotated cnvs'!F$3:F$78,'mammalian phenotype'!$G364)</f>
        <v>32241</v>
      </c>
      <c r="N364" s="1" t="str">
        <f>INDEX('annotated cnvs'!J$3:J$78,'mammalian phenotype'!$G364)</f>
        <v xml:space="preserve"> gain</v>
      </c>
      <c r="O364" s="1">
        <f>INDEX('annotated cnvs'!K$3:K$78,'mammalian phenotype'!$G364)</f>
        <v>0.69371101399239998</v>
      </c>
      <c r="P364" s="1" t="str">
        <f>INDEX('annotated cnvs'!L$3:L$78,'mammalian phenotype'!$G364)</f>
        <v>extra copy (A)</v>
      </c>
    </row>
    <row r="365" spans="1:16" x14ac:dyDescent="0.25">
      <c r="A365" s="1" t="s">
        <v>913</v>
      </c>
      <c r="B365" s="1" t="s">
        <v>914</v>
      </c>
      <c r="C365" s="1" t="s">
        <v>915</v>
      </c>
      <c r="D365" s="1" t="s">
        <v>912</v>
      </c>
      <c r="E365" s="1" t="s">
        <v>918</v>
      </c>
      <c r="F365" s="1" t="s">
        <v>919</v>
      </c>
      <c r="G365" s="1">
        <f>MATCH("*" &amp; D365 &amp; "*", 'annotated cnvs'!$AD$3:$AD$78, 0)</f>
        <v>46</v>
      </c>
      <c r="H365" s="1" t="str">
        <f>INDEX('annotated cnvs'!A$3:A$78,'mammalian phenotype'!$G365)</f>
        <v>A.B6</v>
      </c>
      <c r="I365" s="1" t="str">
        <f>INDEX('annotated cnvs'!B$3:B$78,'mammalian phenotype'!$G365)</f>
        <v xml:space="preserve"> C57BL.6J.Chr.11A.J.NaJ</v>
      </c>
      <c r="J365" s="1">
        <f>INDEX('annotated cnvs'!C$3:C$78,'mammalian phenotype'!$G365)</f>
        <v>11</v>
      </c>
      <c r="K365" s="1">
        <f>INDEX('annotated cnvs'!D$3:D$78,'mammalian phenotype'!$G365)</f>
        <v>60572894</v>
      </c>
      <c r="L365" s="1">
        <f>INDEX('annotated cnvs'!E$3:E$78,'mammalian phenotype'!$G365)</f>
        <v>60605135</v>
      </c>
      <c r="M365" s="1">
        <f>INDEX('annotated cnvs'!F$3:F$78,'mammalian phenotype'!$G365)</f>
        <v>32241</v>
      </c>
      <c r="N365" s="1" t="str">
        <f>INDEX('annotated cnvs'!J$3:J$78,'mammalian phenotype'!$G365)</f>
        <v xml:space="preserve"> gain</v>
      </c>
      <c r="O365" s="1">
        <f>INDEX('annotated cnvs'!K$3:K$78,'mammalian phenotype'!$G365)</f>
        <v>0.69371101399239998</v>
      </c>
      <c r="P365" s="1" t="str">
        <f>INDEX('annotated cnvs'!L$3:L$78,'mammalian phenotype'!$G365)</f>
        <v>extra copy (A)</v>
      </c>
    </row>
    <row r="366" spans="1:16" x14ac:dyDescent="0.25">
      <c r="A366" s="1" t="s">
        <v>921</v>
      </c>
      <c r="B366" s="1" t="s">
        <v>922</v>
      </c>
      <c r="C366" s="1" t="s">
        <v>923</v>
      </c>
      <c r="D366" s="1" t="s">
        <v>920</v>
      </c>
      <c r="E366" s="1" t="s">
        <v>924</v>
      </c>
      <c r="F366" s="1" t="s">
        <v>925</v>
      </c>
      <c r="G366" s="1">
        <f>MATCH("*" &amp; D366 &amp; "*", 'annotated cnvs'!$AD$3:$AD$78, 0)</f>
        <v>47</v>
      </c>
      <c r="H366" s="1" t="str">
        <f>INDEX('annotated cnvs'!A$3:A$78,'mammalian phenotype'!$G366)</f>
        <v>BXD</v>
      </c>
      <c r="I366" s="1" t="str">
        <f>INDEX('annotated cnvs'!B$3:B$78,'mammalian phenotype'!$G366)</f>
        <v xml:space="preserve"> BxD14</v>
      </c>
      <c r="J366" s="1">
        <f>INDEX('annotated cnvs'!C$3:C$78,'mammalian phenotype'!$G366)</f>
        <v>12</v>
      </c>
      <c r="K366" s="1">
        <f>INDEX('annotated cnvs'!D$3:D$78,'mammalian phenotype'!$G366)</f>
        <v>41874136</v>
      </c>
      <c r="L366" s="1">
        <f>INDEX('annotated cnvs'!E$3:E$78,'mammalian phenotype'!$G366)</f>
        <v>41906669</v>
      </c>
      <c r="M366" s="1">
        <f>INDEX('annotated cnvs'!F$3:F$78,'mammalian phenotype'!$G366)</f>
        <v>32533</v>
      </c>
      <c r="N366" s="1" t="str">
        <f>INDEX('annotated cnvs'!J$3:J$78,'mammalian phenotype'!$G366)</f>
        <v xml:space="preserve"> loss</v>
      </c>
      <c r="O366" s="1">
        <f>INDEX('annotated cnvs'!K$3:K$78,'mammalian phenotype'!$G366)</f>
        <v>-1.5152225537391999</v>
      </c>
      <c r="P366" s="1" t="str">
        <f>INDEX('annotated cnvs'!L$3:L$78,'mammalian phenotype'!$G366)</f>
        <v>homozygous deletion (B6)</v>
      </c>
    </row>
    <row r="367" spans="1:16" x14ac:dyDescent="0.25">
      <c r="A367" s="1" t="s">
        <v>921</v>
      </c>
      <c r="B367" s="1" t="s">
        <v>922</v>
      </c>
      <c r="C367" s="1" t="s">
        <v>923</v>
      </c>
      <c r="D367" s="1" t="s">
        <v>920</v>
      </c>
      <c r="E367" s="1" t="s">
        <v>926</v>
      </c>
      <c r="F367" s="1" t="s">
        <v>927</v>
      </c>
      <c r="G367" s="1">
        <f>MATCH("*" &amp; D367 &amp; "*", 'annotated cnvs'!$AD$3:$AD$78, 0)</f>
        <v>47</v>
      </c>
      <c r="H367" s="1" t="str">
        <f>INDEX('annotated cnvs'!A$3:A$78,'mammalian phenotype'!$G367)</f>
        <v>BXD</v>
      </c>
      <c r="I367" s="1" t="str">
        <f>INDEX('annotated cnvs'!B$3:B$78,'mammalian phenotype'!$G367)</f>
        <v xml:space="preserve"> BxD14</v>
      </c>
      <c r="J367" s="1">
        <f>INDEX('annotated cnvs'!C$3:C$78,'mammalian phenotype'!$G367)</f>
        <v>12</v>
      </c>
      <c r="K367" s="1">
        <f>INDEX('annotated cnvs'!D$3:D$78,'mammalian phenotype'!$G367)</f>
        <v>41874136</v>
      </c>
      <c r="L367" s="1">
        <f>INDEX('annotated cnvs'!E$3:E$78,'mammalian phenotype'!$G367)</f>
        <v>41906669</v>
      </c>
      <c r="M367" s="1">
        <f>INDEX('annotated cnvs'!F$3:F$78,'mammalian phenotype'!$G367)</f>
        <v>32533</v>
      </c>
      <c r="N367" s="1" t="str">
        <f>INDEX('annotated cnvs'!J$3:J$78,'mammalian phenotype'!$G367)</f>
        <v xml:space="preserve"> loss</v>
      </c>
      <c r="O367" s="1">
        <f>INDEX('annotated cnvs'!K$3:K$78,'mammalian phenotype'!$G367)</f>
        <v>-1.5152225537391999</v>
      </c>
      <c r="P367" s="1" t="str">
        <f>INDEX('annotated cnvs'!L$3:L$78,'mammalian phenotype'!$G367)</f>
        <v>homozygous deletion (B6)</v>
      </c>
    </row>
    <row r="368" spans="1:16" x14ac:dyDescent="0.25">
      <c r="A368" s="1" t="s">
        <v>921</v>
      </c>
      <c r="B368" s="1" t="s">
        <v>922</v>
      </c>
      <c r="C368" s="1" t="s">
        <v>923</v>
      </c>
      <c r="D368" s="1" t="s">
        <v>920</v>
      </c>
      <c r="E368" s="1" t="s">
        <v>928</v>
      </c>
      <c r="F368" s="1" t="s">
        <v>929</v>
      </c>
      <c r="G368" s="1">
        <f>MATCH("*" &amp; D368 &amp; "*", 'annotated cnvs'!$AD$3:$AD$78, 0)</f>
        <v>47</v>
      </c>
      <c r="H368" s="1" t="str">
        <f>INDEX('annotated cnvs'!A$3:A$78,'mammalian phenotype'!$G368)</f>
        <v>BXD</v>
      </c>
      <c r="I368" s="1" t="str">
        <f>INDEX('annotated cnvs'!B$3:B$78,'mammalian phenotype'!$G368)</f>
        <v xml:space="preserve"> BxD14</v>
      </c>
      <c r="J368" s="1">
        <f>INDEX('annotated cnvs'!C$3:C$78,'mammalian phenotype'!$G368)</f>
        <v>12</v>
      </c>
      <c r="K368" s="1">
        <f>INDEX('annotated cnvs'!D$3:D$78,'mammalian phenotype'!$G368)</f>
        <v>41874136</v>
      </c>
      <c r="L368" s="1">
        <f>INDEX('annotated cnvs'!E$3:E$78,'mammalian phenotype'!$G368)</f>
        <v>41906669</v>
      </c>
      <c r="M368" s="1">
        <f>INDEX('annotated cnvs'!F$3:F$78,'mammalian phenotype'!$G368)</f>
        <v>32533</v>
      </c>
      <c r="N368" s="1" t="str">
        <f>INDEX('annotated cnvs'!J$3:J$78,'mammalian phenotype'!$G368)</f>
        <v xml:space="preserve"> loss</v>
      </c>
      <c r="O368" s="1">
        <f>INDEX('annotated cnvs'!K$3:K$78,'mammalian phenotype'!$G368)</f>
        <v>-1.5152225537391999</v>
      </c>
      <c r="P368" s="1" t="str">
        <f>INDEX('annotated cnvs'!L$3:L$78,'mammalian phenotype'!$G368)</f>
        <v>homozygous deletion (B6)</v>
      </c>
    </row>
    <row r="369" spans="1:16" x14ac:dyDescent="0.25">
      <c r="A369" s="1" t="s">
        <v>921</v>
      </c>
      <c r="B369" s="1" t="s">
        <v>922</v>
      </c>
      <c r="C369" s="1" t="s">
        <v>923</v>
      </c>
      <c r="D369" s="1" t="s">
        <v>920</v>
      </c>
      <c r="E369" s="1" t="s">
        <v>930</v>
      </c>
      <c r="F369" s="1" t="s">
        <v>931</v>
      </c>
      <c r="G369" s="1">
        <f>MATCH("*" &amp; D369 &amp; "*", 'annotated cnvs'!$AD$3:$AD$78, 0)</f>
        <v>47</v>
      </c>
      <c r="H369" s="1" t="str">
        <f>INDEX('annotated cnvs'!A$3:A$78,'mammalian phenotype'!$G369)</f>
        <v>BXD</v>
      </c>
      <c r="I369" s="1" t="str">
        <f>INDEX('annotated cnvs'!B$3:B$78,'mammalian phenotype'!$G369)</f>
        <v xml:space="preserve"> BxD14</v>
      </c>
      <c r="J369" s="1">
        <f>INDEX('annotated cnvs'!C$3:C$78,'mammalian phenotype'!$G369)</f>
        <v>12</v>
      </c>
      <c r="K369" s="1">
        <f>INDEX('annotated cnvs'!D$3:D$78,'mammalian phenotype'!$G369)</f>
        <v>41874136</v>
      </c>
      <c r="L369" s="1">
        <f>INDEX('annotated cnvs'!E$3:E$78,'mammalian phenotype'!$G369)</f>
        <v>41906669</v>
      </c>
      <c r="M369" s="1">
        <f>INDEX('annotated cnvs'!F$3:F$78,'mammalian phenotype'!$G369)</f>
        <v>32533</v>
      </c>
      <c r="N369" s="1" t="str">
        <f>INDEX('annotated cnvs'!J$3:J$78,'mammalian phenotype'!$G369)</f>
        <v xml:space="preserve"> loss</v>
      </c>
      <c r="O369" s="1">
        <f>INDEX('annotated cnvs'!K$3:K$78,'mammalian phenotype'!$G369)</f>
        <v>-1.5152225537391999</v>
      </c>
      <c r="P369" s="1" t="str">
        <f>INDEX('annotated cnvs'!L$3:L$78,'mammalian phenotype'!$G369)</f>
        <v>homozygous deletion (B6)</v>
      </c>
    </row>
    <row r="370" spans="1:16" x14ac:dyDescent="0.25">
      <c r="A370" s="1" t="s">
        <v>921</v>
      </c>
      <c r="B370" s="1" t="s">
        <v>922</v>
      </c>
      <c r="C370" s="1" t="s">
        <v>923</v>
      </c>
      <c r="D370" s="1" t="s">
        <v>920</v>
      </c>
      <c r="E370" s="1" t="s">
        <v>932</v>
      </c>
      <c r="F370" s="1" t="s">
        <v>933</v>
      </c>
      <c r="G370" s="1">
        <f>MATCH("*" &amp; D370 &amp; "*", 'annotated cnvs'!$AD$3:$AD$78, 0)</f>
        <v>47</v>
      </c>
      <c r="H370" s="1" t="str">
        <f>INDEX('annotated cnvs'!A$3:A$78,'mammalian phenotype'!$G370)</f>
        <v>BXD</v>
      </c>
      <c r="I370" s="1" t="str">
        <f>INDEX('annotated cnvs'!B$3:B$78,'mammalian phenotype'!$G370)</f>
        <v xml:space="preserve"> BxD14</v>
      </c>
      <c r="J370" s="1">
        <f>INDEX('annotated cnvs'!C$3:C$78,'mammalian phenotype'!$G370)</f>
        <v>12</v>
      </c>
      <c r="K370" s="1">
        <f>INDEX('annotated cnvs'!D$3:D$78,'mammalian phenotype'!$G370)</f>
        <v>41874136</v>
      </c>
      <c r="L370" s="1">
        <f>INDEX('annotated cnvs'!E$3:E$78,'mammalian phenotype'!$G370)</f>
        <v>41906669</v>
      </c>
      <c r="M370" s="1">
        <f>INDEX('annotated cnvs'!F$3:F$78,'mammalian phenotype'!$G370)</f>
        <v>32533</v>
      </c>
      <c r="N370" s="1" t="str">
        <f>INDEX('annotated cnvs'!J$3:J$78,'mammalian phenotype'!$G370)</f>
        <v xml:space="preserve"> loss</v>
      </c>
      <c r="O370" s="1">
        <f>INDEX('annotated cnvs'!K$3:K$78,'mammalian phenotype'!$G370)</f>
        <v>-1.5152225537391999</v>
      </c>
      <c r="P370" s="1" t="str">
        <f>INDEX('annotated cnvs'!L$3:L$78,'mammalian phenotype'!$G370)</f>
        <v>homozygous deletion (B6)</v>
      </c>
    </row>
    <row r="371" spans="1:16" x14ac:dyDescent="0.25">
      <c r="A371" s="1" t="s">
        <v>921</v>
      </c>
      <c r="B371" s="1" t="s">
        <v>922</v>
      </c>
      <c r="C371" s="1" t="s">
        <v>923</v>
      </c>
      <c r="D371" s="1" t="s">
        <v>920</v>
      </c>
      <c r="E371" s="1" t="s">
        <v>934</v>
      </c>
      <c r="F371" s="1" t="s">
        <v>935</v>
      </c>
      <c r="G371" s="1">
        <f>MATCH("*" &amp; D371 &amp; "*", 'annotated cnvs'!$AD$3:$AD$78, 0)</f>
        <v>47</v>
      </c>
      <c r="H371" s="1" t="str">
        <f>INDEX('annotated cnvs'!A$3:A$78,'mammalian phenotype'!$G371)</f>
        <v>BXD</v>
      </c>
      <c r="I371" s="1" t="str">
        <f>INDEX('annotated cnvs'!B$3:B$78,'mammalian phenotype'!$G371)</f>
        <v xml:space="preserve"> BxD14</v>
      </c>
      <c r="J371" s="1">
        <f>INDEX('annotated cnvs'!C$3:C$78,'mammalian phenotype'!$G371)</f>
        <v>12</v>
      </c>
      <c r="K371" s="1">
        <f>INDEX('annotated cnvs'!D$3:D$78,'mammalian phenotype'!$G371)</f>
        <v>41874136</v>
      </c>
      <c r="L371" s="1">
        <f>INDEX('annotated cnvs'!E$3:E$78,'mammalian phenotype'!$G371)</f>
        <v>41906669</v>
      </c>
      <c r="M371" s="1">
        <f>INDEX('annotated cnvs'!F$3:F$78,'mammalian phenotype'!$G371)</f>
        <v>32533</v>
      </c>
      <c r="N371" s="1" t="str">
        <f>INDEX('annotated cnvs'!J$3:J$78,'mammalian phenotype'!$G371)</f>
        <v xml:space="preserve"> loss</v>
      </c>
      <c r="O371" s="1">
        <f>INDEX('annotated cnvs'!K$3:K$78,'mammalian phenotype'!$G371)</f>
        <v>-1.5152225537391999</v>
      </c>
      <c r="P371" s="1" t="str">
        <f>INDEX('annotated cnvs'!L$3:L$78,'mammalian phenotype'!$G371)</f>
        <v>homozygous deletion (B6)</v>
      </c>
    </row>
    <row r="372" spans="1:16" x14ac:dyDescent="0.25">
      <c r="A372" s="1" t="s">
        <v>921</v>
      </c>
      <c r="B372" s="1" t="s">
        <v>922</v>
      </c>
      <c r="C372" s="1" t="s">
        <v>923</v>
      </c>
      <c r="D372" s="1" t="s">
        <v>920</v>
      </c>
      <c r="E372" s="1" t="s">
        <v>293</v>
      </c>
      <c r="F372" s="1" t="s">
        <v>294</v>
      </c>
      <c r="G372" s="1">
        <f>MATCH("*" &amp; D372 &amp; "*", 'annotated cnvs'!$AD$3:$AD$78, 0)</f>
        <v>47</v>
      </c>
      <c r="H372" s="1" t="str">
        <f>INDEX('annotated cnvs'!A$3:A$78,'mammalian phenotype'!$G372)</f>
        <v>BXD</v>
      </c>
      <c r="I372" s="1" t="str">
        <f>INDEX('annotated cnvs'!B$3:B$78,'mammalian phenotype'!$G372)</f>
        <v xml:space="preserve"> BxD14</v>
      </c>
      <c r="J372" s="1">
        <f>INDEX('annotated cnvs'!C$3:C$78,'mammalian phenotype'!$G372)</f>
        <v>12</v>
      </c>
      <c r="K372" s="1">
        <f>INDEX('annotated cnvs'!D$3:D$78,'mammalian phenotype'!$G372)</f>
        <v>41874136</v>
      </c>
      <c r="L372" s="1">
        <f>INDEX('annotated cnvs'!E$3:E$78,'mammalian phenotype'!$G372)</f>
        <v>41906669</v>
      </c>
      <c r="M372" s="1">
        <f>INDEX('annotated cnvs'!F$3:F$78,'mammalian phenotype'!$G372)</f>
        <v>32533</v>
      </c>
      <c r="N372" s="1" t="str">
        <f>INDEX('annotated cnvs'!J$3:J$78,'mammalian phenotype'!$G372)</f>
        <v xml:space="preserve"> loss</v>
      </c>
      <c r="O372" s="1">
        <f>INDEX('annotated cnvs'!K$3:K$78,'mammalian phenotype'!$G372)</f>
        <v>-1.5152225537391999</v>
      </c>
      <c r="P372" s="1" t="str">
        <f>INDEX('annotated cnvs'!L$3:L$78,'mammalian phenotype'!$G372)</f>
        <v>homozygous deletion (B6)</v>
      </c>
    </row>
    <row r="373" spans="1:16" x14ac:dyDescent="0.25">
      <c r="A373" s="1" t="s">
        <v>921</v>
      </c>
      <c r="B373" s="1" t="s">
        <v>922</v>
      </c>
      <c r="C373" s="1" t="s">
        <v>923</v>
      </c>
      <c r="D373" s="1" t="s">
        <v>920</v>
      </c>
      <c r="E373" s="1" t="s">
        <v>936</v>
      </c>
      <c r="F373" s="1" t="s">
        <v>937</v>
      </c>
      <c r="G373" s="1">
        <f>MATCH("*" &amp; D373 &amp; "*", 'annotated cnvs'!$AD$3:$AD$78, 0)</f>
        <v>47</v>
      </c>
      <c r="H373" s="1" t="str">
        <f>INDEX('annotated cnvs'!A$3:A$78,'mammalian phenotype'!$G373)</f>
        <v>BXD</v>
      </c>
      <c r="I373" s="1" t="str">
        <f>INDEX('annotated cnvs'!B$3:B$78,'mammalian phenotype'!$G373)</f>
        <v xml:space="preserve"> BxD14</v>
      </c>
      <c r="J373" s="1">
        <f>INDEX('annotated cnvs'!C$3:C$78,'mammalian phenotype'!$G373)</f>
        <v>12</v>
      </c>
      <c r="K373" s="1">
        <f>INDEX('annotated cnvs'!D$3:D$78,'mammalian phenotype'!$G373)</f>
        <v>41874136</v>
      </c>
      <c r="L373" s="1">
        <f>INDEX('annotated cnvs'!E$3:E$78,'mammalian phenotype'!$G373)</f>
        <v>41906669</v>
      </c>
      <c r="M373" s="1">
        <f>INDEX('annotated cnvs'!F$3:F$78,'mammalian phenotype'!$G373)</f>
        <v>32533</v>
      </c>
      <c r="N373" s="1" t="str">
        <f>INDEX('annotated cnvs'!J$3:J$78,'mammalian phenotype'!$G373)</f>
        <v xml:space="preserve"> loss</v>
      </c>
      <c r="O373" s="1">
        <f>INDEX('annotated cnvs'!K$3:K$78,'mammalian phenotype'!$G373)</f>
        <v>-1.5152225537391999</v>
      </c>
      <c r="P373" s="1" t="str">
        <f>INDEX('annotated cnvs'!L$3:L$78,'mammalian phenotype'!$G373)</f>
        <v>homozygous deletion (B6)</v>
      </c>
    </row>
    <row r="374" spans="1:16" x14ac:dyDescent="0.25">
      <c r="A374" s="1" t="s">
        <v>921</v>
      </c>
      <c r="B374" s="1" t="s">
        <v>922</v>
      </c>
      <c r="C374" s="1" t="s">
        <v>923</v>
      </c>
      <c r="D374" s="1" t="s">
        <v>920</v>
      </c>
      <c r="E374" s="1" t="s">
        <v>938</v>
      </c>
      <c r="F374" s="1" t="s">
        <v>939</v>
      </c>
      <c r="G374" s="1">
        <f>MATCH("*" &amp; D374 &amp; "*", 'annotated cnvs'!$AD$3:$AD$78, 0)</f>
        <v>47</v>
      </c>
      <c r="H374" s="1" t="str">
        <f>INDEX('annotated cnvs'!A$3:A$78,'mammalian phenotype'!$G374)</f>
        <v>BXD</v>
      </c>
      <c r="I374" s="1" t="str">
        <f>INDEX('annotated cnvs'!B$3:B$78,'mammalian phenotype'!$G374)</f>
        <v xml:space="preserve"> BxD14</v>
      </c>
      <c r="J374" s="1">
        <f>INDEX('annotated cnvs'!C$3:C$78,'mammalian phenotype'!$G374)</f>
        <v>12</v>
      </c>
      <c r="K374" s="1">
        <f>INDEX('annotated cnvs'!D$3:D$78,'mammalian phenotype'!$G374)</f>
        <v>41874136</v>
      </c>
      <c r="L374" s="1">
        <f>INDEX('annotated cnvs'!E$3:E$78,'mammalian phenotype'!$G374)</f>
        <v>41906669</v>
      </c>
      <c r="M374" s="1">
        <f>INDEX('annotated cnvs'!F$3:F$78,'mammalian phenotype'!$G374)</f>
        <v>32533</v>
      </c>
      <c r="N374" s="1" t="str">
        <f>INDEX('annotated cnvs'!J$3:J$78,'mammalian phenotype'!$G374)</f>
        <v xml:space="preserve"> loss</v>
      </c>
      <c r="O374" s="1">
        <f>INDEX('annotated cnvs'!K$3:K$78,'mammalian phenotype'!$G374)</f>
        <v>-1.5152225537391999</v>
      </c>
      <c r="P374" s="1" t="str">
        <f>INDEX('annotated cnvs'!L$3:L$78,'mammalian phenotype'!$G374)</f>
        <v>homozygous deletion (B6)</v>
      </c>
    </row>
    <row r="375" spans="1:16" x14ac:dyDescent="0.25">
      <c r="A375" s="1" t="s">
        <v>921</v>
      </c>
      <c r="B375" s="1" t="s">
        <v>922</v>
      </c>
      <c r="C375" s="1" t="s">
        <v>923</v>
      </c>
      <c r="D375" s="1" t="s">
        <v>920</v>
      </c>
      <c r="E375" s="1" t="s">
        <v>412</v>
      </c>
      <c r="F375" s="1" t="s">
        <v>413</v>
      </c>
      <c r="G375" s="1">
        <f>MATCH("*" &amp; D375 &amp; "*", 'annotated cnvs'!$AD$3:$AD$78, 0)</f>
        <v>47</v>
      </c>
      <c r="H375" s="1" t="str">
        <f>INDEX('annotated cnvs'!A$3:A$78,'mammalian phenotype'!$G375)</f>
        <v>BXD</v>
      </c>
      <c r="I375" s="1" t="str">
        <f>INDEX('annotated cnvs'!B$3:B$78,'mammalian phenotype'!$G375)</f>
        <v xml:space="preserve"> BxD14</v>
      </c>
      <c r="J375" s="1">
        <f>INDEX('annotated cnvs'!C$3:C$78,'mammalian phenotype'!$G375)</f>
        <v>12</v>
      </c>
      <c r="K375" s="1">
        <f>INDEX('annotated cnvs'!D$3:D$78,'mammalian phenotype'!$G375)</f>
        <v>41874136</v>
      </c>
      <c r="L375" s="1">
        <f>INDEX('annotated cnvs'!E$3:E$78,'mammalian phenotype'!$G375)</f>
        <v>41906669</v>
      </c>
      <c r="M375" s="1">
        <f>INDEX('annotated cnvs'!F$3:F$78,'mammalian phenotype'!$G375)</f>
        <v>32533</v>
      </c>
      <c r="N375" s="1" t="str">
        <f>INDEX('annotated cnvs'!J$3:J$78,'mammalian phenotype'!$G375)</f>
        <v xml:space="preserve"> loss</v>
      </c>
      <c r="O375" s="1">
        <f>INDEX('annotated cnvs'!K$3:K$78,'mammalian phenotype'!$G375)</f>
        <v>-1.5152225537391999</v>
      </c>
      <c r="P375" s="1" t="str">
        <f>INDEX('annotated cnvs'!L$3:L$78,'mammalian phenotype'!$G375)</f>
        <v>homozygous deletion (B6)</v>
      </c>
    </row>
    <row r="376" spans="1:16" x14ac:dyDescent="0.25">
      <c r="A376" s="1" t="s">
        <v>921</v>
      </c>
      <c r="B376" s="1" t="s">
        <v>922</v>
      </c>
      <c r="C376" s="1" t="s">
        <v>923</v>
      </c>
      <c r="D376" s="1" t="s">
        <v>920</v>
      </c>
      <c r="E376" s="1" t="s">
        <v>842</v>
      </c>
      <c r="F376" s="1" t="s">
        <v>843</v>
      </c>
      <c r="G376" s="1">
        <f>MATCH("*" &amp; D376 &amp; "*", 'annotated cnvs'!$AD$3:$AD$78, 0)</f>
        <v>47</v>
      </c>
      <c r="H376" s="1" t="str">
        <f>INDEX('annotated cnvs'!A$3:A$78,'mammalian phenotype'!$G376)</f>
        <v>BXD</v>
      </c>
      <c r="I376" s="1" t="str">
        <f>INDEX('annotated cnvs'!B$3:B$78,'mammalian phenotype'!$G376)</f>
        <v xml:space="preserve"> BxD14</v>
      </c>
      <c r="J376" s="1">
        <f>INDEX('annotated cnvs'!C$3:C$78,'mammalian phenotype'!$G376)</f>
        <v>12</v>
      </c>
      <c r="K376" s="1">
        <f>INDEX('annotated cnvs'!D$3:D$78,'mammalian phenotype'!$G376)</f>
        <v>41874136</v>
      </c>
      <c r="L376" s="1">
        <f>INDEX('annotated cnvs'!E$3:E$78,'mammalian phenotype'!$G376)</f>
        <v>41906669</v>
      </c>
      <c r="M376" s="1">
        <f>INDEX('annotated cnvs'!F$3:F$78,'mammalian phenotype'!$G376)</f>
        <v>32533</v>
      </c>
      <c r="N376" s="1" t="str">
        <f>INDEX('annotated cnvs'!J$3:J$78,'mammalian phenotype'!$G376)</f>
        <v xml:space="preserve"> loss</v>
      </c>
      <c r="O376" s="1">
        <f>INDEX('annotated cnvs'!K$3:K$78,'mammalian phenotype'!$G376)</f>
        <v>-1.5152225537391999</v>
      </c>
      <c r="P376" s="1" t="str">
        <f>INDEX('annotated cnvs'!L$3:L$78,'mammalian phenotype'!$G376)</f>
        <v>homozygous deletion (B6)</v>
      </c>
    </row>
    <row r="377" spans="1:16" x14ac:dyDescent="0.25">
      <c r="A377" s="1" t="s">
        <v>921</v>
      </c>
      <c r="B377" s="1" t="s">
        <v>922</v>
      </c>
      <c r="C377" s="1" t="s">
        <v>923</v>
      </c>
      <c r="D377" s="1" t="s">
        <v>920</v>
      </c>
      <c r="E377" s="1" t="s">
        <v>940</v>
      </c>
      <c r="F377" s="1" t="s">
        <v>941</v>
      </c>
      <c r="G377" s="1">
        <f>MATCH("*" &amp; D377 &amp; "*", 'annotated cnvs'!$AD$3:$AD$78, 0)</f>
        <v>47</v>
      </c>
      <c r="H377" s="1" t="str">
        <f>INDEX('annotated cnvs'!A$3:A$78,'mammalian phenotype'!$G377)</f>
        <v>BXD</v>
      </c>
      <c r="I377" s="1" t="str">
        <f>INDEX('annotated cnvs'!B$3:B$78,'mammalian phenotype'!$G377)</f>
        <v xml:space="preserve"> BxD14</v>
      </c>
      <c r="J377" s="1">
        <f>INDEX('annotated cnvs'!C$3:C$78,'mammalian phenotype'!$G377)</f>
        <v>12</v>
      </c>
      <c r="K377" s="1">
        <f>INDEX('annotated cnvs'!D$3:D$78,'mammalian phenotype'!$G377)</f>
        <v>41874136</v>
      </c>
      <c r="L377" s="1">
        <f>INDEX('annotated cnvs'!E$3:E$78,'mammalian phenotype'!$G377)</f>
        <v>41906669</v>
      </c>
      <c r="M377" s="1">
        <f>INDEX('annotated cnvs'!F$3:F$78,'mammalian phenotype'!$G377)</f>
        <v>32533</v>
      </c>
      <c r="N377" s="1" t="str">
        <f>INDEX('annotated cnvs'!J$3:J$78,'mammalian phenotype'!$G377)</f>
        <v xml:space="preserve"> loss</v>
      </c>
      <c r="O377" s="1">
        <f>INDEX('annotated cnvs'!K$3:K$78,'mammalian phenotype'!$G377)</f>
        <v>-1.5152225537391999</v>
      </c>
      <c r="P377" s="1" t="str">
        <f>INDEX('annotated cnvs'!L$3:L$78,'mammalian phenotype'!$G377)</f>
        <v>homozygous deletion (B6)</v>
      </c>
    </row>
    <row r="378" spans="1:16" x14ac:dyDescent="0.25">
      <c r="A378" s="1" t="s">
        <v>921</v>
      </c>
      <c r="B378" s="1" t="s">
        <v>922</v>
      </c>
      <c r="C378" s="1" t="s">
        <v>923</v>
      </c>
      <c r="D378" s="1" t="s">
        <v>920</v>
      </c>
      <c r="E378" s="1" t="s">
        <v>942</v>
      </c>
      <c r="F378" s="1" t="s">
        <v>943</v>
      </c>
      <c r="G378" s="1">
        <f>MATCH("*" &amp; D378 &amp; "*", 'annotated cnvs'!$AD$3:$AD$78, 0)</f>
        <v>47</v>
      </c>
      <c r="H378" s="1" t="str">
        <f>INDEX('annotated cnvs'!A$3:A$78,'mammalian phenotype'!$G378)</f>
        <v>BXD</v>
      </c>
      <c r="I378" s="1" t="str">
        <f>INDEX('annotated cnvs'!B$3:B$78,'mammalian phenotype'!$G378)</f>
        <v xml:space="preserve"> BxD14</v>
      </c>
      <c r="J378" s="1">
        <f>INDEX('annotated cnvs'!C$3:C$78,'mammalian phenotype'!$G378)</f>
        <v>12</v>
      </c>
      <c r="K378" s="1">
        <f>INDEX('annotated cnvs'!D$3:D$78,'mammalian phenotype'!$G378)</f>
        <v>41874136</v>
      </c>
      <c r="L378" s="1">
        <f>INDEX('annotated cnvs'!E$3:E$78,'mammalian phenotype'!$G378)</f>
        <v>41906669</v>
      </c>
      <c r="M378" s="1">
        <f>INDEX('annotated cnvs'!F$3:F$78,'mammalian phenotype'!$G378)</f>
        <v>32533</v>
      </c>
      <c r="N378" s="1" t="str">
        <f>INDEX('annotated cnvs'!J$3:J$78,'mammalian phenotype'!$G378)</f>
        <v xml:space="preserve"> loss</v>
      </c>
      <c r="O378" s="1">
        <f>INDEX('annotated cnvs'!K$3:K$78,'mammalian phenotype'!$G378)</f>
        <v>-1.5152225537391999</v>
      </c>
      <c r="P378" s="1" t="str">
        <f>INDEX('annotated cnvs'!L$3:L$78,'mammalian phenotype'!$G378)</f>
        <v>homozygous deletion (B6)</v>
      </c>
    </row>
    <row r="379" spans="1:16" x14ac:dyDescent="0.25">
      <c r="A379" s="1" t="s">
        <v>921</v>
      </c>
      <c r="B379" s="1" t="s">
        <v>922</v>
      </c>
      <c r="C379" s="1" t="s">
        <v>923</v>
      </c>
      <c r="D379" s="1" t="s">
        <v>920</v>
      </c>
      <c r="E379" s="1" t="s">
        <v>944</v>
      </c>
      <c r="F379" s="1" t="s">
        <v>945</v>
      </c>
      <c r="G379" s="1">
        <f>MATCH("*" &amp; D379 &amp; "*", 'annotated cnvs'!$AD$3:$AD$78, 0)</f>
        <v>47</v>
      </c>
      <c r="H379" s="1" t="str">
        <f>INDEX('annotated cnvs'!A$3:A$78,'mammalian phenotype'!$G379)</f>
        <v>BXD</v>
      </c>
      <c r="I379" s="1" t="str">
        <f>INDEX('annotated cnvs'!B$3:B$78,'mammalian phenotype'!$G379)</f>
        <v xml:space="preserve"> BxD14</v>
      </c>
      <c r="J379" s="1">
        <f>INDEX('annotated cnvs'!C$3:C$78,'mammalian phenotype'!$G379)</f>
        <v>12</v>
      </c>
      <c r="K379" s="1">
        <f>INDEX('annotated cnvs'!D$3:D$78,'mammalian phenotype'!$G379)</f>
        <v>41874136</v>
      </c>
      <c r="L379" s="1">
        <f>INDEX('annotated cnvs'!E$3:E$78,'mammalian phenotype'!$G379)</f>
        <v>41906669</v>
      </c>
      <c r="M379" s="1">
        <f>INDEX('annotated cnvs'!F$3:F$78,'mammalian phenotype'!$G379)</f>
        <v>32533</v>
      </c>
      <c r="N379" s="1" t="str">
        <f>INDEX('annotated cnvs'!J$3:J$78,'mammalian phenotype'!$G379)</f>
        <v xml:space="preserve"> loss</v>
      </c>
      <c r="O379" s="1">
        <f>INDEX('annotated cnvs'!K$3:K$78,'mammalian phenotype'!$G379)</f>
        <v>-1.5152225537391999</v>
      </c>
      <c r="P379" s="1" t="str">
        <f>INDEX('annotated cnvs'!L$3:L$78,'mammalian phenotype'!$G379)</f>
        <v>homozygous deletion (B6)</v>
      </c>
    </row>
    <row r="380" spans="1:16" x14ac:dyDescent="0.25">
      <c r="A380" s="1" t="s">
        <v>947</v>
      </c>
      <c r="B380" s="1" t="s">
        <v>948</v>
      </c>
      <c r="C380" s="1" t="s">
        <v>949</v>
      </c>
      <c r="D380" s="1" t="s">
        <v>946</v>
      </c>
      <c r="E380" s="1" t="s">
        <v>950</v>
      </c>
      <c r="F380" s="1" t="s">
        <v>951</v>
      </c>
      <c r="G380" s="1">
        <f>MATCH("*" &amp; D380 &amp; "*", 'annotated cnvs'!$AD$3:$AD$78, 0)</f>
        <v>68</v>
      </c>
      <c r="H380" s="1" t="str">
        <f>INDEX('annotated cnvs'!A$3:A$78,'mammalian phenotype'!$G380)</f>
        <v>LXS</v>
      </c>
      <c r="I380" s="1" t="str">
        <f>INDEX('annotated cnvs'!B$3:B$78,'mammalian phenotype'!$G380)</f>
        <v xml:space="preserve"> LXS48m</v>
      </c>
      <c r="J380" s="1">
        <f>INDEX('annotated cnvs'!C$3:C$78,'mammalian phenotype'!$G380)</f>
        <v>16</v>
      </c>
      <c r="K380" s="1">
        <f>INDEX('annotated cnvs'!D$3:D$78,'mammalian phenotype'!$G380)</f>
        <v>24576010</v>
      </c>
      <c r="L380" s="1">
        <f>INDEX('annotated cnvs'!E$3:E$78,'mammalian phenotype'!$G380)</f>
        <v>24643722</v>
      </c>
      <c r="M380" s="1">
        <f>INDEX('annotated cnvs'!F$3:F$78,'mammalian phenotype'!$G380)</f>
        <v>67712</v>
      </c>
      <c r="N380" s="1" t="str">
        <f>INDEX('annotated cnvs'!J$3:J$78,'mammalian phenotype'!$G380)</f>
        <v xml:space="preserve"> loss</v>
      </c>
      <c r="O380" s="1">
        <f>INDEX('annotated cnvs'!K$3:K$78,'mammalian phenotype'!$G380)</f>
        <v>-1.88839555087843</v>
      </c>
      <c r="P380" s="1" t="str">
        <f>INDEX('annotated cnvs'!L$3:L$78,'mammalian phenotype'!$G380)</f>
        <v>homozygous deletion (ISS)</v>
      </c>
    </row>
    <row r="381" spans="1:16" x14ac:dyDescent="0.25">
      <c r="A381" s="1" t="s">
        <v>947</v>
      </c>
      <c r="B381" s="1" t="s">
        <v>948</v>
      </c>
      <c r="C381" s="1" t="s">
        <v>949</v>
      </c>
      <c r="D381" s="1" t="s">
        <v>946</v>
      </c>
      <c r="E381" s="1" t="s">
        <v>952</v>
      </c>
      <c r="F381" s="1" t="s">
        <v>953</v>
      </c>
      <c r="G381" s="1">
        <f>MATCH("*" &amp; D381 &amp; "*", 'annotated cnvs'!$AD$3:$AD$78, 0)</f>
        <v>68</v>
      </c>
      <c r="H381" s="1" t="str">
        <f>INDEX('annotated cnvs'!A$3:A$78,'mammalian phenotype'!$G381)</f>
        <v>LXS</v>
      </c>
      <c r="I381" s="1" t="str">
        <f>INDEX('annotated cnvs'!B$3:B$78,'mammalian phenotype'!$G381)</f>
        <v xml:space="preserve"> LXS48m</v>
      </c>
      <c r="J381" s="1">
        <f>INDEX('annotated cnvs'!C$3:C$78,'mammalian phenotype'!$G381)</f>
        <v>16</v>
      </c>
      <c r="K381" s="1">
        <f>INDEX('annotated cnvs'!D$3:D$78,'mammalian phenotype'!$G381)</f>
        <v>24576010</v>
      </c>
      <c r="L381" s="1">
        <f>INDEX('annotated cnvs'!E$3:E$78,'mammalian phenotype'!$G381)</f>
        <v>24643722</v>
      </c>
      <c r="M381" s="1">
        <f>INDEX('annotated cnvs'!F$3:F$78,'mammalian phenotype'!$G381)</f>
        <v>67712</v>
      </c>
      <c r="N381" s="1" t="str">
        <f>INDEX('annotated cnvs'!J$3:J$78,'mammalian phenotype'!$G381)</f>
        <v xml:space="preserve"> loss</v>
      </c>
      <c r="O381" s="1">
        <f>INDEX('annotated cnvs'!K$3:K$78,'mammalian phenotype'!$G381)</f>
        <v>-1.88839555087843</v>
      </c>
      <c r="P381" s="1" t="str">
        <f>INDEX('annotated cnvs'!L$3:L$78,'mammalian phenotype'!$G381)</f>
        <v>homozygous deletion (ISS)</v>
      </c>
    </row>
    <row r="382" spans="1:16" x14ac:dyDescent="0.25">
      <c r="A382" s="1" t="s">
        <v>947</v>
      </c>
      <c r="B382" s="1" t="s">
        <v>948</v>
      </c>
      <c r="C382" s="1" t="s">
        <v>949</v>
      </c>
      <c r="D382" s="1" t="s">
        <v>946</v>
      </c>
      <c r="E382" s="1" t="s">
        <v>954</v>
      </c>
      <c r="F382" s="1" t="s">
        <v>955</v>
      </c>
      <c r="G382" s="1">
        <f>MATCH("*" &amp; D382 &amp; "*", 'annotated cnvs'!$AD$3:$AD$78, 0)</f>
        <v>68</v>
      </c>
      <c r="H382" s="1" t="str">
        <f>INDEX('annotated cnvs'!A$3:A$78,'mammalian phenotype'!$G382)</f>
        <v>LXS</v>
      </c>
      <c r="I382" s="1" t="str">
        <f>INDEX('annotated cnvs'!B$3:B$78,'mammalian phenotype'!$G382)</f>
        <v xml:space="preserve"> LXS48m</v>
      </c>
      <c r="J382" s="1">
        <f>INDEX('annotated cnvs'!C$3:C$78,'mammalian phenotype'!$G382)</f>
        <v>16</v>
      </c>
      <c r="K382" s="1">
        <f>INDEX('annotated cnvs'!D$3:D$78,'mammalian phenotype'!$G382)</f>
        <v>24576010</v>
      </c>
      <c r="L382" s="1">
        <f>INDEX('annotated cnvs'!E$3:E$78,'mammalian phenotype'!$G382)</f>
        <v>24643722</v>
      </c>
      <c r="M382" s="1">
        <f>INDEX('annotated cnvs'!F$3:F$78,'mammalian phenotype'!$G382)</f>
        <v>67712</v>
      </c>
      <c r="N382" s="1" t="str">
        <f>INDEX('annotated cnvs'!J$3:J$78,'mammalian phenotype'!$G382)</f>
        <v xml:space="preserve"> loss</v>
      </c>
      <c r="O382" s="1">
        <f>INDEX('annotated cnvs'!K$3:K$78,'mammalian phenotype'!$G382)</f>
        <v>-1.88839555087843</v>
      </c>
      <c r="P382" s="1" t="str">
        <f>INDEX('annotated cnvs'!L$3:L$78,'mammalian phenotype'!$G382)</f>
        <v>homozygous deletion (ISS)</v>
      </c>
    </row>
    <row r="383" spans="1:16" x14ac:dyDescent="0.25">
      <c r="A383" s="1" t="s">
        <v>947</v>
      </c>
      <c r="B383" s="1" t="s">
        <v>948</v>
      </c>
      <c r="C383" s="1" t="s">
        <v>949</v>
      </c>
      <c r="D383" s="1" t="s">
        <v>946</v>
      </c>
      <c r="E383" s="1" t="s">
        <v>646</v>
      </c>
      <c r="F383" s="1" t="s">
        <v>647</v>
      </c>
      <c r="G383" s="1">
        <f>MATCH("*" &amp; D383 &amp; "*", 'annotated cnvs'!$AD$3:$AD$78, 0)</f>
        <v>68</v>
      </c>
      <c r="H383" s="1" t="str">
        <f>INDEX('annotated cnvs'!A$3:A$78,'mammalian phenotype'!$G383)</f>
        <v>LXS</v>
      </c>
      <c r="I383" s="1" t="str">
        <f>INDEX('annotated cnvs'!B$3:B$78,'mammalian phenotype'!$G383)</f>
        <v xml:space="preserve"> LXS48m</v>
      </c>
      <c r="J383" s="1">
        <f>INDEX('annotated cnvs'!C$3:C$78,'mammalian phenotype'!$G383)</f>
        <v>16</v>
      </c>
      <c r="K383" s="1">
        <f>INDEX('annotated cnvs'!D$3:D$78,'mammalian phenotype'!$G383)</f>
        <v>24576010</v>
      </c>
      <c r="L383" s="1">
        <f>INDEX('annotated cnvs'!E$3:E$78,'mammalian phenotype'!$G383)</f>
        <v>24643722</v>
      </c>
      <c r="M383" s="1">
        <f>INDEX('annotated cnvs'!F$3:F$78,'mammalian phenotype'!$G383)</f>
        <v>67712</v>
      </c>
      <c r="N383" s="1" t="str">
        <f>INDEX('annotated cnvs'!J$3:J$78,'mammalian phenotype'!$G383)</f>
        <v xml:space="preserve"> loss</v>
      </c>
      <c r="O383" s="1">
        <f>INDEX('annotated cnvs'!K$3:K$78,'mammalian phenotype'!$G383)</f>
        <v>-1.88839555087843</v>
      </c>
      <c r="P383" s="1" t="str">
        <f>INDEX('annotated cnvs'!L$3:L$78,'mammalian phenotype'!$G383)</f>
        <v>homozygous deletion (ISS)</v>
      </c>
    </row>
    <row r="384" spans="1:16" x14ac:dyDescent="0.25">
      <c r="A384" s="1" t="s">
        <v>957</v>
      </c>
      <c r="B384" s="1" t="s">
        <v>958</v>
      </c>
      <c r="C384" s="1" t="s">
        <v>959</v>
      </c>
      <c r="D384" s="1" t="s">
        <v>956</v>
      </c>
      <c r="E384" s="1" t="s">
        <v>960</v>
      </c>
      <c r="F384" s="1" t="s">
        <v>961</v>
      </c>
      <c r="G384" s="1">
        <f>MATCH("*" &amp; D384 &amp; "*", 'annotated cnvs'!$AD$3:$AD$78, 0)</f>
        <v>75</v>
      </c>
      <c r="H384" s="1" t="str">
        <f>INDEX('annotated cnvs'!A$3:A$78,'mammalian phenotype'!$G384)</f>
        <v>BXD</v>
      </c>
      <c r="I384" s="1" t="str">
        <f>INDEX('annotated cnvs'!B$3:B$78,'mammalian phenotype'!$G384)</f>
        <v xml:space="preserve"> BxD14</v>
      </c>
      <c r="J384" s="1" t="str">
        <f>INDEX('annotated cnvs'!C$3:C$78,'mammalian phenotype'!$G384)</f>
        <v xml:space="preserve"> X</v>
      </c>
      <c r="K384" s="1">
        <f>INDEX('annotated cnvs'!D$3:D$78,'mammalian phenotype'!$G384)</f>
        <v>33572345</v>
      </c>
      <c r="L384" s="1">
        <f>INDEX('annotated cnvs'!E$3:E$78,'mammalian phenotype'!$G384)</f>
        <v>33681299</v>
      </c>
      <c r="M384" s="1">
        <f>INDEX('annotated cnvs'!F$3:F$78,'mammalian phenotype'!$G384)</f>
        <v>108954</v>
      </c>
      <c r="N384" s="1" t="str">
        <f>INDEX('annotated cnvs'!J$3:J$78,'mammalian phenotype'!$G384)</f>
        <v xml:space="preserve"> loss</v>
      </c>
      <c r="O384" s="1">
        <f>INDEX('annotated cnvs'!K$3:K$78,'mammalian phenotype'!$G384)</f>
        <v>-0.86423739380340003</v>
      </c>
      <c r="P384" s="1" t="str">
        <f>INDEX('annotated cnvs'!L$3:L$78,'mammalian phenotype'!$G384)</f>
        <v>homozygous deletion (B6)</v>
      </c>
    </row>
    <row r="385" spans="1:16" x14ac:dyDescent="0.25">
      <c r="A385" s="1" t="s">
        <v>957</v>
      </c>
      <c r="B385" s="1" t="s">
        <v>958</v>
      </c>
      <c r="C385" s="1" t="s">
        <v>959</v>
      </c>
      <c r="D385" s="1" t="s">
        <v>956</v>
      </c>
      <c r="E385" s="1" t="s">
        <v>962</v>
      </c>
      <c r="F385" s="1" t="s">
        <v>963</v>
      </c>
      <c r="G385" s="1">
        <f>MATCH("*" &amp; D385 &amp; "*", 'annotated cnvs'!$AD$3:$AD$78, 0)</f>
        <v>75</v>
      </c>
      <c r="H385" s="1" t="str">
        <f>INDEX('annotated cnvs'!A$3:A$78,'mammalian phenotype'!$G385)</f>
        <v>BXD</v>
      </c>
      <c r="I385" s="1" t="str">
        <f>INDEX('annotated cnvs'!B$3:B$78,'mammalian phenotype'!$G385)</f>
        <v xml:space="preserve"> BxD14</v>
      </c>
      <c r="J385" s="1" t="str">
        <f>INDEX('annotated cnvs'!C$3:C$78,'mammalian phenotype'!$G385)</f>
        <v xml:space="preserve"> X</v>
      </c>
      <c r="K385" s="1">
        <f>INDEX('annotated cnvs'!D$3:D$78,'mammalian phenotype'!$G385)</f>
        <v>33572345</v>
      </c>
      <c r="L385" s="1">
        <f>INDEX('annotated cnvs'!E$3:E$78,'mammalian phenotype'!$G385)</f>
        <v>33681299</v>
      </c>
      <c r="M385" s="1">
        <f>INDEX('annotated cnvs'!F$3:F$78,'mammalian phenotype'!$G385)</f>
        <v>108954</v>
      </c>
      <c r="N385" s="1" t="str">
        <f>INDEX('annotated cnvs'!J$3:J$78,'mammalian phenotype'!$G385)</f>
        <v xml:space="preserve"> loss</v>
      </c>
      <c r="O385" s="1">
        <f>INDEX('annotated cnvs'!K$3:K$78,'mammalian phenotype'!$G385)</f>
        <v>-0.86423739380340003</v>
      </c>
      <c r="P385" s="1" t="str">
        <f>INDEX('annotated cnvs'!L$3:L$78,'mammalian phenotype'!$G385)</f>
        <v>homozygous deletion (B6)</v>
      </c>
    </row>
    <row r="386" spans="1:16" x14ac:dyDescent="0.25">
      <c r="A386" s="1" t="s">
        <v>957</v>
      </c>
      <c r="B386" s="1" t="s">
        <v>958</v>
      </c>
      <c r="C386" s="1" t="s">
        <v>959</v>
      </c>
      <c r="D386" s="1" t="s">
        <v>956</v>
      </c>
      <c r="E386" s="1" t="s">
        <v>964</v>
      </c>
      <c r="F386" s="1" t="s">
        <v>965</v>
      </c>
      <c r="G386" s="1">
        <f>MATCH("*" &amp; D386 &amp; "*", 'annotated cnvs'!$AD$3:$AD$78, 0)</f>
        <v>75</v>
      </c>
      <c r="H386" s="1" t="str">
        <f>INDEX('annotated cnvs'!A$3:A$78,'mammalian phenotype'!$G386)</f>
        <v>BXD</v>
      </c>
      <c r="I386" s="1" t="str">
        <f>INDEX('annotated cnvs'!B$3:B$78,'mammalian phenotype'!$G386)</f>
        <v xml:space="preserve"> BxD14</v>
      </c>
      <c r="J386" s="1" t="str">
        <f>INDEX('annotated cnvs'!C$3:C$78,'mammalian phenotype'!$G386)</f>
        <v xml:space="preserve"> X</v>
      </c>
      <c r="K386" s="1">
        <f>INDEX('annotated cnvs'!D$3:D$78,'mammalian phenotype'!$G386)</f>
        <v>33572345</v>
      </c>
      <c r="L386" s="1">
        <f>INDEX('annotated cnvs'!E$3:E$78,'mammalian phenotype'!$G386)</f>
        <v>33681299</v>
      </c>
      <c r="M386" s="1">
        <f>INDEX('annotated cnvs'!F$3:F$78,'mammalian phenotype'!$G386)</f>
        <v>108954</v>
      </c>
      <c r="N386" s="1" t="str">
        <f>INDEX('annotated cnvs'!J$3:J$78,'mammalian phenotype'!$G386)</f>
        <v xml:space="preserve"> loss</v>
      </c>
      <c r="O386" s="1">
        <f>INDEX('annotated cnvs'!K$3:K$78,'mammalian phenotype'!$G386)</f>
        <v>-0.86423739380340003</v>
      </c>
      <c r="P386" s="1" t="str">
        <f>INDEX('annotated cnvs'!L$3:L$78,'mammalian phenotype'!$G386)</f>
        <v>homozygous deletion (B6)</v>
      </c>
    </row>
    <row r="387" spans="1:16" x14ac:dyDescent="0.25">
      <c r="A387" s="1" t="s">
        <v>957</v>
      </c>
      <c r="B387" s="1" t="s">
        <v>958</v>
      </c>
      <c r="C387" s="1" t="s">
        <v>959</v>
      </c>
      <c r="D387" s="1" t="s">
        <v>956</v>
      </c>
      <c r="E387" s="1" t="s">
        <v>966</v>
      </c>
      <c r="F387" s="1" t="s">
        <v>967</v>
      </c>
      <c r="G387" s="1">
        <f>MATCH("*" &amp; D387 &amp; "*", 'annotated cnvs'!$AD$3:$AD$78, 0)</f>
        <v>75</v>
      </c>
      <c r="H387" s="1" t="str">
        <f>INDEX('annotated cnvs'!A$3:A$78,'mammalian phenotype'!$G387)</f>
        <v>BXD</v>
      </c>
      <c r="I387" s="1" t="str">
        <f>INDEX('annotated cnvs'!B$3:B$78,'mammalian phenotype'!$G387)</f>
        <v xml:space="preserve"> BxD14</v>
      </c>
      <c r="J387" s="1" t="str">
        <f>INDEX('annotated cnvs'!C$3:C$78,'mammalian phenotype'!$G387)</f>
        <v xml:space="preserve"> X</v>
      </c>
      <c r="K387" s="1">
        <f>INDEX('annotated cnvs'!D$3:D$78,'mammalian phenotype'!$G387)</f>
        <v>33572345</v>
      </c>
      <c r="L387" s="1">
        <f>INDEX('annotated cnvs'!E$3:E$78,'mammalian phenotype'!$G387)</f>
        <v>33681299</v>
      </c>
      <c r="M387" s="1">
        <f>INDEX('annotated cnvs'!F$3:F$78,'mammalian phenotype'!$G387)</f>
        <v>108954</v>
      </c>
      <c r="N387" s="1" t="str">
        <f>INDEX('annotated cnvs'!J$3:J$78,'mammalian phenotype'!$G387)</f>
        <v xml:space="preserve"> loss</v>
      </c>
      <c r="O387" s="1">
        <f>INDEX('annotated cnvs'!K$3:K$78,'mammalian phenotype'!$G387)</f>
        <v>-0.86423739380340003</v>
      </c>
      <c r="P387" s="1" t="str">
        <f>INDEX('annotated cnvs'!L$3:L$78,'mammalian phenotype'!$G387)</f>
        <v>homozygous deletion (B6)</v>
      </c>
    </row>
    <row r="388" spans="1:16" x14ac:dyDescent="0.25">
      <c r="A388" s="1" t="s">
        <v>957</v>
      </c>
      <c r="B388" s="1" t="s">
        <v>958</v>
      </c>
      <c r="C388" s="1" t="s">
        <v>959</v>
      </c>
      <c r="D388" s="1" t="s">
        <v>956</v>
      </c>
      <c r="E388" s="1" t="s">
        <v>968</v>
      </c>
      <c r="F388" s="1" t="s">
        <v>969</v>
      </c>
      <c r="G388" s="1">
        <f>MATCH("*" &amp; D388 &amp; "*", 'annotated cnvs'!$AD$3:$AD$78, 0)</f>
        <v>75</v>
      </c>
      <c r="H388" s="1" t="str">
        <f>INDEX('annotated cnvs'!A$3:A$78,'mammalian phenotype'!$G388)</f>
        <v>BXD</v>
      </c>
      <c r="I388" s="1" t="str">
        <f>INDEX('annotated cnvs'!B$3:B$78,'mammalian phenotype'!$G388)</f>
        <v xml:space="preserve"> BxD14</v>
      </c>
      <c r="J388" s="1" t="str">
        <f>INDEX('annotated cnvs'!C$3:C$78,'mammalian phenotype'!$G388)</f>
        <v xml:space="preserve"> X</v>
      </c>
      <c r="K388" s="1">
        <f>INDEX('annotated cnvs'!D$3:D$78,'mammalian phenotype'!$G388)</f>
        <v>33572345</v>
      </c>
      <c r="L388" s="1">
        <f>INDEX('annotated cnvs'!E$3:E$78,'mammalian phenotype'!$G388)</f>
        <v>33681299</v>
      </c>
      <c r="M388" s="1">
        <f>INDEX('annotated cnvs'!F$3:F$78,'mammalian phenotype'!$G388)</f>
        <v>108954</v>
      </c>
      <c r="N388" s="1" t="str">
        <f>INDEX('annotated cnvs'!J$3:J$78,'mammalian phenotype'!$G388)</f>
        <v xml:space="preserve"> loss</v>
      </c>
      <c r="O388" s="1">
        <f>INDEX('annotated cnvs'!K$3:K$78,'mammalian phenotype'!$G388)</f>
        <v>-0.86423739380340003</v>
      </c>
      <c r="P388" s="1" t="str">
        <f>INDEX('annotated cnvs'!L$3:L$78,'mammalian phenotype'!$G388)</f>
        <v>homozygous deletion (B6)</v>
      </c>
    </row>
    <row r="389" spans="1:16" x14ac:dyDescent="0.25">
      <c r="A389" s="1" t="s">
        <v>957</v>
      </c>
      <c r="B389" s="1" t="s">
        <v>958</v>
      </c>
      <c r="C389" s="1" t="s">
        <v>959</v>
      </c>
      <c r="D389" s="1" t="s">
        <v>956</v>
      </c>
      <c r="E389" s="1" t="s">
        <v>970</v>
      </c>
      <c r="F389" s="1" t="s">
        <v>971</v>
      </c>
      <c r="G389" s="1">
        <f>MATCH("*" &amp; D389 &amp; "*", 'annotated cnvs'!$AD$3:$AD$78, 0)</f>
        <v>75</v>
      </c>
      <c r="H389" s="1" t="str">
        <f>INDEX('annotated cnvs'!A$3:A$78,'mammalian phenotype'!$G389)</f>
        <v>BXD</v>
      </c>
      <c r="I389" s="1" t="str">
        <f>INDEX('annotated cnvs'!B$3:B$78,'mammalian phenotype'!$G389)</f>
        <v xml:space="preserve"> BxD14</v>
      </c>
      <c r="J389" s="1" t="str">
        <f>INDEX('annotated cnvs'!C$3:C$78,'mammalian phenotype'!$G389)</f>
        <v xml:space="preserve"> X</v>
      </c>
      <c r="K389" s="1">
        <f>INDEX('annotated cnvs'!D$3:D$78,'mammalian phenotype'!$G389)</f>
        <v>33572345</v>
      </c>
      <c r="L389" s="1">
        <f>INDEX('annotated cnvs'!E$3:E$78,'mammalian phenotype'!$G389)</f>
        <v>33681299</v>
      </c>
      <c r="M389" s="1">
        <f>INDEX('annotated cnvs'!F$3:F$78,'mammalian phenotype'!$G389)</f>
        <v>108954</v>
      </c>
      <c r="N389" s="1" t="str">
        <f>INDEX('annotated cnvs'!J$3:J$78,'mammalian phenotype'!$G389)</f>
        <v xml:space="preserve"> loss</v>
      </c>
      <c r="O389" s="1">
        <f>INDEX('annotated cnvs'!K$3:K$78,'mammalian phenotype'!$G389)</f>
        <v>-0.86423739380340003</v>
      </c>
      <c r="P389" s="1" t="str">
        <f>INDEX('annotated cnvs'!L$3:L$78,'mammalian phenotype'!$G389)</f>
        <v>homozygous deletion (B6)</v>
      </c>
    </row>
    <row r="390" spans="1:16" x14ac:dyDescent="0.25">
      <c r="A390" s="1" t="s">
        <v>957</v>
      </c>
      <c r="B390" s="1" t="s">
        <v>958</v>
      </c>
      <c r="C390" s="1" t="s">
        <v>959</v>
      </c>
      <c r="D390" s="1" t="s">
        <v>956</v>
      </c>
      <c r="E390" s="1" t="s">
        <v>972</v>
      </c>
      <c r="F390" s="1" t="s">
        <v>973</v>
      </c>
      <c r="G390" s="1">
        <f>MATCH("*" &amp; D390 &amp; "*", 'annotated cnvs'!$AD$3:$AD$78, 0)</f>
        <v>75</v>
      </c>
      <c r="H390" s="1" t="str">
        <f>INDEX('annotated cnvs'!A$3:A$78,'mammalian phenotype'!$G390)</f>
        <v>BXD</v>
      </c>
      <c r="I390" s="1" t="str">
        <f>INDEX('annotated cnvs'!B$3:B$78,'mammalian phenotype'!$G390)</f>
        <v xml:space="preserve"> BxD14</v>
      </c>
      <c r="J390" s="1" t="str">
        <f>INDEX('annotated cnvs'!C$3:C$78,'mammalian phenotype'!$G390)</f>
        <v xml:space="preserve"> X</v>
      </c>
      <c r="K390" s="1">
        <f>INDEX('annotated cnvs'!D$3:D$78,'mammalian phenotype'!$G390)</f>
        <v>33572345</v>
      </c>
      <c r="L390" s="1">
        <f>INDEX('annotated cnvs'!E$3:E$78,'mammalian phenotype'!$G390)</f>
        <v>33681299</v>
      </c>
      <c r="M390" s="1">
        <f>INDEX('annotated cnvs'!F$3:F$78,'mammalian phenotype'!$G390)</f>
        <v>108954</v>
      </c>
      <c r="N390" s="1" t="str">
        <f>INDEX('annotated cnvs'!J$3:J$78,'mammalian phenotype'!$G390)</f>
        <v xml:space="preserve"> loss</v>
      </c>
      <c r="O390" s="1">
        <f>INDEX('annotated cnvs'!K$3:K$78,'mammalian phenotype'!$G390)</f>
        <v>-0.86423739380340003</v>
      </c>
      <c r="P390" s="1" t="str">
        <f>INDEX('annotated cnvs'!L$3:L$78,'mammalian phenotype'!$G390)</f>
        <v>homozygous deletion (B6)</v>
      </c>
    </row>
    <row r="391" spans="1:16" x14ac:dyDescent="0.25">
      <c r="A391" s="1" t="s">
        <v>957</v>
      </c>
      <c r="B391" s="1" t="s">
        <v>958</v>
      </c>
      <c r="C391" s="1" t="s">
        <v>959</v>
      </c>
      <c r="D391" s="1" t="s">
        <v>956</v>
      </c>
      <c r="E391" s="1" t="s">
        <v>974</v>
      </c>
      <c r="F391" s="1" t="s">
        <v>975</v>
      </c>
      <c r="G391" s="1">
        <f>MATCH("*" &amp; D391 &amp; "*", 'annotated cnvs'!$AD$3:$AD$78, 0)</f>
        <v>75</v>
      </c>
      <c r="H391" s="1" t="str">
        <f>INDEX('annotated cnvs'!A$3:A$78,'mammalian phenotype'!$G391)</f>
        <v>BXD</v>
      </c>
      <c r="I391" s="1" t="str">
        <f>INDEX('annotated cnvs'!B$3:B$78,'mammalian phenotype'!$G391)</f>
        <v xml:space="preserve"> BxD14</v>
      </c>
      <c r="J391" s="1" t="str">
        <f>INDEX('annotated cnvs'!C$3:C$78,'mammalian phenotype'!$G391)</f>
        <v xml:space="preserve"> X</v>
      </c>
      <c r="K391" s="1">
        <f>INDEX('annotated cnvs'!D$3:D$78,'mammalian phenotype'!$G391)</f>
        <v>33572345</v>
      </c>
      <c r="L391" s="1">
        <f>INDEX('annotated cnvs'!E$3:E$78,'mammalian phenotype'!$G391)</f>
        <v>33681299</v>
      </c>
      <c r="M391" s="1">
        <f>INDEX('annotated cnvs'!F$3:F$78,'mammalian phenotype'!$G391)</f>
        <v>108954</v>
      </c>
      <c r="N391" s="1" t="str">
        <f>INDEX('annotated cnvs'!J$3:J$78,'mammalian phenotype'!$G391)</f>
        <v xml:space="preserve"> loss</v>
      </c>
      <c r="O391" s="1">
        <f>INDEX('annotated cnvs'!K$3:K$78,'mammalian phenotype'!$G391)</f>
        <v>-0.86423739380340003</v>
      </c>
      <c r="P391" s="1" t="str">
        <f>INDEX('annotated cnvs'!L$3:L$78,'mammalian phenotype'!$G391)</f>
        <v>homozygous deletion (B6)</v>
      </c>
    </row>
    <row r="392" spans="1:16" x14ac:dyDescent="0.25">
      <c r="A392" s="1" t="s">
        <v>957</v>
      </c>
      <c r="B392" s="1" t="s">
        <v>958</v>
      </c>
      <c r="C392" s="1" t="s">
        <v>959</v>
      </c>
      <c r="D392" s="1" t="s">
        <v>956</v>
      </c>
      <c r="E392" s="1" t="s">
        <v>604</v>
      </c>
      <c r="F392" s="1" t="s">
        <v>605</v>
      </c>
      <c r="G392" s="1">
        <f>MATCH("*" &amp; D392 &amp; "*", 'annotated cnvs'!$AD$3:$AD$78, 0)</f>
        <v>75</v>
      </c>
      <c r="H392" s="1" t="str">
        <f>INDEX('annotated cnvs'!A$3:A$78,'mammalian phenotype'!$G392)</f>
        <v>BXD</v>
      </c>
      <c r="I392" s="1" t="str">
        <f>INDEX('annotated cnvs'!B$3:B$78,'mammalian phenotype'!$G392)</f>
        <v xml:space="preserve"> BxD14</v>
      </c>
      <c r="J392" s="1" t="str">
        <f>INDEX('annotated cnvs'!C$3:C$78,'mammalian phenotype'!$G392)</f>
        <v xml:space="preserve"> X</v>
      </c>
      <c r="K392" s="1">
        <f>INDEX('annotated cnvs'!D$3:D$78,'mammalian phenotype'!$G392)</f>
        <v>33572345</v>
      </c>
      <c r="L392" s="1">
        <f>INDEX('annotated cnvs'!E$3:E$78,'mammalian phenotype'!$G392)</f>
        <v>33681299</v>
      </c>
      <c r="M392" s="1">
        <f>INDEX('annotated cnvs'!F$3:F$78,'mammalian phenotype'!$G392)</f>
        <v>108954</v>
      </c>
      <c r="N392" s="1" t="str">
        <f>INDEX('annotated cnvs'!J$3:J$78,'mammalian phenotype'!$G392)</f>
        <v xml:space="preserve"> loss</v>
      </c>
      <c r="O392" s="1">
        <f>INDEX('annotated cnvs'!K$3:K$78,'mammalian phenotype'!$G392)</f>
        <v>-0.86423739380340003</v>
      </c>
      <c r="P392" s="1" t="str">
        <f>INDEX('annotated cnvs'!L$3:L$78,'mammalian phenotype'!$G392)</f>
        <v>homozygous deletion (B6)</v>
      </c>
    </row>
    <row r="393" spans="1:16" x14ac:dyDescent="0.25">
      <c r="A393" s="1" t="s">
        <v>957</v>
      </c>
      <c r="B393" s="1" t="s">
        <v>958</v>
      </c>
      <c r="C393" s="1" t="s">
        <v>959</v>
      </c>
      <c r="D393" s="1" t="s">
        <v>956</v>
      </c>
      <c r="E393" s="1" t="s">
        <v>976</v>
      </c>
      <c r="F393" s="1" t="s">
        <v>977</v>
      </c>
      <c r="G393" s="1">
        <f>MATCH("*" &amp; D393 &amp; "*", 'annotated cnvs'!$AD$3:$AD$78, 0)</f>
        <v>75</v>
      </c>
      <c r="H393" s="1" t="str">
        <f>INDEX('annotated cnvs'!A$3:A$78,'mammalian phenotype'!$G393)</f>
        <v>BXD</v>
      </c>
      <c r="I393" s="1" t="str">
        <f>INDEX('annotated cnvs'!B$3:B$78,'mammalian phenotype'!$G393)</f>
        <v xml:space="preserve"> BxD14</v>
      </c>
      <c r="J393" s="1" t="str">
        <f>INDEX('annotated cnvs'!C$3:C$78,'mammalian phenotype'!$G393)</f>
        <v xml:space="preserve"> X</v>
      </c>
      <c r="K393" s="1">
        <f>INDEX('annotated cnvs'!D$3:D$78,'mammalian phenotype'!$G393)</f>
        <v>33572345</v>
      </c>
      <c r="L393" s="1">
        <f>INDEX('annotated cnvs'!E$3:E$78,'mammalian phenotype'!$G393)</f>
        <v>33681299</v>
      </c>
      <c r="M393" s="1">
        <f>INDEX('annotated cnvs'!F$3:F$78,'mammalian phenotype'!$G393)</f>
        <v>108954</v>
      </c>
      <c r="N393" s="1" t="str">
        <f>INDEX('annotated cnvs'!J$3:J$78,'mammalian phenotype'!$G393)</f>
        <v xml:space="preserve"> loss</v>
      </c>
      <c r="O393" s="1">
        <f>INDEX('annotated cnvs'!K$3:K$78,'mammalian phenotype'!$G393)</f>
        <v>-0.86423739380340003</v>
      </c>
      <c r="P393" s="1" t="str">
        <f>INDEX('annotated cnvs'!L$3:L$78,'mammalian phenotype'!$G393)</f>
        <v>homozygous deletion (B6)</v>
      </c>
    </row>
    <row r="394" spans="1:16" x14ac:dyDescent="0.25">
      <c r="A394" s="1" t="s">
        <v>957</v>
      </c>
      <c r="B394" s="1" t="s">
        <v>958</v>
      </c>
      <c r="C394" s="1" t="s">
        <v>959</v>
      </c>
      <c r="D394" s="1" t="s">
        <v>956</v>
      </c>
      <c r="E394" s="1" t="s">
        <v>616</v>
      </c>
      <c r="F394" s="1" t="s">
        <v>617</v>
      </c>
      <c r="G394" s="1">
        <f>MATCH("*" &amp; D394 &amp; "*", 'annotated cnvs'!$AD$3:$AD$78, 0)</f>
        <v>75</v>
      </c>
      <c r="H394" s="1" t="str">
        <f>INDEX('annotated cnvs'!A$3:A$78,'mammalian phenotype'!$G394)</f>
        <v>BXD</v>
      </c>
      <c r="I394" s="1" t="str">
        <f>INDEX('annotated cnvs'!B$3:B$78,'mammalian phenotype'!$G394)</f>
        <v xml:space="preserve"> BxD14</v>
      </c>
      <c r="J394" s="1" t="str">
        <f>INDEX('annotated cnvs'!C$3:C$78,'mammalian phenotype'!$G394)</f>
        <v xml:space="preserve"> X</v>
      </c>
      <c r="K394" s="1">
        <f>INDEX('annotated cnvs'!D$3:D$78,'mammalian phenotype'!$G394)</f>
        <v>33572345</v>
      </c>
      <c r="L394" s="1">
        <f>INDEX('annotated cnvs'!E$3:E$78,'mammalian phenotype'!$G394)</f>
        <v>33681299</v>
      </c>
      <c r="M394" s="1">
        <f>INDEX('annotated cnvs'!F$3:F$78,'mammalian phenotype'!$G394)</f>
        <v>108954</v>
      </c>
      <c r="N394" s="1" t="str">
        <f>INDEX('annotated cnvs'!J$3:J$78,'mammalian phenotype'!$G394)</f>
        <v xml:space="preserve"> loss</v>
      </c>
      <c r="O394" s="1">
        <f>INDEX('annotated cnvs'!K$3:K$78,'mammalian phenotype'!$G394)</f>
        <v>-0.86423739380340003</v>
      </c>
      <c r="P394" s="1" t="str">
        <f>INDEX('annotated cnvs'!L$3:L$78,'mammalian phenotype'!$G394)</f>
        <v>homozygous deletion (B6)</v>
      </c>
    </row>
    <row r="395" spans="1:16" x14ac:dyDescent="0.25">
      <c r="A395" s="1" t="s">
        <v>957</v>
      </c>
      <c r="B395" s="1" t="s">
        <v>958</v>
      </c>
      <c r="C395" s="1" t="s">
        <v>959</v>
      </c>
      <c r="D395" s="1" t="s">
        <v>956</v>
      </c>
      <c r="E395" s="1" t="s">
        <v>978</v>
      </c>
      <c r="F395" s="1" t="s">
        <v>979</v>
      </c>
      <c r="G395" s="1">
        <f>MATCH("*" &amp; D395 &amp; "*", 'annotated cnvs'!$AD$3:$AD$78, 0)</f>
        <v>75</v>
      </c>
      <c r="H395" s="1" t="str">
        <f>INDEX('annotated cnvs'!A$3:A$78,'mammalian phenotype'!$G395)</f>
        <v>BXD</v>
      </c>
      <c r="I395" s="1" t="str">
        <f>INDEX('annotated cnvs'!B$3:B$78,'mammalian phenotype'!$G395)</f>
        <v xml:space="preserve"> BxD14</v>
      </c>
      <c r="J395" s="1" t="str">
        <f>INDEX('annotated cnvs'!C$3:C$78,'mammalian phenotype'!$G395)</f>
        <v xml:space="preserve"> X</v>
      </c>
      <c r="K395" s="1">
        <f>INDEX('annotated cnvs'!D$3:D$78,'mammalian phenotype'!$G395)</f>
        <v>33572345</v>
      </c>
      <c r="L395" s="1">
        <f>INDEX('annotated cnvs'!E$3:E$78,'mammalian phenotype'!$G395)</f>
        <v>33681299</v>
      </c>
      <c r="M395" s="1">
        <f>INDEX('annotated cnvs'!F$3:F$78,'mammalian phenotype'!$G395)</f>
        <v>108954</v>
      </c>
      <c r="N395" s="1" t="str">
        <f>INDEX('annotated cnvs'!J$3:J$78,'mammalian phenotype'!$G395)</f>
        <v xml:space="preserve"> loss</v>
      </c>
      <c r="O395" s="1">
        <f>INDEX('annotated cnvs'!K$3:K$78,'mammalian phenotype'!$G395)</f>
        <v>-0.86423739380340003</v>
      </c>
      <c r="P395" s="1" t="str">
        <f>INDEX('annotated cnvs'!L$3:L$78,'mammalian phenotype'!$G395)</f>
        <v>homozygous deletion (B6)</v>
      </c>
    </row>
    <row r="396" spans="1:16" x14ac:dyDescent="0.25">
      <c r="A396" s="1" t="s">
        <v>957</v>
      </c>
      <c r="B396" s="1" t="s">
        <v>958</v>
      </c>
      <c r="C396" s="1" t="s">
        <v>959</v>
      </c>
      <c r="D396" s="1" t="s">
        <v>956</v>
      </c>
      <c r="E396" s="1" t="s">
        <v>980</v>
      </c>
      <c r="F396" s="1" t="s">
        <v>981</v>
      </c>
      <c r="G396" s="1">
        <f>MATCH("*" &amp; D396 &amp; "*", 'annotated cnvs'!$AD$3:$AD$78, 0)</f>
        <v>75</v>
      </c>
      <c r="H396" s="1" t="str">
        <f>INDEX('annotated cnvs'!A$3:A$78,'mammalian phenotype'!$G396)</f>
        <v>BXD</v>
      </c>
      <c r="I396" s="1" t="str">
        <f>INDEX('annotated cnvs'!B$3:B$78,'mammalian phenotype'!$G396)</f>
        <v xml:space="preserve"> BxD14</v>
      </c>
      <c r="J396" s="1" t="str">
        <f>INDEX('annotated cnvs'!C$3:C$78,'mammalian phenotype'!$G396)</f>
        <v xml:space="preserve"> X</v>
      </c>
      <c r="K396" s="1">
        <f>INDEX('annotated cnvs'!D$3:D$78,'mammalian phenotype'!$G396)</f>
        <v>33572345</v>
      </c>
      <c r="L396" s="1">
        <f>INDEX('annotated cnvs'!E$3:E$78,'mammalian phenotype'!$G396)</f>
        <v>33681299</v>
      </c>
      <c r="M396" s="1">
        <f>INDEX('annotated cnvs'!F$3:F$78,'mammalian phenotype'!$G396)</f>
        <v>108954</v>
      </c>
      <c r="N396" s="1" t="str">
        <f>INDEX('annotated cnvs'!J$3:J$78,'mammalian phenotype'!$G396)</f>
        <v xml:space="preserve"> loss</v>
      </c>
      <c r="O396" s="1">
        <f>INDEX('annotated cnvs'!K$3:K$78,'mammalian phenotype'!$G396)</f>
        <v>-0.86423739380340003</v>
      </c>
      <c r="P396" s="1" t="str">
        <f>INDEX('annotated cnvs'!L$3:L$78,'mammalian phenotype'!$G396)</f>
        <v>homozygous deletion (B6)</v>
      </c>
    </row>
    <row r="397" spans="1:16" x14ac:dyDescent="0.25">
      <c r="A397" s="1" t="s">
        <v>983</v>
      </c>
      <c r="B397" s="1" t="s">
        <v>984</v>
      </c>
      <c r="C397" s="1" t="s">
        <v>985</v>
      </c>
      <c r="D397" s="1" t="s">
        <v>982</v>
      </c>
      <c r="E397" s="1" t="s">
        <v>247</v>
      </c>
      <c r="F397" s="1" t="s">
        <v>248</v>
      </c>
      <c r="G397" s="1">
        <f>MATCH("*" &amp; D397 &amp; "*", 'annotated cnvs'!$AD$3:$AD$78, 0)</f>
        <v>76</v>
      </c>
      <c r="H397" s="1" t="str">
        <f>INDEX('annotated cnvs'!A$3:A$78,'mammalian phenotype'!$G397)</f>
        <v>BXD</v>
      </c>
      <c r="I397" s="1" t="str">
        <f>INDEX('annotated cnvs'!B$3:B$78,'mammalian phenotype'!$G397)</f>
        <v xml:space="preserve"> BxD23.TyJ</v>
      </c>
      <c r="J397" s="1" t="str">
        <f>INDEX('annotated cnvs'!C$3:C$78,'mammalian phenotype'!$G397)</f>
        <v xml:space="preserve"> X</v>
      </c>
      <c r="K397" s="1">
        <f>INDEX('annotated cnvs'!D$3:D$78,'mammalian phenotype'!$G397)</f>
        <v>157085083</v>
      </c>
      <c r="L397" s="1">
        <f>INDEX('annotated cnvs'!E$3:E$78,'mammalian phenotype'!$G397)</f>
        <v>157206078</v>
      </c>
      <c r="M397" s="1">
        <f>INDEX('annotated cnvs'!F$3:F$78,'mammalian phenotype'!$G397)</f>
        <v>120995</v>
      </c>
      <c r="N397" s="1" t="str">
        <f>INDEX('annotated cnvs'!J$3:J$78,'mammalian phenotype'!$G397)</f>
        <v xml:space="preserve"> gain</v>
      </c>
      <c r="O397" s="1">
        <f>INDEX('annotated cnvs'!K$3:K$78,'mammalian phenotype'!$G397)</f>
        <v>0.65857715176260001</v>
      </c>
      <c r="P397" s="1" t="str">
        <f>INDEX('annotated cnvs'!L$3:L$78,'mammalian phenotype'!$G397)</f>
        <v>extra copy (B6)</v>
      </c>
    </row>
    <row r="398" spans="1:16" x14ac:dyDescent="0.25">
      <c r="A398" s="1" t="s">
        <v>987</v>
      </c>
      <c r="B398" s="1" t="s">
        <v>988</v>
      </c>
      <c r="C398" s="1" t="s">
        <v>989</v>
      </c>
      <c r="D398" s="1" t="s">
        <v>986</v>
      </c>
      <c r="E398" s="1" t="s">
        <v>990</v>
      </c>
      <c r="F398" s="1" t="s">
        <v>991</v>
      </c>
      <c r="G398" s="1">
        <f>MATCH("*" &amp; D398 &amp; "*", 'annotated cnvs'!$AD$3:$AD$78, 0)</f>
        <v>76</v>
      </c>
      <c r="H398" s="1" t="str">
        <f>INDEX('annotated cnvs'!A$3:A$78,'mammalian phenotype'!$G398)</f>
        <v>BXD</v>
      </c>
      <c r="I398" s="1" t="str">
        <f>INDEX('annotated cnvs'!B$3:B$78,'mammalian phenotype'!$G398)</f>
        <v xml:space="preserve"> BxD23.TyJ</v>
      </c>
      <c r="J398" s="1" t="str">
        <f>INDEX('annotated cnvs'!C$3:C$78,'mammalian phenotype'!$G398)</f>
        <v xml:space="preserve"> X</v>
      </c>
      <c r="K398" s="1">
        <f>INDEX('annotated cnvs'!D$3:D$78,'mammalian phenotype'!$G398)</f>
        <v>157085083</v>
      </c>
      <c r="L398" s="1">
        <f>INDEX('annotated cnvs'!E$3:E$78,'mammalian phenotype'!$G398)</f>
        <v>157206078</v>
      </c>
      <c r="M398" s="1">
        <f>INDEX('annotated cnvs'!F$3:F$78,'mammalian phenotype'!$G398)</f>
        <v>120995</v>
      </c>
      <c r="N398" s="1" t="str">
        <f>INDEX('annotated cnvs'!J$3:J$78,'mammalian phenotype'!$G398)</f>
        <v xml:space="preserve"> gain</v>
      </c>
      <c r="O398" s="1">
        <f>INDEX('annotated cnvs'!K$3:K$78,'mammalian phenotype'!$G398)</f>
        <v>0.65857715176260001</v>
      </c>
      <c r="P398" s="1" t="str">
        <f>INDEX('annotated cnvs'!L$3:L$78,'mammalian phenotype'!$G398)</f>
        <v>extra copy (B6)</v>
      </c>
    </row>
    <row r="399" spans="1:16" x14ac:dyDescent="0.25">
      <c r="A399" s="1" t="s">
        <v>987</v>
      </c>
      <c r="B399" s="1" t="s">
        <v>988</v>
      </c>
      <c r="C399" s="1" t="s">
        <v>989</v>
      </c>
      <c r="D399" s="1" t="s">
        <v>986</v>
      </c>
      <c r="E399" s="1" t="s">
        <v>992</v>
      </c>
      <c r="F399" s="1" t="s">
        <v>993</v>
      </c>
      <c r="G399" s="1">
        <f>MATCH("*" &amp; D399 &amp; "*", 'annotated cnvs'!$AD$3:$AD$78, 0)</f>
        <v>76</v>
      </c>
      <c r="H399" s="1" t="str">
        <f>INDEX('annotated cnvs'!A$3:A$78,'mammalian phenotype'!$G399)</f>
        <v>BXD</v>
      </c>
      <c r="I399" s="1" t="str">
        <f>INDEX('annotated cnvs'!B$3:B$78,'mammalian phenotype'!$G399)</f>
        <v xml:space="preserve"> BxD23.TyJ</v>
      </c>
      <c r="J399" s="1" t="str">
        <f>INDEX('annotated cnvs'!C$3:C$78,'mammalian phenotype'!$G399)</f>
        <v xml:space="preserve"> X</v>
      </c>
      <c r="K399" s="1">
        <f>INDEX('annotated cnvs'!D$3:D$78,'mammalian phenotype'!$G399)</f>
        <v>157085083</v>
      </c>
      <c r="L399" s="1">
        <f>INDEX('annotated cnvs'!E$3:E$78,'mammalian phenotype'!$G399)</f>
        <v>157206078</v>
      </c>
      <c r="M399" s="1">
        <f>INDEX('annotated cnvs'!F$3:F$78,'mammalian phenotype'!$G399)</f>
        <v>120995</v>
      </c>
      <c r="N399" s="1" t="str">
        <f>INDEX('annotated cnvs'!J$3:J$78,'mammalian phenotype'!$G399)</f>
        <v xml:space="preserve"> gain</v>
      </c>
      <c r="O399" s="1">
        <f>INDEX('annotated cnvs'!K$3:K$78,'mammalian phenotype'!$G399)</f>
        <v>0.65857715176260001</v>
      </c>
      <c r="P399" s="1" t="str">
        <f>INDEX('annotated cnvs'!L$3:L$78,'mammalian phenotype'!$G399)</f>
        <v>extra copy (B6)</v>
      </c>
    </row>
    <row r="400" spans="1:16" x14ac:dyDescent="0.25">
      <c r="A400" s="1" t="s">
        <v>987</v>
      </c>
      <c r="B400" s="1" t="s">
        <v>988</v>
      </c>
      <c r="C400" s="1" t="s">
        <v>989</v>
      </c>
      <c r="D400" s="1" t="s">
        <v>986</v>
      </c>
      <c r="E400" s="1" t="s">
        <v>994</v>
      </c>
      <c r="F400" s="1" t="s">
        <v>995</v>
      </c>
      <c r="G400" s="1">
        <f>MATCH("*" &amp; D400 &amp; "*", 'annotated cnvs'!$AD$3:$AD$78, 0)</f>
        <v>76</v>
      </c>
      <c r="H400" s="1" t="str">
        <f>INDEX('annotated cnvs'!A$3:A$78,'mammalian phenotype'!$G400)</f>
        <v>BXD</v>
      </c>
      <c r="I400" s="1" t="str">
        <f>INDEX('annotated cnvs'!B$3:B$78,'mammalian phenotype'!$G400)</f>
        <v xml:space="preserve"> BxD23.TyJ</v>
      </c>
      <c r="J400" s="1" t="str">
        <f>INDEX('annotated cnvs'!C$3:C$78,'mammalian phenotype'!$G400)</f>
        <v xml:space="preserve"> X</v>
      </c>
      <c r="K400" s="1">
        <f>INDEX('annotated cnvs'!D$3:D$78,'mammalian phenotype'!$G400)</f>
        <v>157085083</v>
      </c>
      <c r="L400" s="1">
        <f>INDEX('annotated cnvs'!E$3:E$78,'mammalian phenotype'!$G400)</f>
        <v>157206078</v>
      </c>
      <c r="M400" s="1">
        <f>INDEX('annotated cnvs'!F$3:F$78,'mammalian phenotype'!$G400)</f>
        <v>120995</v>
      </c>
      <c r="N400" s="1" t="str">
        <f>INDEX('annotated cnvs'!J$3:J$78,'mammalian phenotype'!$G400)</f>
        <v xml:space="preserve"> gain</v>
      </c>
      <c r="O400" s="1">
        <f>INDEX('annotated cnvs'!K$3:K$78,'mammalian phenotype'!$G400)</f>
        <v>0.65857715176260001</v>
      </c>
      <c r="P400" s="1" t="str">
        <f>INDEX('annotated cnvs'!L$3:L$78,'mammalian phenotype'!$G400)</f>
        <v>extra copy (B6)</v>
      </c>
    </row>
    <row r="401" spans="1:16" x14ac:dyDescent="0.25">
      <c r="A401" s="1" t="s">
        <v>987</v>
      </c>
      <c r="B401" s="1" t="s">
        <v>988</v>
      </c>
      <c r="C401" s="1" t="s">
        <v>989</v>
      </c>
      <c r="D401" s="1" t="s">
        <v>986</v>
      </c>
      <c r="E401" s="1" t="s">
        <v>996</v>
      </c>
      <c r="F401" s="1" t="s">
        <v>997</v>
      </c>
      <c r="G401" s="1">
        <f>MATCH("*" &amp; D401 &amp; "*", 'annotated cnvs'!$AD$3:$AD$78, 0)</f>
        <v>76</v>
      </c>
      <c r="H401" s="1" t="str">
        <f>INDEX('annotated cnvs'!A$3:A$78,'mammalian phenotype'!$G401)</f>
        <v>BXD</v>
      </c>
      <c r="I401" s="1" t="str">
        <f>INDEX('annotated cnvs'!B$3:B$78,'mammalian phenotype'!$G401)</f>
        <v xml:space="preserve"> BxD23.TyJ</v>
      </c>
      <c r="J401" s="1" t="str">
        <f>INDEX('annotated cnvs'!C$3:C$78,'mammalian phenotype'!$G401)</f>
        <v xml:space="preserve"> X</v>
      </c>
      <c r="K401" s="1">
        <f>INDEX('annotated cnvs'!D$3:D$78,'mammalian phenotype'!$G401)</f>
        <v>157085083</v>
      </c>
      <c r="L401" s="1">
        <f>INDEX('annotated cnvs'!E$3:E$78,'mammalian phenotype'!$G401)</f>
        <v>157206078</v>
      </c>
      <c r="M401" s="1">
        <f>INDEX('annotated cnvs'!F$3:F$78,'mammalian phenotype'!$G401)</f>
        <v>120995</v>
      </c>
      <c r="N401" s="1" t="str">
        <f>INDEX('annotated cnvs'!J$3:J$78,'mammalian phenotype'!$G401)</f>
        <v xml:space="preserve"> gain</v>
      </c>
      <c r="O401" s="1">
        <f>INDEX('annotated cnvs'!K$3:K$78,'mammalian phenotype'!$G401)</f>
        <v>0.65857715176260001</v>
      </c>
      <c r="P401" s="1" t="str">
        <f>INDEX('annotated cnvs'!L$3:L$78,'mammalian phenotype'!$G401)</f>
        <v>extra copy (B6)</v>
      </c>
    </row>
    <row r="402" spans="1:16" x14ac:dyDescent="0.25">
      <c r="A402" s="1" t="s">
        <v>987</v>
      </c>
      <c r="B402" s="1" t="s">
        <v>988</v>
      </c>
      <c r="C402" s="1" t="s">
        <v>989</v>
      </c>
      <c r="D402" s="1" t="s">
        <v>986</v>
      </c>
      <c r="E402" s="1" t="s">
        <v>998</v>
      </c>
      <c r="F402" s="1" t="s">
        <v>999</v>
      </c>
      <c r="G402" s="1">
        <f>MATCH("*" &amp; D402 &amp; "*", 'annotated cnvs'!$AD$3:$AD$78, 0)</f>
        <v>76</v>
      </c>
      <c r="H402" s="1" t="str">
        <f>INDEX('annotated cnvs'!A$3:A$78,'mammalian phenotype'!$G402)</f>
        <v>BXD</v>
      </c>
      <c r="I402" s="1" t="str">
        <f>INDEX('annotated cnvs'!B$3:B$78,'mammalian phenotype'!$G402)</f>
        <v xml:space="preserve"> BxD23.TyJ</v>
      </c>
      <c r="J402" s="1" t="str">
        <f>INDEX('annotated cnvs'!C$3:C$78,'mammalian phenotype'!$G402)</f>
        <v xml:space="preserve"> X</v>
      </c>
      <c r="K402" s="1">
        <f>INDEX('annotated cnvs'!D$3:D$78,'mammalian phenotype'!$G402)</f>
        <v>157085083</v>
      </c>
      <c r="L402" s="1">
        <f>INDEX('annotated cnvs'!E$3:E$78,'mammalian phenotype'!$G402)</f>
        <v>157206078</v>
      </c>
      <c r="M402" s="1">
        <f>INDEX('annotated cnvs'!F$3:F$78,'mammalian phenotype'!$G402)</f>
        <v>120995</v>
      </c>
      <c r="N402" s="1" t="str">
        <f>INDEX('annotated cnvs'!J$3:J$78,'mammalian phenotype'!$G402)</f>
        <v xml:space="preserve"> gain</v>
      </c>
      <c r="O402" s="1">
        <f>INDEX('annotated cnvs'!K$3:K$78,'mammalian phenotype'!$G402)</f>
        <v>0.65857715176260001</v>
      </c>
      <c r="P402" s="1" t="str">
        <f>INDEX('annotated cnvs'!L$3:L$78,'mammalian phenotype'!$G402)</f>
        <v>extra copy (B6)</v>
      </c>
    </row>
    <row r="403" spans="1:16" x14ac:dyDescent="0.25">
      <c r="A403" s="1" t="s">
        <v>987</v>
      </c>
      <c r="B403" s="1" t="s">
        <v>988</v>
      </c>
      <c r="C403" s="1" t="s">
        <v>989</v>
      </c>
      <c r="D403" s="1" t="s">
        <v>986</v>
      </c>
      <c r="E403" s="1" t="s">
        <v>1000</v>
      </c>
      <c r="F403" s="1" t="s">
        <v>1001</v>
      </c>
      <c r="G403" s="1">
        <f>MATCH("*" &amp; D403 &amp; "*", 'annotated cnvs'!$AD$3:$AD$78, 0)</f>
        <v>76</v>
      </c>
      <c r="H403" s="1" t="str">
        <f>INDEX('annotated cnvs'!A$3:A$78,'mammalian phenotype'!$G403)</f>
        <v>BXD</v>
      </c>
      <c r="I403" s="1" t="str">
        <f>INDEX('annotated cnvs'!B$3:B$78,'mammalian phenotype'!$G403)</f>
        <v xml:space="preserve"> BxD23.TyJ</v>
      </c>
      <c r="J403" s="1" t="str">
        <f>INDEX('annotated cnvs'!C$3:C$78,'mammalian phenotype'!$G403)</f>
        <v xml:space="preserve"> X</v>
      </c>
      <c r="K403" s="1">
        <f>INDEX('annotated cnvs'!D$3:D$78,'mammalian phenotype'!$G403)</f>
        <v>157085083</v>
      </c>
      <c r="L403" s="1">
        <f>INDEX('annotated cnvs'!E$3:E$78,'mammalian phenotype'!$G403)</f>
        <v>157206078</v>
      </c>
      <c r="M403" s="1">
        <f>INDEX('annotated cnvs'!F$3:F$78,'mammalian phenotype'!$G403)</f>
        <v>120995</v>
      </c>
      <c r="N403" s="1" t="str">
        <f>INDEX('annotated cnvs'!J$3:J$78,'mammalian phenotype'!$G403)</f>
        <v xml:space="preserve"> gain</v>
      </c>
      <c r="O403" s="1">
        <f>INDEX('annotated cnvs'!K$3:K$78,'mammalian phenotype'!$G403)</f>
        <v>0.65857715176260001</v>
      </c>
      <c r="P403" s="1" t="str">
        <f>INDEX('annotated cnvs'!L$3:L$78,'mammalian phenotype'!$G403)</f>
        <v>extra copy (B6)</v>
      </c>
    </row>
    <row r="404" spans="1:16" x14ac:dyDescent="0.25">
      <c r="A404" s="1" t="s">
        <v>987</v>
      </c>
      <c r="B404" s="1" t="s">
        <v>988</v>
      </c>
      <c r="C404" s="1" t="s">
        <v>989</v>
      </c>
      <c r="D404" s="1" t="s">
        <v>986</v>
      </c>
      <c r="E404" s="1" t="s">
        <v>1002</v>
      </c>
      <c r="F404" s="1" t="s">
        <v>1003</v>
      </c>
      <c r="G404" s="1">
        <f>MATCH("*" &amp; D404 &amp; "*", 'annotated cnvs'!$AD$3:$AD$78, 0)</f>
        <v>76</v>
      </c>
      <c r="H404" s="1" t="str">
        <f>INDEX('annotated cnvs'!A$3:A$78,'mammalian phenotype'!$G404)</f>
        <v>BXD</v>
      </c>
      <c r="I404" s="1" t="str">
        <f>INDEX('annotated cnvs'!B$3:B$78,'mammalian phenotype'!$G404)</f>
        <v xml:space="preserve"> BxD23.TyJ</v>
      </c>
      <c r="J404" s="1" t="str">
        <f>INDEX('annotated cnvs'!C$3:C$78,'mammalian phenotype'!$G404)</f>
        <v xml:space="preserve"> X</v>
      </c>
      <c r="K404" s="1">
        <f>INDEX('annotated cnvs'!D$3:D$78,'mammalian phenotype'!$G404)</f>
        <v>157085083</v>
      </c>
      <c r="L404" s="1">
        <f>INDEX('annotated cnvs'!E$3:E$78,'mammalian phenotype'!$G404)</f>
        <v>157206078</v>
      </c>
      <c r="M404" s="1">
        <f>INDEX('annotated cnvs'!F$3:F$78,'mammalian phenotype'!$G404)</f>
        <v>120995</v>
      </c>
      <c r="N404" s="1" t="str">
        <f>INDEX('annotated cnvs'!J$3:J$78,'mammalian phenotype'!$G404)</f>
        <v xml:space="preserve"> gain</v>
      </c>
      <c r="O404" s="1">
        <f>INDEX('annotated cnvs'!K$3:K$78,'mammalian phenotype'!$G404)</f>
        <v>0.65857715176260001</v>
      </c>
      <c r="P404" s="1" t="str">
        <f>INDEX('annotated cnvs'!L$3:L$78,'mammalian phenotype'!$G404)</f>
        <v>extra copy (B6)</v>
      </c>
    </row>
    <row r="405" spans="1:16" x14ac:dyDescent="0.25">
      <c r="A405" s="1" t="s">
        <v>987</v>
      </c>
      <c r="B405" s="1" t="s">
        <v>988</v>
      </c>
      <c r="C405" s="1" t="s">
        <v>989</v>
      </c>
      <c r="D405" s="1" t="s">
        <v>986</v>
      </c>
      <c r="E405" s="1" t="s">
        <v>1004</v>
      </c>
      <c r="F405" s="1" t="s">
        <v>1005</v>
      </c>
      <c r="G405" s="1">
        <f>MATCH("*" &amp; D405 &amp; "*", 'annotated cnvs'!$AD$3:$AD$78, 0)</f>
        <v>76</v>
      </c>
      <c r="H405" s="1" t="str">
        <f>INDEX('annotated cnvs'!A$3:A$78,'mammalian phenotype'!$G405)</f>
        <v>BXD</v>
      </c>
      <c r="I405" s="1" t="str">
        <f>INDEX('annotated cnvs'!B$3:B$78,'mammalian phenotype'!$G405)</f>
        <v xml:space="preserve"> BxD23.TyJ</v>
      </c>
      <c r="J405" s="1" t="str">
        <f>INDEX('annotated cnvs'!C$3:C$78,'mammalian phenotype'!$G405)</f>
        <v xml:space="preserve"> X</v>
      </c>
      <c r="K405" s="1">
        <f>INDEX('annotated cnvs'!D$3:D$78,'mammalian phenotype'!$G405)</f>
        <v>157085083</v>
      </c>
      <c r="L405" s="1">
        <f>INDEX('annotated cnvs'!E$3:E$78,'mammalian phenotype'!$G405)</f>
        <v>157206078</v>
      </c>
      <c r="M405" s="1">
        <f>INDEX('annotated cnvs'!F$3:F$78,'mammalian phenotype'!$G405)</f>
        <v>120995</v>
      </c>
      <c r="N405" s="1" t="str">
        <f>INDEX('annotated cnvs'!J$3:J$78,'mammalian phenotype'!$G405)</f>
        <v xml:space="preserve"> gain</v>
      </c>
      <c r="O405" s="1">
        <f>INDEX('annotated cnvs'!K$3:K$78,'mammalian phenotype'!$G405)</f>
        <v>0.65857715176260001</v>
      </c>
      <c r="P405" s="1" t="str">
        <f>INDEX('annotated cnvs'!L$3:L$78,'mammalian phenotype'!$G405)</f>
        <v>extra copy (B6)</v>
      </c>
    </row>
    <row r="406" spans="1:16" x14ac:dyDescent="0.25">
      <c r="A406" s="1" t="s">
        <v>987</v>
      </c>
      <c r="B406" s="1" t="s">
        <v>988</v>
      </c>
      <c r="C406" s="1" t="s">
        <v>989</v>
      </c>
      <c r="D406" s="1" t="s">
        <v>986</v>
      </c>
      <c r="E406" s="1" t="s">
        <v>1006</v>
      </c>
      <c r="F406" s="1" t="s">
        <v>1007</v>
      </c>
      <c r="G406" s="1">
        <f>MATCH("*" &amp; D406 &amp; "*", 'annotated cnvs'!$AD$3:$AD$78, 0)</f>
        <v>76</v>
      </c>
      <c r="H406" s="1" t="str">
        <f>INDEX('annotated cnvs'!A$3:A$78,'mammalian phenotype'!$G406)</f>
        <v>BXD</v>
      </c>
      <c r="I406" s="1" t="str">
        <f>INDEX('annotated cnvs'!B$3:B$78,'mammalian phenotype'!$G406)</f>
        <v xml:space="preserve"> BxD23.TyJ</v>
      </c>
      <c r="J406" s="1" t="str">
        <f>INDEX('annotated cnvs'!C$3:C$78,'mammalian phenotype'!$G406)</f>
        <v xml:space="preserve"> X</v>
      </c>
      <c r="K406" s="1">
        <f>INDEX('annotated cnvs'!D$3:D$78,'mammalian phenotype'!$G406)</f>
        <v>157085083</v>
      </c>
      <c r="L406" s="1">
        <f>INDEX('annotated cnvs'!E$3:E$78,'mammalian phenotype'!$G406)</f>
        <v>157206078</v>
      </c>
      <c r="M406" s="1">
        <f>INDEX('annotated cnvs'!F$3:F$78,'mammalian phenotype'!$G406)</f>
        <v>120995</v>
      </c>
      <c r="N406" s="1" t="str">
        <f>INDEX('annotated cnvs'!J$3:J$78,'mammalian phenotype'!$G406)</f>
        <v xml:space="preserve"> gain</v>
      </c>
      <c r="O406" s="1">
        <f>INDEX('annotated cnvs'!K$3:K$78,'mammalian phenotype'!$G406)</f>
        <v>0.65857715176260001</v>
      </c>
      <c r="P406" s="1" t="str">
        <f>INDEX('annotated cnvs'!L$3:L$78,'mammalian phenotype'!$G406)</f>
        <v>extra copy (B6)</v>
      </c>
    </row>
    <row r="407" spans="1:16" x14ac:dyDescent="0.25">
      <c r="A407" s="1" t="s">
        <v>987</v>
      </c>
      <c r="B407" s="1" t="s">
        <v>988</v>
      </c>
      <c r="C407" s="1" t="s">
        <v>989</v>
      </c>
      <c r="D407" s="1" t="s">
        <v>986</v>
      </c>
      <c r="E407" s="1" t="s">
        <v>422</v>
      </c>
      <c r="F407" s="1" t="s">
        <v>423</v>
      </c>
      <c r="G407" s="1">
        <f>MATCH("*" &amp; D407 &amp; "*", 'annotated cnvs'!$AD$3:$AD$78, 0)</f>
        <v>76</v>
      </c>
      <c r="H407" s="1" t="str">
        <f>INDEX('annotated cnvs'!A$3:A$78,'mammalian phenotype'!$G407)</f>
        <v>BXD</v>
      </c>
      <c r="I407" s="1" t="str">
        <f>INDEX('annotated cnvs'!B$3:B$78,'mammalian phenotype'!$G407)</f>
        <v xml:space="preserve"> BxD23.TyJ</v>
      </c>
      <c r="J407" s="1" t="str">
        <f>INDEX('annotated cnvs'!C$3:C$78,'mammalian phenotype'!$G407)</f>
        <v xml:space="preserve"> X</v>
      </c>
      <c r="K407" s="1">
        <f>INDEX('annotated cnvs'!D$3:D$78,'mammalian phenotype'!$G407)</f>
        <v>157085083</v>
      </c>
      <c r="L407" s="1">
        <f>INDEX('annotated cnvs'!E$3:E$78,'mammalian phenotype'!$G407)</f>
        <v>157206078</v>
      </c>
      <c r="M407" s="1">
        <f>INDEX('annotated cnvs'!F$3:F$78,'mammalian phenotype'!$G407)</f>
        <v>120995</v>
      </c>
      <c r="N407" s="1" t="str">
        <f>INDEX('annotated cnvs'!J$3:J$78,'mammalian phenotype'!$G407)</f>
        <v xml:space="preserve"> gain</v>
      </c>
      <c r="O407" s="1">
        <f>INDEX('annotated cnvs'!K$3:K$78,'mammalian phenotype'!$G407)</f>
        <v>0.65857715176260001</v>
      </c>
      <c r="P407" s="1" t="str">
        <f>INDEX('annotated cnvs'!L$3:L$78,'mammalian phenotype'!$G407)</f>
        <v>extra copy (B6)</v>
      </c>
    </row>
    <row r="408" spans="1:16" x14ac:dyDescent="0.25">
      <c r="A408" s="1" t="s">
        <v>987</v>
      </c>
      <c r="B408" s="1" t="s">
        <v>988</v>
      </c>
      <c r="C408" s="1" t="s">
        <v>989</v>
      </c>
      <c r="D408" s="1" t="s">
        <v>986</v>
      </c>
      <c r="E408" s="1" t="s">
        <v>426</v>
      </c>
      <c r="F408" s="1" t="s">
        <v>427</v>
      </c>
      <c r="G408" s="1">
        <f>MATCH("*" &amp; D408 &amp; "*", 'annotated cnvs'!$AD$3:$AD$78, 0)</f>
        <v>76</v>
      </c>
      <c r="H408" s="1" t="str">
        <f>INDEX('annotated cnvs'!A$3:A$78,'mammalian phenotype'!$G408)</f>
        <v>BXD</v>
      </c>
      <c r="I408" s="1" t="str">
        <f>INDEX('annotated cnvs'!B$3:B$78,'mammalian phenotype'!$G408)</f>
        <v xml:space="preserve"> BxD23.TyJ</v>
      </c>
      <c r="J408" s="1" t="str">
        <f>INDEX('annotated cnvs'!C$3:C$78,'mammalian phenotype'!$G408)</f>
        <v xml:space="preserve"> X</v>
      </c>
      <c r="K408" s="1">
        <f>INDEX('annotated cnvs'!D$3:D$78,'mammalian phenotype'!$G408)</f>
        <v>157085083</v>
      </c>
      <c r="L408" s="1">
        <f>INDEX('annotated cnvs'!E$3:E$78,'mammalian phenotype'!$G408)</f>
        <v>157206078</v>
      </c>
      <c r="M408" s="1">
        <f>INDEX('annotated cnvs'!F$3:F$78,'mammalian phenotype'!$G408)</f>
        <v>120995</v>
      </c>
      <c r="N408" s="1" t="str">
        <f>INDEX('annotated cnvs'!J$3:J$78,'mammalian phenotype'!$G408)</f>
        <v xml:space="preserve"> gain</v>
      </c>
      <c r="O408" s="1">
        <f>INDEX('annotated cnvs'!K$3:K$78,'mammalian phenotype'!$G408)</f>
        <v>0.65857715176260001</v>
      </c>
      <c r="P408" s="1" t="str">
        <f>INDEX('annotated cnvs'!L$3:L$78,'mammalian phenotype'!$G408)</f>
        <v>extra copy (B6)</v>
      </c>
    </row>
    <row r="409" spans="1:16" x14ac:dyDescent="0.25">
      <c r="A409" s="1" t="s">
        <v>987</v>
      </c>
      <c r="B409" s="1" t="s">
        <v>988</v>
      </c>
      <c r="C409" s="1" t="s">
        <v>989</v>
      </c>
      <c r="D409" s="1" t="s">
        <v>986</v>
      </c>
      <c r="E409" s="1" t="s">
        <v>1008</v>
      </c>
      <c r="F409" s="1" t="s">
        <v>1009</v>
      </c>
      <c r="G409" s="1">
        <f>MATCH("*" &amp; D409 &amp; "*", 'annotated cnvs'!$AD$3:$AD$78, 0)</f>
        <v>76</v>
      </c>
      <c r="H409" s="1" t="str">
        <f>INDEX('annotated cnvs'!A$3:A$78,'mammalian phenotype'!$G409)</f>
        <v>BXD</v>
      </c>
      <c r="I409" s="1" t="str">
        <f>INDEX('annotated cnvs'!B$3:B$78,'mammalian phenotype'!$G409)</f>
        <v xml:space="preserve"> BxD23.TyJ</v>
      </c>
      <c r="J409" s="1" t="str">
        <f>INDEX('annotated cnvs'!C$3:C$78,'mammalian phenotype'!$G409)</f>
        <v xml:space="preserve"> X</v>
      </c>
      <c r="K409" s="1">
        <f>INDEX('annotated cnvs'!D$3:D$78,'mammalian phenotype'!$G409)</f>
        <v>157085083</v>
      </c>
      <c r="L409" s="1">
        <f>INDEX('annotated cnvs'!E$3:E$78,'mammalian phenotype'!$G409)</f>
        <v>157206078</v>
      </c>
      <c r="M409" s="1">
        <f>INDEX('annotated cnvs'!F$3:F$78,'mammalian phenotype'!$G409)</f>
        <v>120995</v>
      </c>
      <c r="N409" s="1" t="str">
        <f>INDEX('annotated cnvs'!J$3:J$78,'mammalian phenotype'!$G409)</f>
        <v xml:space="preserve"> gain</v>
      </c>
      <c r="O409" s="1">
        <f>INDEX('annotated cnvs'!K$3:K$78,'mammalian phenotype'!$G409)</f>
        <v>0.65857715176260001</v>
      </c>
      <c r="P409" s="1" t="str">
        <f>INDEX('annotated cnvs'!L$3:L$78,'mammalian phenotype'!$G409)</f>
        <v>extra copy (B6)</v>
      </c>
    </row>
    <row r="410" spans="1:16" x14ac:dyDescent="0.25">
      <c r="A410" s="1" t="s">
        <v>987</v>
      </c>
      <c r="B410" s="1" t="s">
        <v>988</v>
      </c>
      <c r="C410" s="1" t="s">
        <v>989</v>
      </c>
      <c r="D410" s="1" t="s">
        <v>986</v>
      </c>
      <c r="E410" s="1" t="s">
        <v>1010</v>
      </c>
      <c r="F410" s="1" t="s">
        <v>1011</v>
      </c>
      <c r="G410" s="1">
        <f>MATCH("*" &amp; D410 &amp; "*", 'annotated cnvs'!$AD$3:$AD$78, 0)</f>
        <v>76</v>
      </c>
      <c r="H410" s="1" t="str">
        <f>INDEX('annotated cnvs'!A$3:A$78,'mammalian phenotype'!$G410)</f>
        <v>BXD</v>
      </c>
      <c r="I410" s="1" t="str">
        <f>INDEX('annotated cnvs'!B$3:B$78,'mammalian phenotype'!$G410)</f>
        <v xml:space="preserve"> BxD23.TyJ</v>
      </c>
      <c r="J410" s="1" t="str">
        <f>INDEX('annotated cnvs'!C$3:C$78,'mammalian phenotype'!$G410)</f>
        <v xml:space="preserve"> X</v>
      </c>
      <c r="K410" s="1">
        <f>INDEX('annotated cnvs'!D$3:D$78,'mammalian phenotype'!$G410)</f>
        <v>157085083</v>
      </c>
      <c r="L410" s="1">
        <f>INDEX('annotated cnvs'!E$3:E$78,'mammalian phenotype'!$G410)</f>
        <v>157206078</v>
      </c>
      <c r="M410" s="1">
        <f>INDEX('annotated cnvs'!F$3:F$78,'mammalian phenotype'!$G410)</f>
        <v>120995</v>
      </c>
      <c r="N410" s="1" t="str">
        <f>INDEX('annotated cnvs'!J$3:J$78,'mammalian phenotype'!$G410)</f>
        <v xml:space="preserve"> gain</v>
      </c>
      <c r="O410" s="1">
        <f>INDEX('annotated cnvs'!K$3:K$78,'mammalian phenotype'!$G410)</f>
        <v>0.65857715176260001</v>
      </c>
      <c r="P410" s="1" t="str">
        <f>INDEX('annotated cnvs'!L$3:L$78,'mammalian phenotype'!$G410)</f>
        <v>extra copy (B6)</v>
      </c>
    </row>
    <row r="411" spans="1:16" x14ac:dyDescent="0.25">
      <c r="A411" s="1" t="s">
        <v>987</v>
      </c>
      <c r="B411" s="1" t="s">
        <v>988</v>
      </c>
      <c r="C411" s="1" t="s">
        <v>989</v>
      </c>
      <c r="D411" s="1" t="s">
        <v>986</v>
      </c>
      <c r="E411" s="1" t="s">
        <v>1012</v>
      </c>
      <c r="F411" s="1" t="s">
        <v>1013</v>
      </c>
      <c r="G411" s="1">
        <f>MATCH("*" &amp; D411 &amp; "*", 'annotated cnvs'!$AD$3:$AD$78, 0)</f>
        <v>76</v>
      </c>
      <c r="H411" s="1" t="str">
        <f>INDEX('annotated cnvs'!A$3:A$78,'mammalian phenotype'!$G411)</f>
        <v>BXD</v>
      </c>
      <c r="I411" s="1" t="str">
        <f>INDEX('annotated cnvs'!B$3:B$78,'mammalian phenotype'!$G411)</f>
        <v xml:space="preserve"> BxD23.TyJ</v>
      </c>
      <c r="J411" s="1" t="str">
        <f>INDEX('annotated cnvs'!C$3:C$78,'mammalian phenotype'!$G411)</f>
        <v xml:space="preserve"> X</v>
      </c>
      <c r="K411" s="1">
        <f>INDEX('annotated cnvs'!D$3:D$78,'mammalian phenotype'!$G411)</f>
        <v>157085083</v>
      </c>
      <c r="L411" s="1">
        <f>INDEX('annotated cnvs'!E$3:E$78,'mammalian phenotype'!$G411)</f>
        <v>157206078</v>
      </c>
      <c r="M411" s="1">
        <f>INDEX('annotated cnvs'!F$3:F$78,'mammalian phenotype'!$G411)</f>
        <v>120995</v>
      </c>
      <c r="N411" s="1" t="str">
        <f>INDEX('annotated cnvs'!J$3:J$78,'mammalian phenotype'!$G411)</f>
        <v xml:space="preserve"> gain</v>
      </c>
      <c r="O411" s="1">
        <f>INDEX('annotated cnvs'!K$3:K$78,'mammalian phenotype'!$G411)</f>
        <v>0.65857715176260001</v>
      </c>
      <c r="P411" s="1" t="str">
        <f>INDEX('annotated cnvs'!L$3:L$78,'mammalian phenotype'!$G411)</f>
        <v>extra copy (B6)</v>
      </c>
    </row>
    <row r="412" spans="1:16" x14ac:dyDescent="0.25">
      <c r="A412" s="1" t="s">
        <v>987</v>
      </c>
      <c r="B412" s="1" t="s">
        <v>988</v>
      </c>
      <c r="C412" s="1" t="s">
        <v>989</v>
      </c>
      <c r="D412" s="1" t="s">
        <v>986</v>
      </c>
      <c r="E412" s="1" t="s">
        <v>1014</v>
      </c>
      <c r="F412" s="1" t="s">
        <v>1015</v>
      </c>
      <c r="G412" s="1">
        <f>MATCH("*" &amp; D412 &amp; "*", 'annotated cnvs'!$AD$3:$AD$78, 0)</f>
        <v>76</v>
      </c>
      <c r="H412" s="1" t="str">
        <f>INDEX('annotated cnvs'!A$3:A$78,'mammalian phenotype'!$G412)</f>
        <v>BXD</v>
      </c>
      <c r="I412" s="1" t="str">
        <f>INDEX('annotated cnvs'!B$3:B$78,'mammalian phenotype'!$G412)</f>
        <v xml:space="preserve"> BxD23.TyJ</v>
      </c>
      <c r="J412" s="1" t="str">
        <f>INDEX('annotated cnvs'!C$3:C$78,'mammalian phenotype'!$G412)</f>
        <v xml:space="preserve"> X</v>
      </c>
      <c r="K412" s="1">
        <f>INDEX('annotated cnvs'!D$3:D$78,'mammalian phenotype'!$G412)</f>
        <v>157085083</v>
      </c>
      <c r="L412" s="1">
        <f>INDEX('annotated cnvs'!E$3:E$78,'mammalian phenotype'!$G412)</f>
        <v>157206078</v>
      </c>
      <c r="M412" s="1">
        <f>INDEX('annotated cnvs'!F$3:F$78,'mammalian phenotype'!$G412)</f>
        <v>120995</v>
      </c>
      <c r="N412" s="1" t="str">
        <f>INDEX('annotated cnvs'!J$3:J$78,'mammalian phenotype'!$G412)</f>
        <v xml:space="preserve"> gain</v>
      </c>
      <c r="O412" s="1">
        <f>INDEX('annotated cnvs'!K$3:K$78,'mammalian phenotype'!$G412)</f>
        <v>0.65857715176260001</v>
      </c>
      <c r="P412" s="1" t="str">
        <f>INDEX('annotated cnvs'!L$3:L$78,'mammalian phenotype'!$G412)</f>
        <v>extra copy (B6)</v>
      </c>
    </row>
    <row r="413" spans="1:16" x14ac:dyDescent="0.25">
      <c r="A413" s="1" t="s">
        <v>987</v>
      </c>
      <c r="B413" s="1" t="s">
        <v>988</v>
      </c>
      <c r="C413" s="1" t="s">
        <v>989</v>
      </c>
      <c r="D413" s="1" t="s">
        <v>986</v>
      </c>
      <c r="E413" s="1" t="s">
        <v>1016</v>
      </c>
      <c r="F413" s="1" t="s">
        <v>1017</v>
      </c>
      <c r="G413" s="1">
        <f>MATCH("*" &amp; D413 &amp; "*", 'annotated cnvs'!$AD$3:$AD$78, 0)</f>
        <v>76</v>
      </c>
      <c r="H413" s="1" t="str">
        <f>INDEX('annotated cnvs'!A$3:A$78,'mammalian phenotype'!$G413)</f>
        <v>BXD</v>
      </c>
      <c r="I413" s="1" t="str">
        <f>INDEX('annotated cnvs'!B$3:B$78,'mammalian phenotype'!$G413)</f>
        <v xml:space="preserve"> BxD23.TyJ</v>
      </c>
      <c r="J413" s="1" t="str">
        <f>INDEX('annotated cnvs'!C$3:C$78,'mammalian phenotype'!$G413)</f>
        <v xml:space="preserve"> X</v>
      </c>
      <c r="K413" s="1">
        <f>INDEX('annotated cnvs'!D$3:D$78,'mammalian phenotype'!$G413)</f>
        <v>157085083</v>
      </c>
      <c r="L413" s="1">
        <f>INDEX('annotated cnvs'!E$3:E$78,'mammalian phenotype'!$G413)</f>
        <v>157206078</v>
      </c>
      <c r="M413" s="1">
        <f>INDEX('annotated cnvs'!F$3:F$78,'mammalian phenotype'!$G413)</f>
        <v>120995</v>
      </c>
      <c r="N413" s="1" t="str">
        <f>INDEX('annotated cnvs'!J$3:J$78,'mammalian phenotype'!$G413)</f>
        <v xml:space="preserve"> gain</v>
      </c>
      <c r="O413" s="1">
        <f>INDEX('annotated cnvs'!K$3:K$78,'mammalian phenotype'!$G413)</f>
        <v>0.65857715176260001</v>
      </c>
      <c r="P413" s="1" t="str">
        <f>INDEX('annotated cnvs'!L$3:L$78,'mammalian phenotype'!$G413)</f>
        <v>extra copy (B6)</v>
      </c>
    </row>
    <row r="414" spans="1:16" x14ac:dyDescent="0.25">
      <c r="A414" s="1" t="s">
        <v>987</v>
      </c>
      <c r="B414" s="1" t="s">
        <v>988</v>
      </c>
      <c r="C414" s="1" t="s">
        <v>989</v>
      </c>
      <c r="D414" s="1" t="s">
        <v>986</v>
      </c>
      <c r="E414" s="1" t="s">
        <v>1018</v>
      </c>
      <c r="F414" s="1" t="s">
        <v>1019</v>
      </c>
      <c r="G414" s="1">
        <f>MATCH("*" &amp; D414 &amp; "*", 'annotated cnvs'!$AD$3:$AD$78, 0)</f>
        <v>76</v>
      </c>
      <c r="H414" s="1" t="str">
        <f>INDEX('annotated cnvs'!A$3:A$78,'mammalian phenotype'!$G414)</f>
        <v>BXD</v>
      </c>
      <c r="I414" s="1" t="str">
        <f>INDEX('annotated cnvs'!B$3:B$78,'mammalian phenotype'!$G414)</f>
        <v xml:space="preserve"> BxD23.TyJ</v>
      </c>
      <c r="J414" s="1" t="str">
        <f>INDEX('annotated cnvs'!C$3:C$78,'mammalian phenotype'!$G414)</f>
        <v xml:space="preserve"> X</v>
      </c>
      <c r="K414" s="1">
        <f>INDEX('annotated cnvs'!D$3:D$78,'mammalian phenotype'!$G414)</f>
        <v>157085083</v>
      </c>
      <c r="L414" s="1">
        <f>INDEX('annotated cnvs'!E$3:E$78,'mammalian phenotype'!$G414)</f>
        <v>157206078</v>
      </c>
      <c r="M414" s="1">
        <f>INDEX('annotated cnvs'!F$3:F$78,'mammalian phenotype'!$G414)</f>
        <v>120995</v>
      </c>
      <c r="N414" s="1" t="str">
        <f>INDEX('annotated cnvs'!J$3:J$78,'mammalian phenotype'!$G414)</f>
        <v xml:space="preserve"> gain</v>
      </c>
      <c r="O414" s="1">
        <f>INDEX('annotated cnvs'!K$3:K$78,'mammalian phenotype'!$G414)</f>
        <v>0.65857715176260001</v>
      </c>
      <c r="P414" s="1" t="str">
        <f>INDEX('annotated cnvs'!L$3:L$78,'mammalian phenotype'!$G414)</f>
        <v>extra copy (B6)</v>
      </c>
    </row>
    <row r="415" spans="1:16" x14ac:dyDescent="0.25">
      <c r="A415" s="1" t="s">
        <v>987</v>
      </c>
      <c r="B415" s="1" t="s">
        <v>988</v>
      </c>
      <c r="C415" s="1" t="s">
        <v>989</v>
      </c>
      <c r="D415" s="1" t="s">
        <v>986</v>
      </c>
      <c r="E415" s="1" t="s">
        <v>1020</v>
      </c>
      <c r="F415" s="1" t="s">
        <v>1021</v>
      </c>
      <c r="G415" s="1">
        <f>MATCH("*" &amp; D415 &amp; "*", 'annotated cnvs'!$AD$3:$AD$78, 0)</f>
        <v>76</v>
      </c>
      <c r="H415" s="1" t="str">
        <f>INDEX('annotated cnvs'!A$3:A$78,'mammalian phenotype'!$G415)</f>
        <v>BXD</v>
      </c>
      <c r="I415" s="1" t="str">
        <f>INDEX('annotated cnvs'!B$3:B$78,'mammalian phenotype'!$G415)</f>
        <v xml:space="preserve"> BxD23.TyJ</v>
      </c>
      <c r="J415" s="1" t="str">
        <f>INDEX('annotated cnvs'!C$3:C$78,'mammalian phenotype'!$G415)</f>
        <v xml:space="preserve"> X</v>
      </c>
      <c r="K415" s="1">
        <f>INDEX('annotated cnvs'!D$3:D$78,'mammalian phenotype'!$G415)</f>
        <v>157085083</v>
      </c>
      <c r="L415" s="1">
        <f>INDEX('annotated cnvs'!E$3:E$78,'mammalian phenotype'!$G415)</f>
        <v>157206078</v>
      </c>
      <c r="M415" s="1">
        <f>INDEX('annotated cnvs'!F$3:F$78,'mammalian phenotype'!$G415)</f>
        <v>120995</v>
      </c>
      <c r="N415" s="1" t="str">
        <f>INDEX('annotated cnvs'!J$3:J$78,'mammalian phenotype'!$G415)</f>
        <v xml:space="preserve"> gain</v>
      </c>
      <c r="O415" s="1">
        <f>INDEX('annotated cnvs'!K$3:K$78,'mammalian phenotype'!$G415)</f>
        <v>0.65857715176260001</v>
      </c>
      <c r="P415" s="1" t="str">
        <f>INDEX('annotated cnvs'!L$3:L$78,'mammalian phenotype'!$G415)</f>
        <v>extra copy (B6)</v>
      </c>
    </row>
    <row r="416" spans="1:16" x14ac:dyDescent="0.25">
      <c r="A416" s="1" t="s">
        <v>987</v>
      </c>
      <c r="B416" s="1" t="s">
        <v>988</v>
      </c>
      <c r="C416" s="1" t="s">
        <v>989</v>
      </c>
      <c r="D416" s="1" t="s">
        <v>986</v>
      </c>
      <c r="E416" s="1" t="s">
        <v>1022</v>
      </c>
      <c r="F416" s="1" t="s">
        <v>1023</v>
      </c>
      <c r="G416" s="1">
        <f>MATCH("*" &amp; D416 &amp; "*", 'annotated cnvs'!$AD$3:$AD$78, 0)</f>
        <v>76</v>
      </c>
      <c r="H416" s="1" t="str">
        <f>INDEX('annotated cnvs'!A$3:A$78,'mammalian phenotype'!$G416)</f>
        <v>BXD</v>
      </c>
      <c r="I416" s="1" t="str">
        <f>INDEX('annotated cnvs'!B$3:B$78,'mammalian phenotype'!$G416)</f>
        <v xml:space="preserve"> BxD23.TyJ</v>
      </c>
      <c r="J416" s="1" t="str">
        <f>INDEX('annotated cnvs'!C$3:C$78,'mammalian phenotype'!$G416)</f>
        <v xml:space="preserve"> X</v>
      </c>
      <c r="K416" s="1">
        <f>INDEX('annotated cnvs'!D$3:D$78,'mammalian phenotype'!$G416)</f>
        <v>157085083</v>
      </c>
      <c r="L416" s="1">
        <f>INDEX('annotated cnvs'!E$3:E$78,'mammalian phenotype'!$G416)</f>
        <v>157206078</v>
      </c>
      <c r="M416" s="1">
        <f>INDEX('annotated cnvs'!F$3:F$78,'mammalian phenotype'!$G416)</f>
        <v>120995</v>
      </c>
      <c r="N416" s="1" t="str">
        <f>INDEX('annotated cnvs'!J$3:J$78,'mammalian phenotype'!$G416)</f>
        <v xml:space="preserve"> gain</v>
      </c>
      <c r="O416" s="1">
        <f>INDEX('annotated cnvs'!K$3:K$78,'mammalian phenotype'!$G416)</f>
        <v>0.65857715176260001</v>
      </c>
      <c r="P416" s="1" t="str">
        <f>INDEX('annotated cnvs'!L$3:L$78,'mammalian phenotype'!$G416)</f>
        <v>extra copy (B6)</v>
      </c>
    </row>
    <row r="417" spans="1:16" x14ac:dyDescent="0.25">
      <c r="A417" s="1" t="str">
        <f>"MGI:1336189"</f>
        <v>MGI:1336189</v>
      </c>
      <c r="B417" s="1" t="str">
        <f>"Rs1"</f>
        <v>Rs1</v>
      </c>
      <c r="C417" s="1" t="s">
        <v>989</v>
      </c>
      <c r="D417" s="1" t="s">
        <v>986</v>
      </c>
      <c r="E417" s="1" t="s">
        <v>1025</v>
      </c>
      <c r="F417" s="1" t="s">
        <v>1024</v>
      </c>
      <c r="G417" s="1">
        <f>MATCH("*" &amp; D417 &amp; "*", 'annotated cnvs'!$AD$3:$AD$78, 0)</f>
        <v>76</v>
      </c>
      <c r="H417" s="1" t="str">
        <f>INDEX('annotated cnvs'!A$3:A$78,'mammalian phenotype'!$G417)</f>
        <v>BXD</v>
      </c>
      <c r="I417" s="1" t="str">
        <f>INDEX('annotated cnvs'!B$3:B$78,'mammalian phenotype'!$G417)</f>
        <v xml:space="preserve"> BxD23.TyJ</v>
      </c>
      <c r="J417" s="1" t="str">
        <f>INDEX('annotated cnvs'!C$3:C$78,'mammalian phenotype'!$G417)</f>
        <v xml:space="preserve"> X</v>
      </c>
      <c r="K417" s="1">
        <f>INDEX('annotated cnvs'!D$3:D$78,'mammalian phenotype'!$G417)</f>
        <v>157085083</v>
      </c>
      <c r="L417" s="1">
        <f>INDEX('annotated cnvs'!E$3:E$78,'mammalian phenotype'!$G417)</f>
        <v>157206078</v>
      </c>
      <c r="M417" s="1">
        <f>INDEX('annotated cnvs'!F$3:F$78,'mammalian phenotype'!$G417)</f>
        <v>120995</v>
      </c>
      <c r="N417" s="1" t="str">
        <f>INDEX('annotated cnvs'!J$3:J$78,'mammalian phenotype'!$G417)</f>
        <v xml:space="preserve"> gain</v>
      </c>
      <c r="O417" s="1">
        <f>INDEX('annotated cnvs'!K$3:K$78,'mammalian phenotype'!$G417)</f>
        <v>0.65857715176260001</v>
      </c>
      <c r="P417" s="1" t="str">
        <f>INDEX('annotated cnvs'!L$3:L$78,'mammalian phenotype'!$G417)</f>
        <v>extra copy (B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3:B9"/>
  <sheetViews>
    <sheetView workbookViewId="0">
      <selection activeCell="B6" sqref="B6"/>
    </sheetView>
  </sheetViews>
  <sheetFormatPr defaultRowHeight="15" x14ac:dyDescent="0.25"/>
  <cols>
    <col min="1" max="1" width="13.140625" bestFit="1" customWidth="1"/>
    <col min="2" max="2" width="14.140625" bestFit="1" customWidth="1"/>
  </cols>
  <sheetData>
    <row r="3" spans="1:2" x14ac:dyDescent="0.25">
      <c r="A3" s="10" t="s">
        <v>1069</v>
      </c>
      <c r="B3" t="s">
        <v>1071</v>
      </c>
    </row>
    <row r="4" spans="1:2" x14ac:dyDescent="0.25">
      <c r="A4" s="11" t="s">
        <v>3</v>
      </c>
      <c r="B4" s="12">
        <v>4</v>
      </c>
    </row>
    <row r="5" spans="1:2" x14ac:dyDescent="0.25">
      <c r="A5" s="11" t="s">
        <v>2</v>
      </c>
      <c r="B5" s="12">
        <v>6</v>
      </c>
    </row>
    <row r="6" spans="1:2" x14ac:dyDescent="0.25">
      <c r="A6" s="11" t="s">
        <v>1</v>
      </c>
      <c r="B6" s="12">
        <v>35</v>
      </c>
    </row>
    <row r="7" spans="1:2" x14ac:dyDescent="0.25">
      <c r="A7" s="11" t="s">
        <v>0</v>
      </c>
      <c r="B7" s="12">
        <v>15</v>
      </c>
    </row>
    <row r="8" spans="1:2" x14ac:dyDescent="0.25">
      <c r="A8" s="11" t="s">
        <v>184</v>
      </c>
      <c r="B8" s="12">
        <v>16</v>
      </c>
    </row>
    <row r="9" spans="1:2" x14ac:dyDescent="0.25">
      <c r="A9" s="11" t="s">
        <v>1070</v>
      </c>
      <c r="B9" s="12">
        <v>7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nnotated cnvs</vt:lpstr>
      <vt:lpstr>mammalian phenotype</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hristopher Cifani</cp:lastModifiedBy>
  <cp:lastPrinted>2011-04-27T12:07:22Z</cp:lastPrinted>
  <dcterms:created xsi:type="dcterms:W3CDTF">2011-04-19T11:13:42Z</dcterms:created>
  <dcterms:modified xsi:type="dcterms:W3CDTF">2017-08-23T17:32:45Z</dcterms:modified>
</cp:coreProperties>
</file>